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0FCF95EA-F44E-472B-85D8-425979706876}" xr6:coauthVersionLast="47" xr6:coauthVersionMax="47" xr10:uidLastSave="{00000000-0000-0000-0000-000000000000}"/>
  <bookViews>
    <workbookView xWindow="31530" yWindow="645" windowWidth="24120" windowHeight="14955" xr2:uid="{00000000-000D-0000-FFFF-FFFF00000000}"/>
  </bookViews>
  <sheets>
    <sheet name="wugong" sheetId="3" r:id="rId1"/>
    <sheet name="fengxiang" sheetId="1" r:id="rId2"/>
    <sheet name="xianyang" sheetId="4" r:id="rId3"/>
    <sheet name="pucheng" sheetId="2" r:id="rId4"/>
  </sheets>
  <definedNames>
    <definedName name="_xlnm._FilterDatabase" localSheetId="1" hidden="1">fengxiang!$M$36:$M$400</definedName>
    <definedName name="_xlnm._FilterDatabase" localSheetId="3" hidden="1">pucheng!$I$13:$I$377</definedName>
    <definedName name="_xlnm._FilterDatabase" localSheetId="0" hidden="1">wugong!$J$10:$J$374</definedName>
    <definedName name="_xlnm._FilterDatabase" localSheetId="2" hidden="1">xianyang!$O$10:$O$3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79" i="2" l="1"/>
  <c r="O376" i="4"/>
  <c r="T374" i="4"/>
  <c r="T373" i="4"/>
  <c r="T372" i="4"/>
  <c r="T371" i="4"/>
  <c r="T370" i="4"/>
  <c r="T369" i="4"/>
  <c r="T368" i="4"/>
  <c r="T367" i="4"/>
  <c r="T366" i="4"/>
  <c r="T365" i="4"/>
  <c r="T364" i="4"/>
  <c r="T363" i="4"/>
  <c r="T362" i="4"/>
  <c r="T361" i="4"/>
  <c r="T360" i="4"/>
  <c r="T359" i="4"/>
  <c r="T358" i="4"/>
  <c r="T357" i="4"/>
  <c r="T356" i="4"/>
  <c r="T355" i="4"/>
  <c r="T354" i="4"/>
  <c r="T353" i="4"/>
  <c r="T352" i="4"/>
  <c r="T351" i="4"/>
  <c r="T350" i="4"/>
  <c r="T349" i="4"/>
  <c r="T348" i="4"/>
  <c r="T347" i="4"/>
  <c r="T346" i="4"/>
  <c r="T345" i="4"/>
  <c r="T344" i="4"/>
  <c r="T343" i="4"/>
  <c r="T342" i="4"/>
  <c r="T341" i="4"/>
  <c r="T340" i="4"/>
  <c r="T339" i="4"/>
  <c r="T338" i="4"/>
  <c r="T337" i="4"/>
  <c r="T336" i="4"/>
  <c r="T335" i="4"/>
  <c r="T334" i="4"/>
  <c r="T333" i="4"/>
  <c r="T332" i="4"/>
  <c r="T331" i="4"/>
  <c r="T330" i="4"/>
  <c r="T329" i="4"/>
  <c r="T328" i="4"/>
  <c r="T327" i="4"/>
  <c r="T326" i="4"/>
  <c r="T325" i="4"/>
  <c r="T324" i="4"/>
  <c r="T323" i="4"/>
  <c r="T322" i="4"/>
  <c r="T321" i="4"/>
  <c r="T320" i="4"/>
  <c r="T319" i="4"/>
  <c r="T318" i="4"/>
  <c r="T317" i="4"/>
  <c r="T316" i="4"/>
  <c r="T315" i="4"/>
  <c r="T314" i="4"/>
  <c r="T313" i="4"/>
  <c r="T312" i="4"/>
  <c r="T311" i="4"/>
  <c r="T310" i="4"/>
  <c r="T309" i="4"/>
  <c r="T308" i="4"/>
  <c r="T307" i="4"/>
  <c r="T306" i="4"/>
  <c r="T305" i="4"/>
  <c r="T304" i="4"/>
  <c r="T303" i="4"/>
  <c r="T302" i="4"/>
  <c r="T301" i="4"/>
  <c r="T300" i="4"/>
  <c r="T299" i="4"/>
  <c r="T298" i="4"/>
  <c r="T297" i="4"/>
  <c r="T296" i="4"/>
  <c r="T295" i="4"/>
  <c r="T294" i="4"/>
  <c r="T293" i="4"/>
  <c r="T292" i="4"/>
  <c r="T291" i="4"/>
  <c r="T290" i="4"/>
  <c r="T289" i="4"/>
  <c r="T288" i="4"/>
  <c r="T287" i="4"/>
  <c r="T286" i="4"/>
  <c r="T285" i="4"/>
  <c r="T284" i="4"/>
  <c r="T283" i="4"/>
  <c r="T282" i="4"/>
  <c r="T281" i="4"/>
  <c r="T280" i="4"/>
  <c r="T279" i="4"/>
  <c r="T278" i="4"/>
  <c r="T277" i="4"/>
  <c r="T276" i="4"/>
  <c r="T275" i="4"/>
  <c r="T274" i="4"/>
  <c r="T273" i="4"/>
  <c r="T272" i="4"/>
  <c r="T271" i="4"/>
  <c r="T270" i="4"/>
  <c r="T269" i="4"/>
  <c r="T268" i="4"/>
  <c r="T267" i="4"/>
  <c r="T266" i="4"/>
  <c r="T265" i="4"/>
  <c r="T264" i="4"/>
  <c r="T263" i="4"/>
  <c r="T262" i="4"/>
  <c r="T261" i="4"/>
  <c r="T260" i="4"/>
  <c r="T259" i="4"/>
  <c r="T258" i="4"/>
  <c r="T257" i="4"/>
  <c r="T256" i="4"/>
  <c r="T255" i="4"/>
  <c r="T254" i="4"/>
  <c r="T253" i="4"/>
  <c r="T252" i="4"/>
  <c r="T251" i="4"/>
  <c r="T250" i="4"/>
  <c r="T249" i="4"/>
  <c r="T248" i="4"/>
  <c r="T247" i="4"/>
  <c r="T246" i="4"/>
  <c r="T245" i="4"/>
  <c r="T244" i="4"/>
  <c r="T243" i="4"/>
  <c r="T242" i="4"/>
  <c r="T241" i="4"/>
  <c r="T240" i="4"/>
  <c r="T239" i="4"/>
  <c r="T238" i="4"/>
  <c r="T237" i="4"/>
  <c r="T236" i="4"/>
  <c r="T235" i="4"/>
  <c r="T234" i="4"/>
  <c r="T233" i="4"/>
  <c r="T232" i="4"/>
  <c r="T231" i="4"/>
  <c r="T230" i="4"/>
  <c r="T229" i="4"/>
  <c r="T228" i="4"/>
  <c r="T227" i="4"/>
  <c r="T226" i="4"/>
  <c r="T225" i="4"/>
  <c r="T224" i="4"/>
  <c r="T223" i="4"/>
  <c r="T222" i="4"/>
  <c r="T221" i="4"/>
  <c r="T220" i="4"/>
  <c r="T219" i="4"/>
  <c r="T218" i="4"/>
  <c r="T217" i="4"/>
  <c r="T216" i="4"/>
  <c r="T215" i="4"/>
  <c r="T214" i="4"/>
  <c r="T213" i="4"/>
  <c r="T212" i="4"/>
  <c r="T211" i="4"/>
  <c r="T210" i="4"/>
  <c r="T209" i="4"/>
  <c r="T208" i="4"/>
  <c r="T207" i="4"/>
  <c r="T206" i="4"/>
  <c r="T205" i="4"/>
  <c r="T204" i="4"/>
  <c r="T203" i="4"/>
  <c r="T202" i="4"/>
  <c r="T201" i="4"/>
  <c r="T200" i="4"/>
  <c r="T199" i="4"/>
  <c r="T198" i="4"/>
  <c r="T197" i="4"/>
  <c r="T196" i="4"/>
  <c r="T195" i="4"/>
  <c r="T194" i="4"/>
  <c r="T193" i="4"/>
  <c r="T192" i="4"/>
  <c r="T191" i="4"/>
  <c r="T190" i="4"/>
  <c r="T189" i="4"/>
  <c r="T188" i="4"/>
  <c r="T187" i="4"/>
  <c r="T186" i="4"/>
  <c r="T185" i="4"/>
  <c r="T184" i="4"/>
  <c r="T183" i="4"/>
  <c r="T182" i="4"/>
  <c r="T181" i="4"/>
  <c r="T180" i="4"/>
  <c r="T179" i="4"/>
  <c r="T178" i="4"/>
  <c r="T177" i="4"/>
  <c r="T176" i="4"/>
  <c r="T175" i="4"/>
  <c r="T174" i="4"/>
  <c r="T173" i="4"/>
  <c r="T172" i="4"/>
  <c r="T171" i="4"/>
  <c r="T170" i="4"/>
  <c r="T169" i="4"/>
  <c r="T168" i="4"/>
  <c r="T167" i="4"/>
  <c r="T166" i="4"/>
  <c r="T165" i="4"/>
  <c r="T164" i="4"/>
  <c r="T163" i="4"/>
  <c r="T162" i="4"/>
  <c r="T161" i="4"/>
  <c r="T160" i="4"/>
  <c r="T159" i="4"/>
  <c r="T158" i="4"/>
  <c r="T157" i="4"/>
  <c r="T156" i="4"/>
  <c r="T155" i="4"/>
  <c r="T154" i="4"/>
  <c r="T153" i="4"/>
  <c r="T152" i="4"/>
  <c r="T151" i="4"/>
  <c r="T150" i="4"/>
  <c r="T149" i="4"/>
  <c r="T148" i="4"/>
  <c r="T147" i="4"/>
  <c r="T146" i="4"/>
  <c r="T145" i="4"/>
  <c r="T144" i="4"/>
  <c r="T143" i="4"/>
  <c r="T142" i="4"/>
  <c r="T141" i="4"/>
  <c r="T140" i="4"/>
  <c r="T139" i="4"/>
  <c r="T138" i="4"/>
  <c r="T137" i="4"/>
  <c r="T136" i="4"/>
  <c r="T135" i="4"/>
  <c r="T134" i="4"/>
  <c r="T133" i="4"/>
  <c r="T132" i="4"/>
  <c r="T131" i="4"/>
  <c r="T130" i="4"/>
  <c r="T129" i="4"/>
  <c r="T128" i="4"/>
  <c r="T127" i="4"/>
  <c r="T126" i="4"/>
  <c r="T125" i="4"/>
  <c r="T124" i="4"/>
  <c r="T123" i="4"/>
  <c r="T122" i="4"/>
  <c r="T121" i="4"/>
  <c r="T120" i="4"/>
  <c r="T119" i="4"/>
  <c r="T118" i="4"/>
  <c r="T117" i="4"/>
  <c r="T116" i="4"/>
  <c r="T115" i="4"/>
  <c r="T114" i="4"/>
  <c r="T113" i="4"/>
  <c r="T112" i="4"/>
  <c r="T111" i="4"/>
  <c r="T110" i="4"/>
  <c r="T109" i="4"/>
  <c r="T108" i="4"/>
  <c r="T107" i="4"/>
  <c r="T106" i="4"/>
  <c r="T105" i="4"/>
  <c r="T104" i="4"/>
  <c r="T103" i="4"/>
  <c r="T102" i="4"/>
  <c r="T101" i="4"/>
  <c r="T100" i="4"/>
  <c r="T99" i="4"/>
  <c r="T98" i="4"/>
  <c r="T97" i="4"/>
  <c r="T96" i="4"/>
  <c r="T95" i="4"/>
  <c r="T94" i="4"/>
  <c r="T93" i="4"/>
  <c r="T92" i="4"/>
  <c r="T91" i="4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T75" i="4"/>
  <c r="T74" i="4"/>
  <c r="T73" i="4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J374" i="4"/>
  <c r="J373" i="4"/>
  <c r="J372" i="4"/>
  <c r="J371" i="4"/>
  <c r="J370" i="4"/>
  <c r="J369" i="4"/>
  <c r="J368" i="4"/>
  <c r="J367" i="4"/>
  <c r="J366" i="4"/>
  <c r="J365" i="4"/>
  <c r="J364" i="4"/>
  <c r="J363" i="4"/>
  <c r="J362" i="4"/>
  <c r="J361" i="4"/>
  <c r="J360" i="4"/>
  <c r="J359" i="4"/>
  <c r="J358" i="4"/>
  <c r="J357" i="4"/>
  <c r="J356" i="4"/>
  <c r="J355" i="4"/>
  <c r="J354" i="4"/>
  <c r="J353" i="4"/>
  <c r="J352" i="4"/>
  <c r="J351" i="4"/>
  <c r="J350" i="4"/>
  <c r="J349" i="4"/>
  <c r="J348" i="4"/>
  <c r="J347" i="4"/>
  <c r="J346" i="4"/>
  <c r="J345" i="4"/>
  <c r="J344" i="4"/>
  <c r="J343" i="4"/>
  <c r="J342" i="4"/>
  <c r="J341" i="4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T374" i="3"/>
  <c r="T373" i="3"/>
  <c r="T372" i="3"/>
  <c r="T371" i="3"/>
  <c r="T370" i="3"/>
  <c r="T369" i="3"/>
  <c r="T368" i="3"/>
  <c r="T367" i="3"/>
  <c r="T366" i="3"/>
  <c r="T365" i="3"/>
  <c r="T364" i="3"/>
  <c r="T363" i="3"/>
  <c r="T362" i="3"/>
  <c r="T361" i="3"/>
  <c r="T360" i="3"/>
  <c r="T359" i="3"/>
  <c r="T358" i="3"/>
  <c r="T357" i="3"/>
  <c r="T356" i="3"/>
  <c r="T355" i="3"/>
  <c r="T354" i="3"/>
  <c r="T353" i="3"/>
  <c r="T352" i="3"/>
  <c r="T351" i="3"/>
  <c r="T350" i="3"/>
  <c r="T349" i="3"/>
  <c r="T348" i="3"/>
  <c r="T347" i="3"/>
  <c r="T346" i="3"/>
  <c r="T345" i="3"/>
  <c r="T344" i="3"/>
  <c r="T343" i="3"/>
  <c r="T342" i="3"/>
  <c r="T341" i="3"/>
  <c r="T340" i="3"/>
  <c r="T339" i="3"/>
  <c r="T338" i="3"/>
  <c r="T337" i="3"/>
  <c r="T336" i="3"/>
  <c r="T335" i="3"/>
  <c r="T334" i="3"/>
  <c r="T333" i="3"/>
  <c r="T332" i="3"/>
  <c r="T331" i="3"/>
  <c r="T330" i="3"/>
  <c r="T329" i="3"/>
  <c r="T328" i="3"/>
  <c r="T327" i="3"/>
  <c r="T326" i="3"/>
  <c r="T325" i="3"/>
  <c r="T324" i="3"/>
  <c r="T323" i="3"/>
  <c r="T322" i="3"/>
  <c r="T321" i="3"/>
  <c r="T320" i="3"/>
  <c r="T319" i="3"/>
  <c r="T318" i="3"/>
  <c r="T317" i="3"/>
  <c r="T316" i="3"/>
  <c r="T315" i="3"/>
  <c r="T314" i="3"/>
  <c r="T313" i="3"/>
  <c r="T312" i="3"/>
  <c r="T311" i="3"/>
  <c r="T310" i="3"/>
  <c r="T309" i="3"/>
  <c r="T308" i="3"/>
  <c r="T307" i="3"/>
  <c r="T306" i="3"/>
  <c r="T305" i="3"/>
  <c r="T304" i="3"/>
  <c r="T303" i="3"/>
  <c r="T302" i="3"/>
  <c r="T301" i="3"/>
  <c r="T300" i="3"/>
  <c r="T299" i="3"/>
  <c r="T298" i="3"/>
  <c r="T297" i="3"/>
  <c r="T296" i="3"/>
  <c r="T295" i="3"/>
  <c r="T294" i="3"/>
  <c r="T293" i="3"/>
  <c r="T292" i="3"/>
  <c r="T291" i="3"/>
  <c r="T290" i="3"/>
  <c r="T289" i="3"/>
  <c r="T288" i="3"/>
  <c r="T287" i="3"/>
  <c r="T286" i="3"/>
  <c r="T285" i="3"/>
  <c r="T284" i="3"/>
  <c r="T283" i="3"/>
  <c r="T282" i="3"/>
  <c r="T281" i="3"/>
  <c r="T280" i="3"/>
  <c r="T279" i="3"/>
  <c r="T278" i="3"/>
  <c r="T277" i="3"/>
  <c r="T276" i="3"/>
  <c r="T275" i="3"/>
  <c r="T274" i="3"/>
  <c r="T273" i="3"/>
  <c r="T272" i="3"/>
  <c r="T271" i="3"/>
  <c r="T270" i="3"/>
  <c r="T269" i="3"/>
  <c r="T268" i="3"/>
  <c r="T267" i="3"/>
  <c r="T266" i="3"/>
  <c r="T265" i="3"/>
  <c r="T264" i="3"/>
  <c r="T263" i="3"/>
  <c r="T262" i="3"/>
  <c r="T261" i="3"/>
  <c r="T260" i="3"/>
  <c r="T259" i="3"/>
  <c r="T258" i="3"/>
  <c r="T257" i="3"/>
  <c r="T256" i="3"/>
  <c r="T255" i="3"/>
  <c r="T254" i="3"/>
  <c r="T253" i="3"/>
  <c r="T252" i="3"/>
  <c r="T251" i="3"/>
  <c r="T250" i="3"/>
  <c r="T249" i="3"/>
  <c r="T248" i="3"/>
  <c r="T247" i="3"/>
  <c r="T246" i="3"/>
  <c r="T245" i="3"/>
  <c r="T244" i="3"/>
  <c r="T243" i="3"/>
  <c r="T242" i="3"/>
  <c r="T241" i="3"/>
  <c r="T240" i="3"/>
  <c r="T239" i="3"/>
  <c r="T238" i="3"/>
  <c r="T237" i="3"/>
  <c r="T236" i="3"/>
  <c r="T235" i="3"/>
  <c r="T234" i="3"/>
  <c r="T233" i="3"/>
  <c r="T232" i="3"/>
  <c r="T231" i="3"/>
  <c r="T230" i="3"/>
  <c r="T229" i="3"/>
  <c r="T228" i="3"/>
  <c r="T227" i="3"/>
  <c r="T226" i="3"/>
  <c r="T225" i="3"/>
  <c r="T224" i="3"/>
  <c r="T223" i="3"/>
  <c r="T222" i="3"/>
  <c r="T221" i="3"/>
  <c r="T220" i="3"/>
  <c r="T219" i="3"/>
  <c r="T218" i="3"/>
  <c r="T217" i="3"/>
  <c r="T216" i="3"/>
  <c r="T215" i="3"/>
  <c r="T214" i="3"/>
  <c r="T213" i="3"/>
  <c r="T212" i="3"/>
  <c r="T211" i="3"/>
  <c r="T210" i="3"/>
  <c r="T209" i="3"/>
  <c r="T208" i="3"/>
  <c r="T207" i="3"/>
  <c r="T206" i="3"/>
  <c r="T205" i="3"/>
  <c r="T204" i="3"/>
  <c r="T203" i="3"/>
  <c r="T202" i="3"/>
  <c r="T201" i="3"/>
  <c r="T200" i="3"/>
  <c r="T199" i="3"/>
  <c r="T198" i="3"/>
  <c r="T197" i="3"/>
  <c r="T196" i="3"/>
  <c r="T195" i="3"/>
  <c r="T194" i="3"/>
  <c r="T193" i="3"/>
  <c r="T192" i="3"/>
  <c r="T191" i="3"/>
  <c r="T190" i="3"/>
  <c r="T189" i="3"/>
  <c r="T188" i="3"/>
  <c r="T187" i="3"/>
  <c r="T186" i="3"/>
  <c r="T185" i="3"/>
  <c r="T184" i="3"/>
  <c r="T183" i="3"/>
  <c r="T182" i="3"/>
  <c r="T181" i="3"/>
  <c r="T180" i="3"/>
  <c r="T179" i="3"/>
  <c r="T178" i="3"/>
  <c r="T177" i="3"/>
  <c r="T176" i="3"/>
  <c r="T175" i="3"/>
  <c r="T174" i="3"/>
  <c r="T173" i="3"/>
  <c r="T172" i="3"/>
  <c r="T171" i="3"/>
  <c r="T170" i="3"/>
  <c r="T169" i="3"/>
  <c r="T168" i="3"/>
  <c r="T167" i="3"/>
  <c r="T166" i="3"/>
  <c r="T165" i="3"/>
  <c r="T164" i="3"/>
  <c r="T163" i="3"/>
  <c r="T162" i="3"/>
  <c r="T161" i="3"/>
  <c r="T160" i="3"/>
  <c r="T159" i="3"/>
  <c r="T158" i="3"/>
  <c r="T157" i="3"/>
  <c r="T156" i="3"/>
  <c r="T155" i="3"/>
  <c r="T154" i="3"/>
  <c r="T153" i="3"/>
  <c r="T152" i="3"/>
  <c r="T151" i="3"/>
  <c r="T150" i="3"/>
  <c r="T149" i="3"/>
  <c r="T148" i="3"/>
  <c r="T147" i="3"/>
  <c r="T146" i="3"/>
  <c r="T145" i="3"/>
  <c r="T144" i="3"/>
  <c r="T143" i="3"/>
  <c r="T142" i="3"/>
  <c r="T141" i="3"/>
  <c r="T140" i="3"/>
  <c r="T139" i="3"/>
  <c r="T138" i="3"/>
  <c r="T137" i="3"/>
  <c r="T136" i="3"/>
  <c r="T135" i="3"/>
  <c r="T134" i="3"/>
  <c r="T133" i="3"/>
  <c r="T132" i="3"/>
  <c r="T131" i="3"/>
  <c r="T130" i="3"/>
  <c r="T129" i="3"/>
  <c r="T128" i="3"/>
  <c r="T127" i="3"/>
  <c r="T126" i="3"/>
  <c r="T125" i="3"/>
  <c r="T124" i="3"/>
  <c r="T123" i="3"/>
  <c r="T122" i="3"/>
  <c r="T121" i="3"/>
  <c r="T120" i="3"/>
  <c r="T119" i="3"/>
  <c r="T118" i="3"/>
  <c r="T117" i="3"/>
  <c r="T116" i="3"/>
  <c r="T115" i="3"/>
  <c r="T114" i="3"/>
  <c r="T113" i="3"/>
  <c r="T112" i="3"/>
  <c r="T111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O374" i="3"/>
  <c r="O373" i="3"/>
  <c r="O372" i="3"/>
  <c r="O371" i="3"/>
  <c r="O370" i="3"/>
  <c r="O369" i="3"/>
  <c r="O368" i="3"/>
  <c r="O367" i="3"/>
  <c r="O366" i="3"/>
  <c r="O365" i="3"/>
  <c r="O364" i="3"/>
  <c r="O363" i="3"/>
  <c r="O362" i="3"/>
  <c r="O361" i="3"/>
  <c r="O360" i="3"/>
  <c r="O359" i="3"/>
  <c r="O358" i="3"/>
  <c r="O357" i="3"/>
  <c r="O356" i="3"/>
  <c r="O355" i="3"/>
  <c r="O354" i="3"/>
  <c r="O353" i="3"/>
  <c r="O352" i="3"/>
  <c r="O351" i="3"/>
  <c r="O350" i="3"/>
  <c r="O349" i="3"/>
  <c r="O348" i="3"/>
  <c r="O347" i="3"/>
  <c r="O346" i="3"/>
  <c r="O345" i="3"/>
  <c r="O344" i="3"/>
  <c r="O343" i="3"/>
  <c r="O342" i="3"/>
  <c r="O341" i="3"/>
  <c r="O340" i="3"/>
  <c r="O339" i="3"/>
  <c r="O338" i="3"/>
  <c r="O337" i="3"/>
  <c r="O336" i="3"/>
  <c r="O335" i="3"/>
  <c r="O334" i="3"/>
  <c r="O333" i="3"/>
  <c r="O332" i="3"/>
  <c r="O331" i="3"/>
  <c r="O330" i="3"/>
  <c r="O329" i="3"/>
  <c r="O328" i="3"/>
  <c r="O327" i="3"/>
  <c r="O326" i="3"/>
  <c r="O325" i="3"/>
  <c r="O324" i="3"/>
  <c r="O323" i="3"/>
  <c r="O322" i="3"/>
  <c r="O321" i="3"/>
  <c r="O320" i="3"/>
  <c r="O319" i="3"/>
  <c r="O318" i="3"/>
  <c r="O317" i="3"/>
  <c r="O316" i="3"/>
  <c r="O315" i="3"/>
  <c r="O314" i="3"/>
  <c r="O313" i="3"/>
  <c r="O312" i="3"/>
  <c r="O311" i="3"/>
  <c r="O310" i="3"/>
  <c r="O309" i="3"/>
  <c r="O308" i="3"/>
  <c r="O307" i="3"/>
  <c r="O306" i="3"/>
  <c r="O305" i="3"/>
  <c r="O304" i="3"/>
  <c r="O303" i="3"/>
  <c r="O302" i="3"/>
  <c r="O301" i="3"/>
  <c r="O300" i="3"/>
  <c r="O299" i="3"/>
  <c r="O298" i="3"/>
  <c r="O297" i="3"/>
  <c r="O296" i="3"/>
  <c r="O295" i="3"/>
  <c r="O294" i="3"/>
  <c r="O293" i="3"/>
  <c r="O292" i="3"/>
  <c r="O291" i="3"/>
  <c r="O290" i="3"/>
  <c r="O289" i="3"/>
  <c r="O288" i="3"/>
  <c r="O287" i="3"/>
  <c r="O286" i="3"/>
  <c r="O285" i="3"/>
  <c r="O284" i="3"/>
  <c r="O283" i="3"/>
  <c r="O282" i="3"/>
  <c r="O281" i="3"/>
  <c r="O280" i="3"/>
  <c r="O279" i="3"/>
  <c r="O278" i="3"/>
  <c r="O277" i="3"/>
  <c r="O276" i="3"/>
  <c r="O275" i="3"/>
  <c r="O274" i="3"/>
  <c r="O273" i="3"/>
  <c r="O272" i="3"/>
  <c r="O271" i="3"/>
  <c r="O270" i="3"/>
  <c r="O269" i="3"/>
  <c r="O268" i="3"/>
  <c r="O267" i="3"/>
  <c r="O266" i="3"/>
  <c r="O265" i="3"/>
  <c r="O264" i="3"/>
  <c r="O263" i="3"/>
  <c r="O262" i="3"/>
  <c r="O261" i="3"/>
  <c r="O260" i="3"/>
  <c r="O259" i="3"/>
  <c r="O258" i="3"/>
  <c r="O257" i="3"/>
  <c r="O256" i="3"/>
  <c r="O255" i="3"/>
  <c r="O254" i="3"/>
  <c r="O253" i="3"/>
  <c r="O252" i="3"/>
  <c r="O251" i="3"/>
  <c r="O250" i="3"/>
  <c r="O249" i="3"/>
  <c r="O248" i="3"/>
  <c r="O247" i="3"/>
  <c r="O246" i="3"/>
  <c r="O245" i="3"/>
  <c r="O244" i="3"/>
  <c r="O243" i="3"/>
  <c r="O242" i="3"/>
  <c r="O241" i="3"/>
  <c r="O240" i="3"/>
  <c r="O239" i="3"/>
  <c r="O238" i="3"/>
  <c r="O237" i="3"/>
  <c r="O236" i="3"/>
  <c r="O235" i="3"/>
  <c r="O234" i="3"/>
  <c r="O233" i="3"/>
  <c r="O232" i="3"/>
  <c r="O231" i="3"/>
  <c r="O230" i="3"/>
  <c r="O229" i="3"/>
  <c r="O228" i="3"/>
  <c r="O227" i="3"/>
  <c r="O226" i="3"/>
  <c r="O225" i="3"/>
  <c r="O224" i="3"/>
  <c r="O223" i="3"/>
  <c r="O222" i="3"/>
  <c r="O221" i="3"/>
  <c r="O220" i="3"/>
  <c r="O219" i="3"/>
  <c r="O218" i="3"/>
  <c r="O217" i="3"/>
  <c r="O216" i="3"/>
  <c r="O215" i="3"/>
  <c r="O214" i="3"/>
  <c r="O213" i="3"/>
  <c r="O212" i="3"/>
  <c r="O211" i="3"/>
  <c r="O210" i="3"/>
  <c r="O209" i="3"/>
  <c r="O208" i="3"/>
  <c r="O207" i="3"/>
  <c r="O206" i="3"/>
  <c r="O205" i="3"/>
  <c r="O204" i="3"/>
  <c r="O203" i="3"/>
  <c r="O202" i="3"/>
  <c r="O201" i="3"/>
  <c r="O200" i="3"/>
  <c r="O199" i="3"/>
  <c r="O198" i="3"/>
  <c r="O197" i="3"/>
  <c r="O196" i="3"/>
  <c r="O195" i="3"/>
  <c r="O194" i="3"/>
  <c r="O193" i="3"/>
  <c r="O192" i="3"/>
  <c r="O191" i="3"/>
  <c r="O190" i="3"/>
  <c r="O189" i="3"/>
  <c r="O188" i="3"/>
  <c r="O187" i="3"/>
  <c r="O186" i="3"/>
  <c r="O185" i="3"/>
  <c r="O184" i="3"/>
  <c r="O183" i="3"/>
  <c r="O182" i="3"/>
  <c r="O181" i="3"/>
  <c r="O180" i="3"/>
  <c r="O179" i="3"/>
  <c r="O178" i="3"/>
  <c r="O177" i="3"/>
  <c r="O176" i="3"/>
  <c r="O175" i="3"/>
  <c r="O174" i="3"/>
  <c r="O173" i="3"/>
  <c r="O172" i="3"/>
  <c r="O171" i="3"/>
  <c r="O170" i="3"/>
  <c r="O169" i="3"/>
  <c r="O168" i="3"/>
  <c r="O167" i="3"/>
  <c r="O166" i="3"/>
  <c r="O165" i="3"/>
  <c r="O164" i="3"/>
  <c r="O163" i="3"/>
  <c r="O162" i="3"/>
  <c r="O161" i="3"/>
  <c r="O160" i="3"/>
  <c r="O159" i="3"/>
  <c r="O158" i="3"/>
  <c r="O157" i="3"/>
  <c r="O156" i="3"/>
  <c r="O155" i="3"/>
  <c r="O154" i="3"/>
  <c r="O153" i="3"/>
  <c r="O152" i="3"/>
  <c r="O151" i="3"/>
  <c r="O150" i="3"/>
  <c r="O149" i="3"/>
  <c r="O148" i="3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Q377" i="2"/>
  <c r="Q376" i="2"/>
  <c r="Q375" i="2"/>
  <c r="Q374" i="2"/>
  <c r="Q373" i="2"/>
  <c r="Q372" i="2"/>
  <c r="Q371" i="2"/>
  <c r="Q370" i="2"/>
  <c r="Q369" i="2"/>
  <c r="Q368" i="2"/>
  <c r="Q367" i="2"/>
  <c r="Q366" i="2"/>
  <c r="Q365" i="2"/>
  <c r="Q364" i="2"/>
  <c r="Q363" i="2"/>
  <c r="Q362" i="2"/>
  <c r="Q361" i="2"/>
  <c r="Q360" i="2"/>
  <c r="Q359" i="2"/>
  <c r="Q358" i="2"/>
  <c r="Q357" i="2"/>
  <c r="Q356" i="2"/>
  <c r="Q355" i="2"/>
  <c r="Q354" i="2"/>
  <c r="Q353" i="2"/>
  <c r="Q352" i="2"/>
  <c r="Q351" i="2"/>
  <c r="Q350" i="2"/>
  <c r="Q349" i="2"/>
  <c r="Q348" i="2"/>
  <c r="Q347" i="2"/>
  <c r="Q346" i="2"/>
  <c r="Q345" i="2"/>
  <c r="Q344" i="2"/>
  <c r="Q343" i="2"/>
  <c r="Q342" i="2"/>
  <c r="Q341" i="2"/>
  <c r="Q340" i="2"/>
  <c r="Q339" i="2"/>
  <c r="Q338" i="2"/>
  <c r="Q337" i="2"/>
  <c r="Q336" i="2"/>
  <c r="Q335" i="2"/>
  <c r="Q334" i="2"/>
  <c r="Q333" i="2"/>
  <c r="Q332" i="2"/>
  <c r="Q331" i="2"/>
  <c r="Q330" i="2"/>
  <c r="Q329" i="2"/>
  <c r="Q328" i="2"/>
  <c r="Q327" i="2"/>
  <c r="Q326" i="2"/>
  <c r="Q325" i="2"/>
  <c r="Q324" i="2"/>
  <c r="Q323" i="2"/>
  <c r="Q322" i="2"/>
  <c r="Q321" i="2"/>
  <c r="Q320" i="2"/>
  <c r="Q319" i="2"/>
  <c r="Q318" i="2"/>
  <c r="Q317" i="2"/>
  <c r="Q316" i="2"/>
  <c r="Q315" i="2"/>
  <c r="Q314" i="2"/>
  <c r="Q313" i="2"/>
  <c r="Q312" i="2"/>
  <c r="Q311" i="2"/>
  <c r="Q310" i="2"/>
  <c r="Q309" i="2"/>
  <c r="Q308" i="2"/>
  <c r="Q307" i="2"/>
  <c r="Q306" i="2"/>
  <c r="Q305" i="2"/>
  <c r="Q304" i="2"/>
  <c r="Q303" i="2"/>
  <c r="Q302" i="2"/>
  <c r="Q301" i="2"/>
  <c r="Q300" i="2"/>
  <c r="Q299" i="2"/>
  <c r="Q298" i="2"/>
  <c r="Q297" i="2"/>
  <c r="Q296" i="2"/>
  <c r="Q295" i="2"/>
  <c r="Q294" i="2"/>
  <c r="Q293" i="2"/>
  <c r="Q292" i="2"/>
  <c r="Q291" i="2"/>
  <c r="Q290" i="2"/>
  <c r="Q289" i="2"/>
  <c r="Q288" i="2"/>
  <c r="Q287" i="2"/>
  <c r="Q286" i="2"/>
  <c r="Q285" i="2"/>
  <c r="Q284" i="2"/>
  <c r="Q283" i="2"/>
  <c r="Q282" i="2"/>
  <c r="Q281" i="2"/>
  <c r="Q280" i="2"/>
  <c r="Q279" i="2"/>
  <c r="Q278" i="2"/>
  <c r="Q277" i="2"/>
  <c r="Q276" i="2"/>
  <c r="Q275" i="2"/>
  <c r="Q274" i="2"/>
  <c r="Q273" i="2"/>
  <c r="Q272" i="2"/>
  <c r="Q271" i="2"/>
  <c r="Q270" i="2"/>
  <c r="Q269" i="2"/>
  <c r="Q268" i="2"/>
  <c r="Q267" i="2"/>
  <c r="Q266" i="2"/>
  <c r="Q265" i="2"/>
  <c r="Q264" i="2"/>
  <c r="Q263" i="2"/>
  <c r="Q262" i="2"/>
  <c r="Q261" i="2"/>
  <c r="Q260" i="2"/>
  <c r="Q259" i="2"/>
  <c r="Q258" i="2"/>
  <c r="Q257" i="2"/>
  <c r="Q256" i="2"/>
  <c r="Q255" i="2"/>
  <c r="Q254" i="2"/>
  <c r="Q253" i="2"/>
  <c r="Q252" i="2"/>
  <c r="Q251" i="2"/>
  <c r="Q250" i="2"/>
  <c r="Q249" i="2"/>
  <c r="Q248" i="2"/>
  <c r="Q247" i="2"/>
  <c r="Q246" i="2"/>
  <c r="Q245" i="2"/>
  <c r="Q244" i="2"/>
  <c r="Q243" i="2"/>
  <c r="Q242" i="2"/>
  <c r="Q241" i="2"/>
  <c r="Q240" i="2"/>
  <c r="Q239" i="2"/>
  <c r="Q238" i="2"/>
  <c r="Q237" i="2"/>
  <c r="Q236" i="2"/>
  <c r="Q235" i="2"/>
  <c r="Q234" i="2"/>
  <c r="Q233" i="2"/>
  <c r="Q232" i="2"/>
  <c r="Q231" i="2"/>
  <c r="Q230" i="2"/>
  <c r="Q229" i="2"/>
  <c r="Q228" i="2"/>
  <c r="Q227" i="2"/>
  <c r="Q226" i="2"/>
  <c r="Q225" i="2"/>
  <c r="Q224" i="2"/>
  <c r="Q223" i="2"/>
  <c r="Q222" i="2"/>
  <c r="Q221" i="2"/>
  <c r="Q220" i="2"/>
  <c r="Q219" i="2"/>
  <c r="Q218" i="2"/>
  <c r="Q217" i="2"/>
  <c r="Q216" i="2"/>
  <c r="Q215" i="2"/>
  <c r="Q214" i="2"/>
  <c r="Q213" i="2"/>
  <c r="Q212" i="2"/>
  <c r="Q211" i="2"/>
  <c r="Q210" i="2"/>
  <c r="Q209" i="2"/>
  <c r="Q208" i="2"/>
  <c r="Q207" i="2"/>
  <c r="Q206" i="2"/>
  <c r="Q205" i="2"/>
  <c r="Q204" i="2"/>
  <c r="Q203" i="2"/>
  <c r="Q202" i="2"/>
  <c r="Q201" i="2"/>
  <c r="Q200" i="2"/>
  <c r="Q199" i="2"/>
  <c r="Q198" i="2"/>
  <c r="Q197" i="2"/>
  <c r="Q196" i="2"/>
  <c r="Q195" i="2"/>
  <c r="Q194" i="2"/>
  <c r="Q193" i="2"/>
  <c r="Q192" i="2"/>
  <c r="Q191" i="2"/>
  <c r="Q190" i="2"/>
  <c r="Q189" i="2"/>
  <c r="Q188" i="2"/>
  <c r="Q187" i="2"/>
  <c r="Q186" i="2"/>
  <c r="Q185" i="2"/>
  <c r="Q184" i="2"/>
  <c r="Q183" i="2"/>
  <c r="Q182" i="2"/>
  <c r="Q181" i="2"/>
  <c r="Q180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O275" i="4"/>
  <c r="O276" i="4"/>
  <c r="O277" i="4"/>
  <c r="O278" i="4"/>
  <c r="O279" i="4"/>
  <c r="O280" i="4"/>
  <c r="O281" i="4"/>
  <c r="O282" i="4"/>
  <c r="O283" i="4"/>
  <c r="O284" i="4"/>
  <c r="O285" i="4"/>
  <c r="O286" i="4"/>
  <c r="O287" i="4"/>
  <c r="O288" i="4"/>
  <c r="O289" i="4"/>
  <c r="O290" i="4"/>
  <c r="O291" i="4"/>
  <c r="O292" i="4"/>
  <c r="O293" i="4"/>
  <c r="O294" i="4"/>
  <c r="O295" i="4"/>
  <c r="O296" i="4"/>
  <c r="O297" i="4"/>
  <c r="O298" i="4"/>
  <c r="O299" i="4"/>
  <c r="O300" i="4"/>
  <c r="O301" i="4"/>
  <c r="O302" i="4"/>
  <c r="O303" i="4"/>
  <c r="O304" i="4"/>
  <c r="O305" i="4"/>
  <c r="O306" i="4"/>
  <c r="O307" i="4"/>
  <c r="O308" i="4"/>
  <c r="O309" i="4"/>
  <c r="O310" i="4"/>
  <c r="O311" i="4"/>
  <c r="O312" i="4"/>
  <c r="O313" i="4"/>
  <c r="O314" i="4"/>
  <c r="O315" i="4"/>
  <c r="O316" i="4"/>
  <c r="O317" i="4"/>
  <c r="O318" i="4"/>
  <c r="O319" i="4"/>
  <c r="O320" i="4"/>
  <c r="O321" i="4"/>
  <c r="O322" i="4"/>
  <c r="O323" i="4"/>
  <c r="O324" i="4"/>
  <c r="O325" i="4"/>
  <c r="O326" i="4"/>
  <c r="O327" i="4"/>
  <c r="O328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349" i="4"/>
  <c r="O350" i="4"/>
  <c r="O351" i="4"/>
  <c r="O352" i="4"/>
  <c r="O353" i="4"/>
  <c r="O354" i="4"/>
  <c r="O355" i="4"/>
  <c r="O356" i="4"/>
  <c r="O357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10" i="4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10" i="3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13" i="2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36" i="1"/>
</calcChain>
</file>

<file path=xl/sharedStrings.xml><?xml version="1.0" encoding="utf-8"?>
<sst xmlns="http://schemas.openxmlformats.org/spreadsheetml/2006/main" count="224" uniqueCount="16">
  <si>
    <t>Type A</t>
  </si>
  <si>
    <t>Type B</t>
  </si>
  <si>
    <t>Type C</t>
  </si>
  <si>
    <t>Type D</t>
  </si>
  <si>
    <t>Mse_test</t>
  </si>
  <si>
    <t>Rmse_test</t>
  </si>
  <si>
    <t>Mae_test</t>
  </si>
  <si>
    <t>Mse_test_2019</t>
  </si>
  <si>
    <t>Rmse_test_2019</t>
  </si>
  <si>
    <t>Mae_test_2019</t>
  </si>
  <si>
    <t>Mse_test</t>
    <phoneticPr fontId="1" type="noConversion"/>
  </si>
  <si>
    <t>actual value</t>
    <phoneticPr fontId="1" type="noConversion"/>
  </si>
  <si>
    <t>prediction value</t>
    <phoneticPr fontId="1" type="noConversion"/>
  </si>
  <si>
    <t xml:space="preserve">actual value </t>
    <phoneticPr fontId="1" type="noConversion"/>
  </si>
  <si>
    <t>prediction -actual</t>
    <phoneticPr fontId="1" type="noConversion"/>
  </si>
  <si>
    <t>R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176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2" borderId="0" xfId="0" applyFill="1" applyAlignment="1">
      <alignment wrapText="1"/>
    </xf>
    <xf numFmtId="177" fontId="0" fillId="0" borderId="0" xfId="0" applyNumberFormat="1"/>
    <xf numFmtId="177" fontId="0" fillId="2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06088-6A74-479F-BE10-88D486F9D1C4}">
  <dimension ref="A1:T376"/>
  <sheetViews>
    <sheetView tabSelected="1" zoomScale="85" zoomScaleNormal="85" workbookViewId="0">
      <selection activeCell="D6" sqref="D6"/>
    </sheetView>
  </sheetViews>
  <sheetFormatPr defaultRowHeight="14.25" x14ac:dyDescent="0.2"/>
  <sheetData>
    <row r="1" spans="1:20" x14ac:dyDescent="0.2">
      <c r="A1" t="s">
        <v>0</v>
      </c>
      <c r="B1">
        <v>500</v>
      </c>
      <c r="C1" t="s">
        <v>10</v>
      </c>
      <c r="D1" s="7">
        <v>0.74473944810196402</v>
      </c>
      <c r="E1" s="7"/>
      <c r="F1" s="7"/>
      <c r="G1" s="7" t="s">
        <v>1</v>
      </c>
      <c r="H1" s="8" t="s">
        <v>4</v>
      </c>
      <c r="I1" s="8">
        <v>0.68008529301907295</v>
      </c>
      <c r="J1" s="7"/>
      <c r="K1" s="7"/>
      <c r="L1" s="7" t="s">
        <v>2</v>
      </c>
      <c r="M1" s="7" t="s">
        <v>4</v>
      </c>
      <c r="N1" s="7">
        <v>0.87303111016601698</v>
      </c>
      <c r="O1" s="7"/>
      <c r="P1" s="7"/>
      <c r="Q1" s="7" t="s">
        <v>3</v>
      </c>
      <c r="R1" s="7" t="s">
        <v>4</v>
      </c>
      <c r="S1" s="7">
        <v>0.84349791437496202</v>
      </c>
    </row>
    <row r="2" spans="1:20" x14ac:dyDescent="0.2">
      <c r="C2" t="s">
        <v>5</v>
      </c>
      <c r="D2" s="7">
        <v>0.86298287822063002</v>
      </c>
      <c r="E2" s="7"/>
      <c r="F2" s="7"/>
      <c r="G2" s="7"/>
      <c r="H2" s="8" t="s">
        <v>5</v>
      </c>
      <c r="I2" s="8">
        <v>0.82467283999115204</v>
      </c>
      <c r="J2" s="7"/>
      <c r="K2" s="7"/>
      <c r="L2" s="7"/>
      <c r="M2" s="7" t="s">
        <v>5</v>
      </c>
      <c r="N2" s="7">
        <v>0.93436133811605104</v>
      </c>
      <c r="O2" s="7"/>
      <c r="P2" s="7"/>
      <c r="Q2" s="7"/>
      <c r="R2" s="7" t="s">
        <v>5</v>
      </c>
      <c r="S2" s="7">
        <v>0.91842142525910297</v>
      </c>
    </row>
    <row r="3" spans="1:20" x14ac:dyDescent="0.2">
      <c r="C3" t="s">
        <v>6</v>
      </c>
      <c r="D3" s="7">
        <v>0.60674124191471102</v>
      </c>
      <c r="E3" s="7"/>
      <c r="F3" s="7"/>
      <c r="G3" s="7"/>
      <c r="H3" s="8" t="s">
        <v>6</v>
      </c>
      <c r="I3" s="8">
        <v>0.57661242096436904</v>
      </c>
      <c r="J3" s="7"/>
      <c r="K3" s="7"/>
      <c r="L3" s="7"/>
      <c r="M3" s="7" t="s">
        <v>6</v>
      </c>
      <c r="N3" s="7">
        <v>0.66615349212182395</v>
      </c>
      <c r="O3" s="7"/>
      <c r="P3" s="7"/>
      <c r="Q3" s="7"/>
      <c r="R3" s="7" t="s">
        <v>6</v>
      </c>
      <c r="S3" s="7">
        <v>0.64943591729329697</v>
      </c>
    </row>
    <row r="4" spans="1:20" x14ac:dyDescent="0.2">
      <c r="C4" t="s">
        <v>7</v>
      </c>
      <c r="D4" s="7">
        <v>0.89518764606145695</v>
      </c>
      <c r="E4" s="7"/>
      <c r="F4" s="7"/>
      <c r="G4" s="7"/>
      <c r="H4" s="8" t="s">
        <v>7</v>
      </c>
      <c r="I4" s="8">
        <v>0.89093261082853004</v>
      </c>
      <c r="J4" s="7"/>
      <c r="K4" s="7"/>
      <c r="L4" s="7"/>
      <c r="M4" s="7" t="s">
        <v>7</v>
      </c>
      <c r="N4" s="7">
        <v>0.93490272618282999</v>
      </c>
      <c r="O4" s="7"/>
      <c r="P4" s="7"/>
      <c r="Q4" s="7"/>
      <c r="R4" s="7" t="s">
        <v>7</v>
      </c>
      <c r="S4" s="7">
        <v>0.95603699971225797</v>
      </c>
    </row>
    <row r="5" spans="1:20" x14ac:dyDescent="0.2">
      <c r="C5" t="s">
        <v>8</v>
      </c>
      <c r="D5" s="7">
        <v>0.94614356524866605</v>
      </c>
      <c r="E5" s="7"/>
      <c r="F5" s="7"/>
      <c r="G5" s="7"/>
      <c r="H5" s="8" t="s">
        <v>8</v>
      </c>
      <c r="I5" s="8">
        <v>0.94389226653709302</v>
      </c>
      <c r="J5" s="7"/>
      <c r="K5" s="7"/>
      <c r="L5" s="7"/>
      <c r="M5" s="7" t="s">
        <v>8</v>
      </c>
      <c r="N5" s="7">
        <v>0.96690367988896897</v>
      </c>
      <c r="O5" s="7"/>
      <c r="P5" s="7"/>
      <c r="Q5" s="7"/>
      <c r="R5" s="7" t="s">
        <v>8</v>
      </c>
      <c r="S5" s="7">
        <v>0.97777144553942497</v>
      </c>
    </row>
    <row r="6" spans="1:20" x14ac:dyDescent="0.2">
      <c r="C6" t="s">
        <v>9</v>
      </c>
      <c r="D6" s="7">
        <v>0.66092075335076805</v>
      </c>
      <c r="E6" s="7"/>
      <c r="F6" s="7"/>
      <c r="G6" s="7"/>
      <c r="H6" s="8" t="s">
        <v>9</v>
      </c>
      <c r="I6" s="8">
        <v>0.66009455339732703</v>
      </c>
      <c r="J6" s="7"/>
      <c r="K6" s="7"/>
      <c r="L6" s="7"/>
      <c r="M6" s="7" t="s">
        <v>9</v>
      </c>
      <c r="N6" s="7">
        <v>0.678434864152205</v>
      </c>
      <c r="O6" s="7"/>
      <c r="P6" s="7"/>
      <c r="Q6" s="7"/>
      <c r="R6" s="7" t="s">
        <v>9</v>
      </c>
      <c r="S6" s="7">
        <v>0.67949841934683597</v>
      </c>
    </row>
    <row r="7" spans="1:20" x14ac:dyDescent="0.2">
      <c r="C7" t="s">
        <v>15</v>
      </c>
      <c r="D7" s="7">
        <v>0.81399999999999995</v>
      </c>
      <c r="E7" s="7"/>
      <c r="F7" s="7"/>
      <c r="G7" s="7"/>
      <c r="H7" s="7" t="s">
        <v>15</v>
      </c>
      <c r="I7" s="8">
        <v>0.81599999999999995</v>
      </c>
      <c r="J7" s="7"/>
      <c r="K7" s="7"/>
      <c r="L7" s="7"/>
      <c r="M7" s="7" t="s">
        <v>15</v>
      </c>
      <c r="N7" s="7">
        <v>0.80600000000000005</v>
      </c>
      <c r="O7" s="7"/>
      <c r="P7" s="7"/>
      <c r="Q7" s="7"/>
      <c r="R7" s="7" t="s">
        <v>15</v>
      </c>
      <c r="S7" s="7">
        <v>0.80400000000000005</v>
      </c>
    </row>
    <row r="9" spans="1:20" s="4" customFormat="1" ht="28.5" x14ac:dyDescent="0.2">
      <c r="C9" s="5" t="s">
        <v>13</v>
      </c>
      <c r="D9" s="4" t="s">
        <v>12</v>
      </c>
      <c r="E9" s="4" t="s">
        <v>14</v>
      </c>
      <c r="H9" s="5" t="s">
        <v>13</v>
      </c>
      <c r="I9" s="4" t="s">
        <v>12</v>
      </c>
      <c r="J9" s="4" t="s">
        <v>14</v>
      </c>
      <c r="M9" s="5" t="s">
        <v>13</v>
      </c>
      <c r="N9" s="4" t="s">
        <v>12</v>
      </c>
      <c r="O9" s="4" t="s">
        <v>14</v>
      </c>
      <c r="R9" s="5" t="s">
        <v>13</v>
      </c>
      <c r="S9" s="4" t="s">
        <v>12</v>
      </c>
      <c r="T9" s="4" t="s">
        <v>14</v>
      </c>
    </row>
    <row r="10" spans="1:20" x14ac:dyDescent="0.2">
      <c r="B10">
        <v>1</v>
      </c>
      <c r="C10" s="2">
        <v>0.59533029799999904</v>
      </c>
      <c r="D10" s="2">
        <v>0.78357845544814997</v>
      </c>
      <c r="E10" s="2">
        <f>D10-C10</f>
        <v>0.18824815744815093</v>
      </c>
      <c r="F10" s="2"/>
      <c r="G10">
        <v>1</v>
      </c>
      <c r="H10" s="2">
        <v>0.59533029799999904</v>
      </c>
      <c r="I10" s="2">
        <v>0.79830068349838201</v>
      </c>
      <c r="J10" s="2">
        <f>I10-H10</f>
        <v>0.20297038549838298</v>
      </c>
      <c r="K10" s="2"/>
      <c r="L10">
        <v>1</v>
      </c>
      <c r="M10" s="2">
        <v>0.59533029799999904</v>
      </c>
      <c r="N10" s="2">
        <v>0.81362450122833196</v>
      </c>
      <c r="O10" s="2">
        <f>N10-M10</f>
        <v>0.21829420322833293</v>
      </c>
      <c r="Q10">
        <v>1</v>
      </c>
      <c r="R10" s="2">
        <v>0.59533029799999904</v>
      </c>
      <c r="S10" s="2">
        <v>0.88731759786605802</v>
      </c>
      <c r="T10" s="2">
        <f>S10-R10</f>
        <v>0.29198729986605898</v>
      </c>
    </row>
    <row r="11" spans="1:20" x14ac:dyDescent="0.2">
      <c r="B11">
        <v>2</v>
      </c>
      <c r="C11" s="2">
        <v>0.51099219699999898</v>
      </c>
      <c r="D11" s="2">
        <v>0.66861838102340598</v>
      </c>
      <c r="E11" s="2">
        <f t="shared" ref="E11:E74" si="0">D11-C11</f>
        <v>0.157626184023407</v>
      </c>
      <c r="F11" s="2"/>
      <c r="G11">
        <v>2</v>
      </c>
      <c r="H11" s="2">
        <v>0.51099219699999898</v>
      </c>
      <c r="I11" s="2">
        <v>0.64281171560287398</v>
      </c>
      <c r="J11" s="2">
        <f t="shared" ref="J11:J74" si="1">I11-H11</f>
        <v>0.131819518602875</v>
      </c>
      <c r="K11" s="2"/>
      <c r="L11">
        <v>2</v>
      </c>
      <c r="M11" s="2">
        <v>0.51099219699999898</v>
      </c>
      <c r="N11" s="2">
        <v>0.64930737018585205</v>
      </c>
      <c r="O11" s="2">
        <f t="shared" ref="O11:O74" si="2">N11-M11</f>
        <v>0.13831517318585307</v>
      </c>
      <c r="Q11">
        <v>2</v>
      </c>
      <c r="R11" s="2">
        <v>0.51099219699999898</v>
      </c>
      <c r="S11" s="2">
        <v>0.67947703599929798</v>
      </c>
      <c r="T11" s="2">
        <f t="shared" ref="T11:T74" si="3">S11-R11</f>
        <v>0.168484838999299</v>
      </c>
    </row>
    <row r="12" spans="1:20" x14ac:dyDescent="0.2">
      <c r="B12">
        <v>3</v>
      </c>
      <c r="C12" s="2">
        <v>0.558249156999999</v>
      </c>
      <c r="D12" s="2">
        <v>0.59512650966644198</v>
      </c>
      <c r="E12" s="2">
        <f t="shared" si="0"/>
        <v>3.6877352666442986E-2</v>
      </c>
      <c r="F12" s="2"/>
      <c r="G12">
        <v>3</v>
      </c>
      <c r="H12" s="2">
        <v>0.558249156999999</v>
      </c>
      <c r="I12" s="2">
        <v>0.58395791053771895</v>
      </c>
      <c r="J12" s="2">
        <f t="shared" si="1"/>
        <v>2.5708753537719953E-2</v>
      </c>
      <c r="K12" s="2"/>
      <c r="L12">
        <v>3</v>
      </c>
      <c r="M12" s="2">
        <v>0.558249156999999</v>
      </c>
      <c r="N12" s="2">
        <v>0.599509596824645</v>
      </c>
      <c r="O12" s="2">
        <f t="shared" si="2"/>
        <v>4.1260439824646E-2</v>
      </c>
      <c r="Q12">
        <v>3</v>
      </c>
      <c r="R12" s="2">
        <v>0.558249156999999</v>
      </c>
      <c r="S12" s="2">
        <v>0.62949210405349698</v>
      </c>
      <c r="T12" s="2">
        <f t="shared" si="3"/>
        <v>7.1242947053497985E-2</v>
      </c>
    </row>
    <row r="13" spans="1:20" x14ac:dyDescent="0.2">
      <c r="B13">
        <v>4</v>
      </c>
      <c r="C13" s="2">
        <v>0.55341714399999897</v>
      </c>
      <c r="D13" s="2">
        <v>0.60558867454528797</v>
      </c>
      <c r="E13" s="2">
        <f t="shared" si="0"/>
        <v>5.2171530545289002E-2</v>
      </c>
      <c r="F13" s="2"/>
      <c r="G13">
        <v>4</v>
      </c>
      <c r="H13" s="2">
        <v>0.55341714399999897</v>
      </c>
      <c r="I13" s="2">
        <v>0.60783118009567205</v>
      </c>
      <c r="J13" s="2">
        <f t="shared" si="1"/>
        <v>5.441403609567308E-2</v>
      </c>
      <c r="K13" s="2"/>
      <c r="L13">
        <v>4</v>
      </c>
      <c r="M13" s="2">
        <v>0.55341714399999897</v>
      </c>
      <c r="N13" s="2">
        <v>0.59932273626327504</v>
      </c>
      <c r="O13" s="2">
        <f t="shared" si="2"/>
        <v>4.5905592263276063E-2</v>
      </c>
      <c r="Q13">
        <v>4</v>
      </c>
      <c r="R13" s="2">
        <v>0.55341714399999897</v>
      </c>
      <c r="S13" s="2">
        <v>0.63022804260253895</v>
      </c>
      <c r="T13" s="2">
        <f t="shared" si="3"/>
        <v>7.6810898602539979E-2</v>
      </c>
    </row>
    <row r="14" spans="1:20" x14ac:dyDescent="0.2">
      <c r="B14">
        <v>5</v>
      </c>
      <c r="C14" s="2">
        <v>0.69895157200000002</v>
      </c>
      <c r="D14" s="2">
        <v>0.61441516876220703</v>
      </c>
      <c r="E14" s="2">
        <f t="shared" si="0"/>
        <v>-8.453640323779299E-2</v>
      </c>
      <c r="F14" s="2"/>
      <c r="G14">
        <v>5</v>
      </c>
      <c r="H14" s="2">
        <v>0.69895157200000002</v>
      </c>
      <c r="I14" s="2">
        <v>0.60907554626464799</v>
      </c>
      <c r="J14" s="2">
        <f t="shared" si="1"/>
        <v>-8.9876025735352028E-2</v>
      </c>
      <c r="K14" s="2"/>
      <c r="L14">
        <v>5</v>
      </c>
      <c r="M14" s="2">
        <v>0.69895157200000002</v>
      </c>
      <c r="N14" s="2">
        <v>0.61164480447769098</v>
      </c>
      <c r="O14" s="2">
        <f t="shared" si="2"/>
        <v>-8.7306767522309037E-2</v>
      </c>
      <c r="Q14">
        <v>5</v>
      </c>
      <c r="R14" s="2">
        <v>0.69895157200000002</v>
      </c>
      <c r="S14" s="2">
        <v>0.63393115997314398</v>
      </c>
      <c r="T14" s="2">
        <f t="shared" si="3"/>
        <v>-6.5020412026856045E-2</v>
      </c>
    </row>
    <row r="15" spans="1:20" x14ac:dyDescent="0.2">
      <c r="B15">
        <v>6</v>
      </c>
      <c r="C15" s="2">
        <v>0.71695793500000005</v>
      </c>
      <c r="D15" s="2">
        <v>0.69802320003509499</v>
      </c>
      <c r="E15" s="2">
        <f t="shared" si="0"/>
        <v>-1.8934734964905053E-2</v>
      </c>
      <c r="F15" s="2"/>
      <c r="G15">
        <v>6</v>
      </c>
      <c r="H15" s="2">
        <v>0.71695793500000005</v>
      </c>
      <c r="I15" s="2">
        <v>0.68211108446121205</v>
      </c>
      <c r="J15" s="2">
        <f t="shared" si="1"/>
        <v>-3.4846850538787999E-2</v>
      </c>
      <c r="K15" s="2"/>
      <c r="L15">
        <v>6</v>
      </c>
      <c r="M15" s="2">
        <v>0.71695793500000005</v>
      </c>
      <c r="N15" s="2">
        <v>0.67133277654647805</v>
      </c>
      <c r="O15" s="2">
        <f t="shared" si="2"/>
        <v>-4.5625158453521997E-2</v>
      </c>
      <c r="Q15">
        <v>6</v>
      </c>
      <c r="R15" s="2">
        <v>0.71695793500000005</v>
      </c>
      <c r="S15" s="2">
        <v>0.70935571193695002</v>
      </c>
      <c r="T15" s="2">
        <f t="shared" si="3"/>
        <v>-7.6022230630500287E-3</v>
      </c>
    </row>
    <row r="16" spans="1:20" x14ac:dyDescent="0.2">
      <c r="B16">
        <v>7</v>
      </c>
      <c r="C16" s="2">
        <v>0.52692504100000004</v>
      </c>
      <c r="D16" s="2">
        <v>0.72953438758849998</v>
      </c>
      <c r="E16" s="2">
        <f t="shared" si="0"/>
        <v>0.20260934658849994</v>
      </c>
      <c r="F16" s="2"/>
      <c r="G16">
        <v>7</v>
      </c>
      <c r="H16" s="2">
        <v>0.52692504100000004</v>
      </c>
      <c r="I16" s="2">
        <v>0.71926492452621404</v>
      </c>
      <c r="J16" s="2">
        <f t="shared" si="1"/>
        <v>0.19233988352621401</v>
      </c>
      <c r="K16" s="2"/>
      <c r="L16">
        <v>7</v>
      </c>
      <c r="M16" s="2">
        <v>0.52692504100000004</v>
      </c>
      <c r="N16" s="2">
        <v>0.70256841182708696</v>
      </c>
      <c r="O16" s="2">
        <f t="shared" si="2"/>
        <v>0.17564337082708692</v>
      </c>
      <c r="Q16">
        <v>7</v>
      </c>
      <c r="R16" s="2">
        <v>0.52692504100000004</v>
      </c>
      <c r="S16" s="2">
        <v>0.72939741611480702</v>
      </c>
      <c r="T16" s="2">
        <f t="shared" si="3"/>
        <v>0.20247237511480698</v>
      </c>
    </row>
    <row r="17" spans="2:20" x14ac:dyDescent="0.2">
      <c r="B17">
        <v>8</v>
      </c>
      <c r="C17" s="2">
        <v>1.2068238229999899</v>
      </c>
      <c r="D17" s="2">
        <v>0.61560362577438299</v>
      </c>
      <c r="E17" s="2">
        <f t="shared" si="0"/>
        <v>-0.59122019722560692</v>
      </c>
      <c r="F17" s="2"/>
      <c r="G17">
        <v>8</v>
      </c>
      <c r="H17" s="2">
        <v>1.2068238229999899</v>
      </c>
      <c r="I17" s="2">
        <v>0.61823433637618996</v>
      </c>
      <c r="J17" s="2">
        <f t="shared" si="1"/>
        <v>-0.58858948662379995</v>
      </c>
      <c r="K17" s="2"/>
      <c r="L17">
        <v>8</v>
      </c>
      <c r="M17" s="2">
        <v>1.2068238229999899</v>
      </c>
      <c r="N17" s="2">
        <v>0.61590605974197299</v>
      </c>
      <c r="O17" s="2">
        <f t="shared" si="2"/>
        <v>-0.59091776325801693</v>
      </c>
      <c r="Q17">
        <v>8</v>
      </c>
      <c r="R17" s="2">
        <v>1.2068238229999899</v>
      </c>
      <c r="S17" s="2">
        <v>0.63104510307312001</v>
      </c>
      <c r="T17" s="2">
        <f t="shared" si="3"/>
        <v>-0.57577871992686991</v>
      </c>
    </row>
    <row r="18" spans="2:20" x14ac:dyDescent="0.2">
      <c r="B18">
        <v>9</v>
      </c>
      <c r="C18" s="2">
        <v>0.97068463699999996</v>
      </c>
      <c r="D18" s="2">
        <v>0.85881769657134999</v>
      </c>
      <c r="E18" s="2">
        <f t="shared" si="0"/>
        <v>-0.11186694042864997</v>
      </c>
      <c r="F18" s="2"/>
      <c r="G18">
        <v>9</v>
      </c>
      <c r="H18" s="2">
        <v>0.97068463699999996</v>
      </c>
      <c r="I18" s="2">
        <v>0.89956557750701904</v>
      </c>
      <c r="J18" s="2">
        <f t="shared" si="1"/>
        <v>-7.1119059492980918E-2</v>
      </c>
      <c r="K18" s="2"/>
      <c r="L18">
        <v>9</v>
      </c>
      <c r="M18" s="2">
        <v>0.97068463699999996</v>
      </c>
      <c r="N18" s="2">
        <v>0.89666599035262995</v>
      </c>
      <c r="O18" s="2">
        <f t="shared" si="2"/>
        <v>-7.4018646647370012E-2</v>
      </c>
      <c r="Q18">
        <v>9</v>
      </c>
      <c r="R18" s="2">
        <v>0.97068463699999996</v>
      </c>
      <c r="S18" s="2">
        <v>0.96033215522766102</v>
      </c>
      <c r="T18" s="2">
        <f t="shared" si="3"/>
        <v>-1.035248177233894E-2</v>
      </c>
    </row>
    <row r="19" spans="2:20" x14ac:dyDescent="0.2">
      <c r="B19">
        <v>10</v>
      </c>
      <c r="C19" s="2">
        <v>0.95831003699999995</v>
      </c>
      <c r="D19" s="2">
        <v>0.86648595333099299</v>
      </c>
      <c r="E19" s="2">
        <f t="shared" si="0"/>
        <v>-9.1824083669006962E-2</v>
      </c>
      <c r="F19" s="2"/>
      <c r="G19">
        <v>10</v>
      </c>
      <c r="H19" s="2">
        <v>0.95831003699999995</v>
      </c>
      <c r="I19" s="2">
        <v>0.882976174354553</v>
      </c>
      <c r="J19" s="2">
        <f t="shared" si="1"/>
        <v>-7.5333862645446947E-2</v>
      </c>
      <c r="K19" s="2"/>
      <c r="L19">
        <v>10</v>
      </c>
      <c r="M19" s="2">
        <v>0.95831003699999995</v>
      </c>
      <c r="N19" s="2">
        <v>0.89506018161773604</v>
      </c>
      <c r="O19" s="2">
        <f t="shared" si="2"/>
        <v>-6.3249855382263909E-2</v>
      </c>
      <c r="Q19">
        <v>10</v>
      </c>
      <c r="R19" s="2">
        <v>0.95831003699999995</v>
      </c>
      <c r="S19" s="2">
        <v>0.89971536397933904</v>
      </c>
      <c r="T19" s="2">
        <f t="shared" si="3"/>
        <v>-5.8594673020660903E-2</v>
      </c>
    </row>
    <row r="20" spans="2:20" x14ac:dyDescent="0.2">
      <c r="B20">
        <v>11</v>
      </c>
      <c r="C20" s="2">
        <v>0.71418687000000003</v>
      </c>
      <c r="D20" s="2">
        <v>0.92052352428436202</v>
      </c>
      <c r="E20" s="2">
        <f t="shared" si="0"/>
        <v>0.20633665428436199</v>
      </c>
      <c r="F20" s="2"/>
      <c r="G20">
        <v>11</v>
      </c>
      <c r="H20" s="2">
        <v>0.71418687000000003</v>
      </c>
      <c r="I20" s="2">
        <v>0.91079455614089899</v>
      </c>
      <c r="J20" s="2">
        <f t="shared" si="1"/>
        <v>0.19660768614089896</v>
      </c>
      <c r="K20" s="2"/>
      <c r="L20">
        <v>11</v>
      </c>
      <c r="M20" s="2">
        <v>0.71418687000000003</v>
      </c>
      <c r="N20" s="2">
        <v>0.93025583028793302</v>
      </c>
      <c r="O20" s="2">
        <f t="shared" si="2"/>
        <v>0.21606896028793299</v>
      </c>
      <c r="Q20">
        <v>11</v>
      </c>
      <c r="R20" s="2">
        <v>0.71418687000000003</v>
      </c>
      <c r="S20" s="2">
        <v>0.94341051578521695</v>
      </c>
      <c r="T20" s="2">
        <f t="shared" si="3"/>
        <v>0.22922364578521692</v>
      </c>
    </row>
    <row r="21" spans="2:20" x14ac:dyDescent="0.2">
      <c r="B21">
        <v>12</v>
      </c>
      <c r="C21" s="2">
        <v>0.55288915000000005</v>
      </c>
      <c r="D21" s="2">
        <v>0.77460688352584794</v>
      </c>
      <c r="E21" s="2">
        <f t="shared" si="0"/>
        <v>0.22171773352584789</v>
      </c>
      <c r="F21" s="2"/>
      <c r="G21">
        <v>12</v>
      </c>
      <c r="H21" s="2">
        <v>0.55288915000000005</v>
      </c>
      <c r="I21" s="2">
        <v>0.789345562458038</v>
      </c>
      <c r="J21" s="2">
        <f t="shared" si="1"/>
        <v>0.23645641245803795</v>
      </c>
      <c r="K21" s="2"/>
      <c r="L21">
        <v>12</v>
      </c>
      <c r="M21" s="2">
        <v>0.55288915000000005</v>
      </c>
      <c r="N21" s="2">
        <v>0.77202659845352095</v>
      </c>
      <c r="O21" s="2">
        <f t="shared" si="2"/>
        <v>0.2191374484535209</v>
      </c>
      <c r="Q21">
        <v>12</v>
      </c>
      <c r="R21" s="2">
        <v>0.55288915000000005</v>
      </c>
      <c r="S21" s="2">
        <v>0.80296880006790095</v>
      </c>
      <c r="T21" s="2">
        <f t="shared" si="3"/>
        <v>0.25007965006790089</v>
      </c>
    </row>
    <row r="22" spans="2:20" x14ac:dyDescent="0.2">
      <c r="B22">
        <v>13</v>
      </c>
      <c r="C22" s="2">
        <v>0.84938087599999901</v>
      </c>
      <c r="D22" s="2">
        <v>0.66875129938125599</v>
      </c>
      <c r="E22" s="2">
        <f t="shared" si="0"/>
        <v>-0.18062957661874302</v>
      </c>
      <c r="F22" s="2"/>
      <c r="G22">
        <v>13</v>
      </c>
      <c r="H22" s="2">
        <v>0.84938087599999901</v>
      </c>
      <c r="I22" s="2">
        <v>0.68470209836959794</v>
      </c>
      <c r="J22" s="2">
        <f t="shared" si="1"/>
        <v>-0.16467877763040106</v>
      </c>
      <c r="K22" s="2"/>
      <c r="L22">
        <v>13</v>
      </c>
      <c r="M22" s="2">
        <v>0.84938087599999901</v>
      </c>
      <c r="N22" s="2">
        <v>0.69566166400909402</v>
      </c>
      <c r="O22" s="2">
        <f t="shared" si="2"/>
        <v>-0.15371921199090499</v>
      </c>
      <c r="Q22">
        <v>13</v>
      </c>
      <c r="R22" s="2">
        <v>0.84938087599999901</v>
      </c>
      <c r="S22" s="2">
        <v>0.72711879014968805</v>
      </c>
      <c r="T22" s="2">
        <f t="shared" si="3"/>
        <v>-0.12226208585031095</v>
      </c>
    </row>
    <row r="23" spans="2:20" x14ac:dyDescent="0.2">
      <c r="B23">
        <v>14</v>
      </c>
      <c r="C23" s="2">
        <v>0.71766004500000002</v>
      </c>
      <c r="D23" s="2">
        <v>0.78706812858581499</v>
      </c>
      <c r="E23" s="2">
        <f t="shared" si="0"/>
        <v>6.9408083585814961E-2</v>
      </c>
      <c r="F23" s="2"/>
      <c r="G23">
        <v>14</v>
      </c>
      <c r="H23" s="2">
        <v>0.71766004500000002</v>
      </c>
      <c r="I23" s="2">
        <v>0.79428845643997104</v>
      </c>
      <c r="J23" s="2">
        <f t="shared" si="1"/>
        <v>7.6628411439971011E-2</v>
      </c>
      <c r="K23" s="2"/>
      <c r="L23">
        <v>14</v>
      </c>
      <c r="M23" s="2">
        <v>0.71766004500000002</v>
      </c>
      <c r="N23" s="2">
        <v>0.78167271614074696</v>
      </c>
      <c r="O23" s="2">
        <f t="shared" si="2"/>
        <v>6.4012671140746935E-2</v>
      </c>
      <c r="Q23">
        <v>14</v>
      </c>
      <c r="R23" s="2">
        <v>0.71766004500000002</v>
      </c>
      <c r="S23" s="2">
        <v>0.84572827816009499</v>
      </c>
      <c r="T23" s="2">
        <f t="shared" si="3"/>
        <v>0.12806823316009497</v>
      </c>
    </row>
    <row r="24" spans="2:20" x14ac:dyDescent="0.2">
      <c r="B24">
        <v>15</v>
      </c>
      <c r="C24" s="2">
        <v>1.114366951</v>
      </c>
      <c r="D24" s="2">
        <v>0.76160055398940996</v>
      </c>
      <c r="E24" s="2">
        <f t="shared" si="0"/>
        <v>-0.35276639701059009</v>
      </c>
      <c r="F24" s="2"/>
      <c r="G24">
        <v>15</v>
      </c>
      <c r="H24" s="2">
        <v>1.114366951</v>
      </c>
      <c r="I24" s="2">
        <v>0.75070375204086304</v>
      </c>
      <c r="J24" s="2">
        <f t="shared" si="1"/>
        <v>-0.36366319895913701</v>
      </c>
      <c r="K24" s="2"/>
      <c r="L24">
        <v>15</v>
      </c>
      <c r="M24" s="2">
        <v>1.114366951</v>
      </c>
      <c r="N24" s="2">
        <v>0.744013130664825</v>
      </c>
      <c r="O24" s="2">
        <f t="shared" si="2"/>
        <v>-0.37035382033517505</v>
      </c>
      <c r="Q24">
        <v>15</v>
      </c>
      <c r="R24" s="2">
        <v>1.114366951</v>
      </c>
      <c r="S24" s="2">
        <v>0.76285868883132901</v>
      </c>
      <c r="T24" s="2">
        <f t="shared" si="3"/>
        <v>-0.35150826216867104</v>
      </c>
    </row>
    <row r="25" spans="2:20" x14ac:dyDescent="0.2">
      <c r="B25">
        <v>16</v>
      </c>
      <c r="C25" s="2">
        <v>1.5125674009999901</v>
      </c>
      <c r="D25" s="2">
        <v>0.921694695949554</v>
      </c>
      <c r="E25" s="2">
        <f t="shared" si="0"/>
        <v>-0.5908727050504361</v>
      </c>
      <c r="F25" s="2"/>
      <c r="G25">
        <v>16</v>
      </c>
      <c r="H25" s="2">
        <v>1.5125674009999901</v>
      </c>
      <c r="I25" s="2">
        <v>0.90892547369003196</v>
      </c>
      <c r="J25" s="2">
        <f t="shared" si="1"/>
        <v>-0.60364192730995814</v>
      </c>
      <c r="K25" s="2"/>
      <c r="L25">
        <v>16</v>
      </c>
      <c r="M25" s="2">
        <v>1.5125674009999901</v>
      </c>
      <c r="N25" s="2">
        <v>0.92377990484237604</v>
      </c>
      <c r="O25" s="2">
        <f t="shared" si="2"/>
        <v>-0.58878749615761405</v>
      </c>
      <c r="Q25">
        <v>16</v>
      </c>
      <c r="R25" s="2">
        <v>1.5125674009999901</v>
      </c>
      <c r="S25" s="2">
        <v>0.96155720949172896</v>
      </c>
      <c r="T25" s="2">
        <f t="shared" si="3"/>
        <v>-0.55101019150826114</v>
      </c>
    </row>
    <row r="26" spans="2:20" x14ac:dyDescent="0.2">
      <c r="B26">
        <v>17</v>
      </c>
      <c r="C26" s="2">
        <v>1.163416462</v>
      </c>
      <c r="D26" s="2">
        <v>1.1211570501327499</v>
      </c>
      <c r="E26" s="2">
        <f t="shared" si="0"/>
        <v>-4.225941186725013E-2</v>
      </c>
      <c r="F26" s="2"/>
      <c r="G26">
        <v>17</v>
      </c>
      <c r="H26" s="2">
        <v>1.163416462</v>
      </c>
      <c r="I26" s="2">
        <v>1.1203488111495901</v>
      </c>
      <c r="J26" s="2">
        <f t="shared" si="1"/>
        <v>-4.3067650850409978E-2</v>
      </c>
      <c r="K26" s="2"/>
      <c r="L26">
        <v>17</v>
      </c>
      <c r="M26" s="2">
        <v>1.163416462</v>
      </c>
      <c r="N26" s="2">
        <v>1.11590576171875</v>
      </c>
      <c r="O26" s="2">
        <f t="shared" si="2"/>
        <v>-4.751070028125004E-2</v>
      </c>
      <c r="Q26">
        <v>17</v>
      </c>
      <c r="R26" s="2">
        <v>1.163416462</v>
      </c>
      <c r="S26" s="2">
        <v>1.1480462551116899</v>
      </c>
      <c r="T26" s="2">
        <f t="shared" si="3"/>
        <v>-1.5370206888310145E-2</v>
      </c>
    </row>
    <row r="27" spans="2:20" x14ac:dyDescent="0.2">
      <c r="B27">
        <v>18</v>
      </c>
      <c r="C27" s="2">
        <v>0.94711393499999996</v>
      </c>
      <c r="D27" s="2">
        <v>1.0137407779693599</v>
      </c>
      <c r="E27" s="2">
        <f t="shared" si="0"/>
        <v>6.6626842969359945E-2</v>
      </c>
      <c r="F27" s="2"/>
      <c r="G27">
        <v>18</v>
      </c>
      <c r="H27" s="2">
        <v>0.94711393499999996</v>
      </c>
      <c r="I27" s="2">
        <v>1.0516844987869201</v>
      </c>
      <c r="J27" s="2">
        <f t="shared" si="1"/>
        <v>0.10457056378692009</v>
      </c>
      <c r="K27" s="2"/>
      <c r="L27">
        <v>18</v>
      </c>
      <c r="M27" s="2">
        <v>0.94711393499999996</v>
      </c>
      <c r="N27" s="2">
        <v>1.0513558387756301</v>
      </c>
      <c r="O27" s="2">
        <f t="shared" si="2"/>
        <v>0.10424190377563014</v>
      </c>
      <c r="Q27">
        <v>18</v>
      </c>
      <c r="R27" s="2">
        <v>0.94711393499999996</v>
      </c>
      <c r="S27" s="2">
        <v>1.08083939552307</v>
      </c>
      <c r="T27" s="2">
        <f t="shared" si="3"/>
        <v>0.13372546052306999</v>
      </c>
    </row>
    <row r="28" spans="2:20" x14ac:dyDescent="0.2">
      <c r="B28">
        <v>19</v>
      </c>
      <c r="C28" s="2">
        <v>0.94659791400000004</v>
      </c>
      <c r="D28" s="2">
        <v>0.94994533061981201</v>
      </c>
      <c r="E28" s="2">
        <f t="shared" si="0"/>
        <v>3.3474166198119715E-3</v>
      </c>
      <c r="F28" s="2"/>
      <c r="G28">
        <v>19</v>
      </c>
      <c r="H28" s="2">
        <v>0.94659791400000004</v>
      </c>
      <c r="I28" s="2">
        <v>0.98294526338577204</v>
      </c>
      <c r="J28" s="2">
        <f t="shared" si="1"/>
        <v>3.6347349385771999E-2</v>
      </c>
      <c r="K28" s="2"/>
      <c r="L28">
        <v>19</v>
      </c>
      <c r="M28" s="2">
        <v>0.94659791400000004</v>
      </c>
      <c r="N28" s="2">
        <v>0.96092438697814897</v>
      </c>
      <c r="O28" s="2">
        <f t="shared" si="2"/>
        <v>1.432647297814893E-2</v>
      </c>
      <c r="Q28">
        <v>19</v>
      </c>
      <c r="R28" s="2">
        <v>0.94659791400000004</v>
      </c>
      <c r="S28" s="2">
        <v>0.99171996116638095</v>
      </c>
      <c r="T28" s="2">
        <f t="shared" si="3"/>
        <v>4.5122047166380908E-2</v>
      </c>
    </row>
    <row r="29" spans="2:20" x14ac:dyDescent="0.2">
      <c r="B29">
        <v>20</v>
      </c>
      <c r="C29" s="2">
        <v>1.3745408729999999</v>
      </c>
      <c r="D29" s="2">
        <v>0.99331402778625399</v>
      </c>
      <c r="E29" s="2">
        <f t="shared" si="0"/>
        <v>-0.38122684521374595</v>
      </c>
      <c r="F29" s="2"/>
      <c r="G29">
        <v>20</v>
      </c>
      <c r="H29" s="2">
        <v>1.3745408729999999</v>
      </c>
      <c r="I29" s="2">
        <v>1.0130420923232999</v>
      </c>
      <c r="J29" s="2">
        <f t="shared" si="1"/>
        <v>-0.36149878067670005</v>
      </c>
      <c r="K29" s="2"/>
      <c r="L29">
        <v>20</v>
      </c>
      <c r="M29" s="2">
        <v>1.3745408729999999</v>
      </c>
      <c r="N29" s="2">
        <v>0.98526126146316495</v>
      </c>
      <c r="O29" s="2">
        <f t="shared" si="2"/>
        <v>-0.38927961153683499</v>
      </c>
      <c r="Q29">
        <v>20</v>
      </c>
      <c r="R29" s="2">
        <v>1.3745408729999999</v>
      </c>
      <c r="S29" s="2">
        <v>0.99752271175384499</v>
      </c>
      <c r="T29" s="2">
        <f t="shared" si="3"/>
        <v>-0.37701816124615495</v>
      </c>
    </row>
    <row r="30" spans="2:20" x14ac:dyDescent="0.2">
      <c r="B30">
        <v>21</v>
      </c>
      <c r="C30" s="2">
        <v>1.823595868</v>
      </c>
      <c r="D30" s="2">
        <v>1.2208840847015301</v>
      </c>
      <c r="E30" s="2">
        <f t="shared" si="0"/>
        <v>-0.60271178329846986</v>
      </c>
      <c r="F30" s="2"/>
      <c r="G30">
        <v>21</v>
      </c>
      <c r="H30" s="2">
        <v>1.823595868</v>
      </c>
      <c r="I30" s="2">
        <v>1.2102191448211601</v>
      </c>
      <c r="J30" s="2">
        <f t="shared" si="1"/>
        <v>-0.61337672317883984</v>
      </c>
      <c r="K30" s="2"/>
      <c r="L30">
        <v>21</v>
      </c>
      <c r="M30" s="2">
        <v>1.823595868</v>
      </c>
      <c r="N30" s="2">
        <v>1.2713420391082699</v>
      </c>
      <c r="O30" s="2">
        <f t="shared" si="2"/>
        <v>-0.55225382889173003</v>
      </c>
      <c r="Q30">
        <v>21</v>
      </c>
      <c r="R30" s="2">
        <v>1.823595868</v>
      </c>
      <c r="S30" s="2">
        <v>1.2322696447372401</v>
      </c>
      <c r="T30" s="2">
        <f t="shared" si="3"/>
        <v>-0.59132622326275985</v>
      </c>
    </row>
    <row r="31" spans="2:20" x14ac:dyDescent="0.2">
      <c r="B31">
        <v>22</v>
      </c>
      <c r="C31" s="2">
        <v>1.1957340599999899</v>
      </c>
      <c r="D31" s="2">
        <v>1.51342904567718</v>
      </c>
      <c r="E31" s="2">
        <f t="shared" si="0"/>
        <v>0.31769498567719001</v>
      </c>
      <c r="F31" s="2"/>
      <c r="G31">
        <v>22</v>
      </c>
      <c r="H31" s="2">
        <v>1.1957340599999899</v>
      </c>
      <c r="I31" s="2">
        <v>1.5260707139968801</v>
      </c>
      <c r="J31" s="2">
        <f t="shared" si="1"/>
        <v>0.33033665399689016</v>
      </c>
      <c r="K31" s="2"/>
      <c r="L31">
        <v>22</v>
      </c>
      <c r="M31" s="2">
        <v>1.1957340599999899</v>
      </c>
      <c r="N31" s="2">
        <v>1.43100750446319</v>
      </c>
      <c r="O31" s="2">
        <f t="shared" si="2"/>
        <v>0.23527344446320009</v>
      </c>
      <c r="Q31">
        <v>22</v>
      </c>
      <c r="R31" s="2">
        <v>1.1957340599999899</v>
      </c>
      <c r="S31" s="2">
        <v>1.4562127590179399</v>
      </c>
      <c r="T31" s="2">
        <f t="shared" si="3"/>
        <v>0.26047869901794996</v>
      </c>
    </row>
    <row r="32" spans="2:20" x14ac:dyDescent="0.2">
      <c r="B32">
        <v>23</v>
      </c>
      <c r="C32" s="2">
        <v>1.3787099739999999</v>
      </c>
      <c r="D32" s="2">
        <v>1.1801517009735101</v>
      </c>
      <c r="E32" s="2">
        <f t="shared" si="0"/>
        <v>-0.19855827302648987</v>
      </c>
      <c r="F32" s="2"/>
      <c r="G32">
        <v>23</v>
      </c>
      <c r="H32" s="2">
        <v>1.3787099739999999</v>
      </c>
      <c r="I32" s="2">
        <v>1.17543709278106</v>
      </c>
      <c r="J32" s="2">
        <f t="shared" si="1"/>
        <v>-0.20327288121893994</v>
      </c>
      <c r="K32" s="2"/>
      <c r="L32">
        <v>23</v>
      </c>
      <c r="M32" s="2">
        <v>1.3787099739999999</v>
      </c>
      <c r="N32" s="2">
        <v>1.13089203834533</v>
      </c>
      <c r="O32" s="2">
        <f t="shared" si="2"/>
        <v>-0.24781793565466992</v>
      </c>
      <c r="Q32">
        <v>23</v>
      </c>
      <c r="R32" s="2">
        <v>1.3787099739999999</v>
      </c>
      <c r="S32" s="2">
        <v>1.19340908527374</v>
      </c>
      <c r="T32" s="2">
        <f t="shared" si="3"/>
        <v>-0.18530088872625994</v>
      </c>
    </row>
    <row r="33" spans="2:20" x14ac:dyDescent="0.2">
      <c r="B33">
        <v>24</v>
      </c>
      <c r="C33" s="2">
        <v>1.4489779840000001</v>
      </c>
      <c r="D33" s="2">
        <v>1.31043529510498</v>
      </c>
      <c r="E33" s="2">
        <f t="shared" si="0"/>
        <v>-0.13854268889502008</v>
      </c>
      <c r="F33" s="2"/>
      <c r="G33">
        <v>24</v>
      </c>
      <c r="H33" s="2">
        <v>1.4489779840000001</v>
      </c>
      <c r="I33" s="2">
        <v>1.28023028373718</v>
      </c>
      <c r="J33" s="2">
        <f t="shared" si="1"/>
        <v>-0.16874770026282016</v>
      </c>
      <c r="K33" s="2"/>
      <c r="L33">
        <v>24</v>
      </c>
      <c r="M33" s="2">
        <v>1.4489779840000001</v>
      </c>
      <c r="N33" s="2">
        <v>1.31242179870605</v>
      </c>
      <c r="O33" s="2">
        <f t="shared" si="2"/>
        <v>-0.13655618529395008</v>
      </c>
      <c r="Q33">
        <v>24</v>
      </c>
      <c r="R33" s="2">
        <v>1.4489779840000001</v>
      </c>
      <c r="S33" s="2">
        <v>1.2765481472015301</v>
      </c>
      <c r="T33" s="2">
        <f t="shared" si="3"/>
        <v>-0.17242983679847002</v>
      </c>
    </row>
    <row r="34" spans="2:20" x14ac:dyDescent="0.2">
      <c r="B34">
        <v>25</v>
      </c>
      <c r="C34" s="2">
        <v>1.167785386</v>
      </c>
      <c r="D34" s="2">
        <v>1.38043224811553</v>
      </c>
      <c r="E34" s="2">
        <f t="shared" si="0"/>
        <v>0.21264686211552997</v>
      </c>
      <c r="F34" s="2"/>
      <c r="G34">
        <v>25</v>
      </c>
      <c r="H34" s="2">
        <v>1.167785386</v>
      </c>
      <c r="I34" s="2">
        <v>1.36485159397125</v>
      </c>
      <c r="J34" s="2">
        <f t="shared" si="1"/>
        <v>0.19706620797124996</v>
      </c>
      <c r="K34" s="2"/>
      <c r="L34">
        <v>25</v>
      </c>
      <c r="M34" s="2">
        <v>1.167785386</v>
      </c>
      <c r="N34" s="2">
        <v>1.38509905338287</v>
      </c>
      <c r="O34" s="2">
        <f t="shared" si="2"/>
        <v>0.21731366738286995</v>
      </c>
      <c r="Q34">
        <v>25</v>
      </c>
      <c r="R34" s="2">
        <v>1.167785386</v>
      </c>
      <c r="S34" s="2">
        <v>1.3779115676879801</v>
      </c>
      <c r="T34" s="2">
        <f t="shared" si="3"/>
        <v>0.21012618168798003</v>
      </c>
    </row>
    <row r="35" spans="2:20" x14ac:dyDescent="0.2">
      <c r="B35">
        <v>26</v>
      </c>
      <c r="C35" s="2">
        <v>1.7096792509999901</v>
      </c>
      <c r="D35" s="2">
        <v>1.23124134540557</v>
      </c>
      <c r="E35" s="2">
        <f t="shared" si="0"/>
        <v>-0.47843790559442012</v>
      </c>
      <c r="F35" s="2"/>
      <c r="G35">
        <v>26</v>
      </c>
      <c r="H35" s="2">
        <v>1.7096792509999901</v>
      </c>
      <c r="I35" s="2">
        <v>1.2532093524932799</v>
      </c>
      <c r="J35" s="2">
        <f t="shared" si="1"/>
        <v>-0.45646989850671016</v>
      </c>
      <c r="K35" s="2"/>
      <c r="L35">
        <v>26</v>
      </c>
      <c r="M35" s="2">
        <v>1.7096792509999901</v>
      </c>
      <c r="N35" s="2">
        <v>1.2381772994995099</v>
      </c>
      <c r="O35" s="2">
        <f t="shared" si="2"/>
        <v>-0.47150195150048013</v>
      </c>
      <c r="Q35">
        <v>26</v>
      </c>
      <c r="R35" s="2">
        <v>1.7096792509999901</v>
      </c>
      <c r="S35" s="2">
        <v>1.32111811637878</v>
      </c>
      <c r="T35" s="2">
        <f t="shared" si="3"/>
        <v>-0.38856113462121011</v>
      </c>
    </row>
    <row r="36" spans="2:20" x14ac:dyDescent="0.2">
      <c r="B36">
        <v>27</v>
      </c>
      <c r="C36" s="2">
        <v>1.17194647799999</v>
      </c>
      <c r="D36" s="2">
        <v>1.5380159616470299</v>
      </c>
      <c r="E36" s="2">
        <f t="shared" si="0"/>
        <v>0.36606948364703995</v>
      </c>
      <c r="F36" s="2"/>
      <c r="G36">
        <v>27</v>
      </c>
      <c r="H36" s="2">
        <v>1.17194647799999</v>
      </c>
      <c r="I36" s="2">
        <v>1.5000650882720901</v>
      </c>
      <c r="J36" s="2">
        <f t="shared" si="1"/>
        <v>0.3281186102721001</v>
      </c>
      <c r="K36" s="2"/>
      <c r="L36">
        <v>27</v>
      </c>
      <c r="M36" s="2">
        <v>1.17194647799999</v>
      </c>
      <c r="N36" s="2">
        <v>1.4508302211761399</v>
      </c>
      <c r="O36" s="2">
        <f t="shared" si="2"/>
        <v>0.27888374317614995</v>
      </c>
      <c r="Q36">
        <v>27</v>
      </c>
      <c r="R36" s="2">
        <v>1.17194647799999</v>
      </c>
      <c r="S36" s="2">
        <v>1.5053336620330799</v>
      </c>
      <c r="T36" s="2">
        <f t="shared" si="3"/>
        <v>0.33338718403308998</v>
      </c>
    </row>
    <row r="37" spans="2:20" x14ac:dyDescent="0.2">
      <c r="B37">
        <v>28</v>
      </c>
      <c r="C37" s="2">
        <v>0.94359227499999998</v>
      </c>
      <c r="D37" s="2">
        <v>1.216756939888</v>
      </c>
      <c r="E37" s="2">
        <f t="shared" si="0"/>
        <v>0.27316466488800006</v>
      </c>
      <c r="F37" s="2"/>
      <c r="G37">
        <v>28</v>
      </c>
      <c r="H37" s="2">
        <v>0.94359227499999998</v>
      </c>
      <c r="I37" s="2">
        <v>1.1693542003631501</v>
      </c>
      <c r="J37" s="2">
        <f t="shared" si="1"/>
        <v>0.2257619253631501</v>
      </c>
      <c r="K37" s="2"/>
      <c r="L37">
        <v>28</v>
      </c>
      <c r="M37" s="2">
        <v>0.94359227499999998</v>
      </c>
      <c r="N37" s="2">
        <v>1.1820304393768299</v>
      </c>
      <c r="O37" s="2">
        <f t="shared" si="2"/>
        <v>0.23843816437682996</v>
      </c>
      <c r="Q37">
        <v>28</v>
      </c>
      <c r="R37" s="2">
        <v>0.94359227499999998</v>
      </c>
      <c r="S37" s="2">
        <v>1.25162661075592</v>
      </c>
      <c r="T37" s="2">
        <f t="shared" si="3"/>
        <v>0.30803433575591999</v>
      </c>
    </row>
    <row r="38" spans="2:20" x14ac:dyDescent="0.2">
      <c r="B38">
        <v>29</v>
      </c>
      <c r="C38" s="2">
        <v>1.03758368499999</v>
      </c>
      <c r="D38" s="2">
        <v>1.0326563119888299</v>
      </c>
      <c r="E38" s="2">
        <f t="shared" si="0"/>
        <v>-4.9273730111600855E-3</v>
      </c>
      <c r="F38" s="2"/>
      <c r="G38">
        <v>29</v>
      </c>
      <c r="H38" s="2">
        <v>1.03758368499999</v>
      </c>
      <c r="I38" s="2">
        <v>1.0548582077026301</v>
      </c>
      <c r="J38" s="2">
        <f t="shared" si="1"/>
        <v>1.7274522702640072E-2</v>
      </c>
      <c r="K38" s="2"/>
      <c r="L38">
        <v>29</v>
      </c>
      <c r="M38" s="2">
        <v>1.03758368499999</v>
      </c>
      <c r="N38" s="2">
        <v>1.04383468627929</v>
      </c>
      <c r="O38" s="2">
        <f t="shared" si="2"/>
        <v>6.2510012793000058E-3</v>
      </c>
      <c r="Q38">
        <v>29</v>
      </c>
      <c r="R38" s="2">
        <v>1.03758368499999</v>
      </c>
      <c r="S38" s="2">
        <v>1.08823919296264</v>
      </c>
      <c r="T38" s="2">
        <f t="shared" si="3"/>
        <v>5.0655507962650059E-2</v>
      </c>
    </row>
    <row r="39" spans="2:20" x14ac:dyDescent="0.2">
      <c r="B39">
        <v>30</v>
      </c>
      <c r="C39" s="2">
        <v>1.4719951149999899</v>
      </c>
      <c r="D39" s="2">
        <v>1.05618095397949</v>
      </c>
      <c r="E39" s="2">
        <f t="shared" si="0"/>
        <v>-0.41581416102049995</v>
      </c>
      <c r="F39" s="2"/>
      <c r="G39">
        <v>30</v>
      </c>
      <c r="H39" s="2">
        <v>1.4719951149999899</v>
      </c>
      <c r="I39" s="2">
        <v>1.06150650978088</v>
      </c>
      <c r="J39" s="2">
        <f t="shared" si="1"/>
        <v>-0.4104886052191099</v>
      </c>
      <c r="K39" s="2"/>
      <c r="L39">
        <v>30</v>
      </c>
      <c r="M39" s="2">
        <v>1.4719951149999899</v>
      </c>
      <c r="N39" s="2">
        <v>1.0500690937042201</v>
      </c>
      <c r="O39" s="2">
        <f t="shared" si="2"/>
        <v>-0.42192602129576984</v>
      </c>
      <c r="Q39">
        <v>30</v>
      </c>
      <c r="R39" s="2">
        <v>1.4719951149999899</v>
      </c>
      <c r="S39" s="2">
        <v>1.0655003786087001</v>
      </c>
      <c r="T39" s="2">
        <f t="shared" si="3"/>
        <v>-0.40649473639128986</v>
      </c>
    </row>
    <row r="40" spans="2:20" x14ac:dyDescent="0.2">
      <c r="B40">
        <v>31</v>
      </c>
      <c r="C40" s="2">
        <v>1.00747384699999</v>
      </c>
      <c r="D40" s="2">
        <v>1.3200700283050499</v>
      </c>
      <c r="E40" s="2">
        <f t="shared" si="0"/>
        <v>0.31259618130505995</v>
      </c>
      <c r="F40" s="2"/>
      <c r="G40">
        <v>31</v>
      </c>
      <c r="H40" s="2">
        <v>1.00747384699999</v>
      </c>
      <c r="I40" s="2">
        <v>1.3026541471481301</v>
      </c>
      <c r="J40" s="2">
        <f t="shared" si="1"/>
        <v>0.29518030014814012</v>
      </c>
      <c r="K40" s="2"/>
      <c r="L40">
        <v>31</v>
      </c>
      <c r="M40" s="2">
        <v>1.00747384699999</v>
      </c>
      <c r="N40" s="2">
        <v>1.39231693744659</v>
      </c>
      <c r="O40" s="2">
        <f t="shared" si="2"/>
        <v>0.38484309044660003</v>
      </c>
      <c r="Q40">
        <v>31</v>
      </c>
      <c r="R40" s="2">
        <v>1.00747384699999</v>
      </c>
      <c r="S40" s="2">
        <v>1.3458783626556301</v>
      </c>
      <c r="T40" s="2">
        <f t="shared" si="3"/>
        <v>0.33840451565564011</v>
      </c>
    </row>
    <row r="41" spans="2:20" x14ac:dyDescent="0.2">
      <c r="B41">
        <v>32</v>
      </c>
      <c r="C41" s="2">
        <v>1.2241750979999899</v>
      </c>
      <c r="D41" s="2">
        <v>1.03477358818054</v>
      </c>
      <c r="E41" s="2">
        <f t="shared" si="0"/>
        <v>-0.18940150981944992</v>
      </c>
      <c r="F41" s="2"/>
      <c r="G41">
        <v>32</v>
      </c>
      <c r="H41" s="2">
        <v>1.2241750979999899</v>
      </c>
      <c r="I41" s="2">
        <v>1.0041606426239</v>
      </c>
      <c r="J41" s="2">
        <f t="shared" si="1"/>
        <v>-0.22001445537608988</v>
      </c>
      <c r="K41" s="2"/>
      <c r="L41">
        <v>32</v>
      </c>
      <c r="M41" s="2">
        <v>1.2241750979999899</v>
      </c>
      <c r="N41" s="2">
        <v>1.00290739536285</v>
      </c>
      <c r="O41" s="2">
        <f t="shared" si="2"/>
        <v>-0.22126770263713991</v>
      </c>
      <c r="Q41">
        <v>32</v>
      </c>
      <c r="R41" s="2">
        <v>1.2241750979999899</v>
      </c>
      <c r="S41" s="2">
        <v>1.0322784185409499</v>
      </c>
      <c r="T41" s="2">
        <f t="shared" si="3"/>
        <v>-0.19189667945903999</v>
      </c>
    </row>
    <row r="42" spans="2:20" x14ac:dyDescent="0.2">
      <c r="B42">
        <v>33</v>
      </c>
      <c r="C42" s="2">
        <v>1.0069842680000001</v>
      </c>
      <c r="D42" s="2">
        <v>1.12084519863128</v>
      </c>
      <c r="E42" s="2">
        <f t="shared" si="0"/>
        <v>0.11386093063127989</v>
      </c>
      <c r="F42" s="2"/>
      <c r="G42">
        <v>33</v>
      </c>
      <c r="H42" s="2">
        <v>1.0069842680000001</v>
      </c>
      <c r="I42" s="2">
        <v>1.0963549613952599</v>
      </c>
      <c r="J42" s="2">
        <f t="shared" si="1"/>
        <v>8.9370693395259826E-2</v>
      </c>
      <c r="K42" s="2"/>
      <c r="L42">
        <v>33</v>
      </c>
      <c r="M42" s="2">
        <v>1.0069842680000001</v>
      </c>
      <c r="N42" s="2">
        <v>1.13274037837982</v>
      </c>
      <c r="O42" s="2">
        <f t="shared" si="2"/>
        <v>0.12575611037981993</v>
      </c>
      <c r="Q42">
        <v>33</v>
      </c>
      <c r="R42" s="2">
        <v>1.0069842680000001</v>
      </c>
      <c r="S42" s="2">
        <v>1.13716351985931</v>
      </c>
      <c r="T42" s="2">
        <f t="shared" si="3"/>
        <v>0.1301792518593099</v>
      </c>
    </row>
    <row r="43" spans="2:20" x14ac:dyDescent="0.2">
      <c r="B43">
        <v>34</v>
      </c>
      <c r="C43" s="2">
        <v>2.17376607099999</v>
      </c>
      <c r="D43" s="2">
        <v>1.0261214971542301</v>
      </c>
      <c r="E43" s="2">
        <f t="shared" si="0"/>
        <v>-1.1476445738457599</v>
      </c>
      <c r="F43" s="2"/>
      <c r="G43">
        <v>34</v>
      </c>
      <c r="H43" s="2">
        <v>2.17376607099999</v>
      </c>
      <c r="I43" s="2">
        <v>1.00998246669769</v>
      </c>
      <c r="J43" s="2">
        <f t="shared" si="1"/>
        <v>-1.1637836043023</v>
      </c>
      <c r="K43" s="2"/>
      <c r="L43">
        <v>34</v>
      </c>
      <c r="M43" s="2">
        <v>2.17376607099999</v>
      </c>
      <c r="N43" s="2">
        <v>1.0210441350936801</v>
      </c>
      <c r="O43" s="2">
        <f t="shared" si="2"/>
        <v>-1.1527219359063099</v>
      </c>
      <c r="Q43">
        <v>34</v>
      </c>
      <c r="R43" s="2">
        <v>2.17376607099999</v>
      </c>
      <c r="S43" s="2">
        <v>1.02612328529357</v>
      </c>
      <c r="T43" s="2">
        <f t="shared" si="3"/>
        <v>-1.14764278570642</v>
      </c>
    </row>
    <row r="44" spans="2:20" x14ac:dyDescent="0.2">
      <c r="B44">
        <v>35</v>
      </c>
      <c r="C44" s="2">
        <v>1.86691698699999</v>
      </c>
      <c r="D44" s="2">
        <v>1.79638087749481</v>
      </c>
      <c r="E44" s="2">
        <f t="shared" si="0"/>
        <v>-7.0536109505179967E-2</v>
      </c>
      <c r="F44" s="2"/>
      <c r="G44">
        <v>35</v>
      </c>
      <c r="H44" s="2">
        <v>1.86691698699999</v>
      </c>
      <c r="I44" s="2">
        <v>1.68950867652893</v>
      </c>
      <c r="J44" s="2">
        <f t="shared" si="1"/>
        <v>-0.17740831047105998</v>
      </c>
      <c r="K44" s="2"/>
      <c r="L44">
        <v>35</v>
      </c>
      <c r="M44" s="2">
        <v>1.86691698699999</v>
      </c>
      <c r="N44" s="2">
        <v>1.6136509180068901</v>
      </c>
      <c r="O44" s="2">
        <f t="shared" si="2"/>
        <v>-0.25326606899309989</v>
      </c>
      <c r="Q44">
        <v>35</v>
      </c>
      <c r="R44" s="2">
        <v>1.86691698699999</v>
      </c>
      <c r="S44" s="2">
        <v>1.73210060596466</v>
      </c>
      <c r="T44" s="2">
        <f t="shared" si="3"/>
        <v>-0.13481638103533</v>
      </c>
    </row>
    <row r="45" spans="2:20" x14ac:dyDescent="0.2">
      <c r="B45">
        <v>36</v>
      </c>
      <c r="C45" s="2">
        <v>1.57973673199999</v>
      </c>
      <c r="D45" s="2">
        <v>1.6425197124481199</v>
      </c>
      <c r="E45" s="2">
        <f t="shared" si="0"/>
        <v>6.278298044812991E-2</v>
      </c>
      <c r="F45" s="2"/>
      <c r="G45">
        <v>36</v>
      </c>
      <c r="H45" s="2">
        <v>1.57973673199999</v>
      </c>
      <c r="I45" s="2">
        <v>1.6550707817077599</v>
      </c>
      <c r="J45" s="2">
        <f t="shared" si="1"/>
        <v>7.5334049707769912E-2</v>
      </c>
      <c r="K45" s="2"/>
      <c r="L45">
        <v>36</v>
      </c>
      <c r="M45" s="2">
        <v>1.57973673199999</v>
      </c>
      <c r="N45" s="2">
        <v>1.6113029718398999</v>
      </c>
      <c r="O45" s="2">
        <f t="shared" si="2"/>
        <v>3.1566239839909915E-2</v>
      </c>
      <c r="Q45">
        <v>36</v>
      </c>
      <c r="R45" s="2">
        <v>1.57973673199999</v>
      </c>
      <c r="S45" s="2">
        <v>1.55309450626373</v>
      </c>
      <c r="T45" s="2">
        <f t="shared" si="3"/>
        <v>-2.6642225736259961E-2</v>
      </c>
    </row>
    <row r="46" spans="2:20" x14ac:dyDescent="0.2">
      <c r="B46">
        <v>37</v>
      </c>
      <c r="C46" s="2">
        <v>1.60949511599999</v>
      </c>
      <c r="D46" s="2">
        <v>1.55599701404571</v>
      </c>
      <c r="E46" s="2">
        <f t="shared" si="0"/>
        <v>-5.3498101954279953E-2</v>
      </c>
      <c r="F46" s="2"/>
      <c r="G46">
        <v>37</v>
      </c>
      <c r="H46" s="2">
        <v>1.60949511599999</v>
      </c>
      <c r="I46" s="2">
        <v>1.55295693874359</v>
      </c>
      <c r="J46" s="2">
        <f t="shared" si="1"/>
        <v>-5.653817725639998E-2</v>
      </c>
      <c r="K46" s="2"/>
      <c r="L46">
        <v>37</v>
      </c>
      <c r="M46" s="2">
        <v>1.60949511599999</v>
      </c>
      <c r="N46" s="2">
        <v>1.48389673233032</v>
      </c>
      <c r="O46" s="2">
        <f t="shared" si="2"/>
        <v>-0.12559838366966991</v>
      </c>
      <c r="Q46">
        <v>37</v>
      </c>
      <c r="R46" s="2">
        <v>1.60949511599999</v>
      </c>
      <c r="S46" s="2">
        <v>1.5084207057952801</v>
      </c>
      <c r="T46" s="2">
        <f t="shared" si="3"/>
        <v>-0.10107441020470986</v>
      </c>
    </row>
    <row r="47" spans="2:20" x14ac:dyDescent="0.2">
      <c r="B47">
        <v>38</v>
      </c>
      <c r="C47" s="2">
        <v>1.87412649199999</v>
      </c>
      <c r="D47" s="2">
        <v>1.6613196134567201</v>
      </c>
      <c r="E47" s="2">
        <f t="shared" si="0"/>
        <v>-0.21280687854326996</v>
      </c>
      <c r="F47" s="2"/>
      <c r="G47">
        <v>38</v>
      </c>
      <c r="H47" s="2">
        <v>1.87412649199999</v>
      </c>
      <c r="I47" s="2">
        <v>1.6243910789489699</v>
      </c>
      <c r="J47" s="2">
        <f t="shared" si="1"/>
        <v>-0.24973541305102009</v>
      </c>
      <c r="K47" s="2"/>
      <c r="L47">
        <v>38</v>
      </c>
      <c r="M47" s="2">
        <v>1.87412649199999</v>
      </c>
      <c r="N47" s="2">
        <v>1.58932185173034</v>
      </c>
      <c r="O47" s="2">
        <f t="shared" si="2"/>
        <v>-0.28480464026965002</v>
      </c>
      <c r="Q47">
        <v>38</v>
      </c>
      <c r="R47" s="2">
        <v>1.87412649199999</v>
      </c>
      <c r="S47" s="2">
        <v>1.5539141893386801</v>
      </c>
      <c r="T47" s="2">
        <f t="shared" si="3"/>
        <v>-0.32021230266130996</v>
      </c>
    </row>
    <row r="48" spans="2:20" x14ac:dyDescent="0.2">
      <c r="B48">
        <v>39</v>
      </c>
      <c r="C48" s="2">
        <v>1.6843260609999899</v>
      </c>
      <c r="D48" s="2">
        <v>1.84782910346984</v>
      </c>
      <c r="E48" s="2">
        <f t="shared" si="0"/>
        <v>0.16350304246985004</v>
      </c>
      <c r="F48" s="2"/>
      <c r="G48">
        <v>39</v>
      </c>
      <c r="H48" s="2">
        <v>1.6843260609999899</v>
      </c>
      <c r="I48" s="2">
        <v>1.9052826166152901</v>
      </c>
      <c r="J48" s="2">
        <f t="shared" si="1"/>
        <v>0.22095655561530014</v>
      </c>
      <c r="K48" s="2"/>
      <c r="L48">
        <v>39</v>
      </c>
      <c r="M48" s="2">
        <v>1.6843260609999899</v>
      </c>
      <c r="N48" s="2">
        <v>1.9888228178024201</v>
      </c>
      <c r="O48" s="2">
        <f t="shared" si="2"/>
        <v>0.30449675680243016</v>
      </c>
      <c r="Q48">
        <v>39</v>
      </c>
      <c r="R48" s="2">
        <v>1.6843260609999899</v>
      </c>
      <c r="S48" s="2">
        <v>2.0088801383972101</v>
      </c>
      <c r="T48" s="2">
        <f t="shared" si="3"/>
        <v>0.3245540773972202</v>
      </c>
    </row>
    <row r="49" spans="2:20" x14ac:dyDescent="0.2">
      <c r="B49">
        <v>40</v>
      </c>
      <c r="C49" s="2">
        <v>0.81971474499999897</v>
      </c>
      <c r="D49" s="2">
        <v>1.63937056064605</v>
      </c>
      <c r="E49" s="2">
        <f t="shared" si="0"/>
        <v>0.81965581564605106</v>
      </c>
      <c r="F49" s="2"/>
      <c r="G49">
        <v>40</v>
      </c>
      <c r="H49" s="2">
        <v>0.81971474499999897</v>
      </c>
      <c r="I49" s="2">
        <v>1.68814492225646</v>
      </c>
      <c r="J49" s="2">
        <f t="shared" si="1"/>
        <v>0.86843017725646099</v>
      </c>
      <c r="K49" s="2"/>
      <c r="L49">
        <v>40</v>
      </c>
      <c r="M49" s="2">
        <v>0.81971474499999897</v>
      </c>
      <c r="N49" s="2">
        <v>1.7181367874145499</v>
      </c>
      <c r="O49" s="2">
        <f t="shared" si="2"/>
        <v>0.89842204241455093</v>
      </c>
      <c r="Q49">
        <v>40</v>
      </c>
      <c r="R49" s="2">
        <v>0.81971474499999897</v>
      </c>
      <c r="S49" s="2">
        <v>1.7990463972091599</v>
      </c>
      <c r="T49" s="2">
        <f t="shared" si="3"/>
        <v>0.97933165220916096</v>
      </c>
    </row>
    <row r="50" spans="2:20" x14ac:dyDescent="0.2">
      <c r="B50">
        <v>41</v>
      </c>
      <c r="C50" s="2">
        <v>0.97983537300000001</v>
      </c>
      <c r="D50" s="2">
        <v>0.97321212291717496</v>
      </c>
      <c r="E50" s="2">
        <f t="shared" si="0"/>
        <v>-6.6232500828250496E-3</v>
      </c>
      <c r="F50" s="2"/>
      <c r="G50">
        <v>41</v>
      </c>
      <c r="H50" s="2">
        <v>0.97983537300000001</v>
      </c>
      <c r="I50" s="2">
        <v>0.97885042428970304</v>
      </c>
      <c r="J50" s="2">
        <f t="shared" si="1"/>
        <v>-9.849487102969734E-4</v>
      </c>
      <c r="K50" s="2"/>
      <c r="L50">
        <v>41</v>
      </c>
      <c r="M50" s="2">
        <v>0.97983537300000001</v>
      </c>
      <c r="N50" s="2">
        <v>0.99519342184066695</v>
      </c>
      <c r="O50" s="2">
        <f t="shared" si="2"/>
        <v>1.5358048840666938E-2</v>
      </c>
      <c r="Q50">
        <v>41</v>
      </c>
      <c r="R50" s="2">
        <v>0.97983537300000001</v>
      </c>
      <c r="S50" s="2">
        <v>0.97252750396728505</v>
      </c>
      <c r="T50" s="2">
        <f t="shared" si="3"/>
        <v>-7.3078690327149642E-3</v>
      </c>
    </row>
    <row r="51" spans="2:20" x14ac:dyDescent="0.2">
      <c r="B51">
        <v>42</v>
      </c>
      <c r="C51" s="2">
        <v>0.645711550999999</v>
      </c>
      <c r="D51" s="2">
        <v>1.00191307067871</v>
      </c>
      <c r="E51" s="2">
        <f t="shared" si="0"/>
        <v>0.35620151967871105</v>
      </c>
      <c r="F51" s="2"/>
      <c r="G51">
        <v>42</v>
      </c>
      <c r="H51" s="2">
        <v>0.645711550999999</v>
      </c>
      <c r="I51" s="2">
        <v>1.01319015026092</v>
      </c>
      <c r="J51" s="2">
        <f t="shared" si="1"/>
        <v>0.36747859926092097</v>
      </c>
      <c r="K51" s="2"/>
      <c r="L51">
        <v>42</v>
      </c>
      <c r="M51" s="2">
        <v>0.645711550999999</v>
      </c>
      <c r="N51" s="2">
        <v>1.0191739797592101</v>
      </c>
      <c r="O51" s="2">
        <f t="shared" si="2"/>
        <v>0.3734624287592111</v>
      </c>
      <c r="Q51">
        <v>42</v>
      </c>
      <c r="R51" s="2">
        <v>0.645711550999999</v>
      </c>
      <c r="S51" s="2">
        <v>1.05978202819824</v>
      </c>
      <c r="T51" s="2">
        <f t="shared" si="3"/>
        <v>0.41407047719824097</v>
      </c>
    </row>
    <row r="52" spans="2:20" x14ac:dyDescent="0.2">
      <c r="B52">
        <v>43</v>
      </c>
      <c r="C52" s="2">
        <v>0.60124162599999897</v>
      </c>
      <c r="D52" s="2">
        <v>0.78782165050506503</v>
      </c>
      <c r="E52" s="2">
        <f t="shared" si="0"/>
        <v>0.18658002450506606</v>
      </c>
      <c r="F52" s="2"/>
      <c r="G52">
        <v>43</v>
      </c>
      <c r="H52" s="2">
        <v>0.60124162599999897</v>
      </c>
      <c r="I52" s="2">
        <v>0.77761191129684404</v>
      </c>
      <c r="J52" s="2">
        <f t="shared" si="1"/>
        <v>0.17637028529684506</v>
      </c>
      <c r="K52" s="2"/>
      <c r="L52">
        <v>43</v>
      </c>
      <c r="M52" s="2">
        <v>0.60124162599999897</v>
      </c>
      <c r="N52" s="2">
        <v>0.78138494491577104</v>
      </c>
      <c r="O52" s="2">
        <f t="shared" si="2"/>
        <v>0.18014331891577207</v>
      </c>
      <c r="Q52">
        <v>43</v>
      </c>
      <c r="R52" s="2">
        <v>0.60124162599999897</v>
      </c>
      <c r="S52" s="2">
        <v>0.81583434343338002</v>
      </c>
      <c r="T52" s="2">
        <f t="shared" si="3"/>
        <v>0.21459271743338104</v>
      </c>
    </row>
    <row r="53" spans="2:20" x14ac:dyDescent="0.2">
      <c r="B53">
        <v>44</v>
      </c>
      <c r="C53" s="2">
        <v>1.051891506</v>
      </c>
      <c r="D53" s="2">
        <v>0.71326738595962502</v>
      </c>
      <c r="E53" s="2">
        <f t="shared" si="0"/>
        <v>-0.33862412004037501</v>
      </c>
      <c r="F53" s="2"/>
      <c r="G53">
        <v>44</v>
      </c>
      <c r="H53" s="2">
        <v>1.051891506</v>
      </c>
      <c r="I53" s="2">
        <v>0.70685487985610895</v>
      </c>
      <c r="J53" s="2">
        <f t="shared" si="1"/>
        <v>-0.34503662614389108</v>
      </c>
      <c r="K53" s="2"/>
      <c r="L53">
        <v>44</v>
      </c>
      <c r="M53" s="2">
        <v>1.051891506</v>
      </c>
      <c r="N53" s="2">
        <v>0.73343878984451205</v>
      </c>
      <c r="O53" s="2">
        <f t="shared" si="2"/>
        <v>-0.31845271615548798</v>
      </c>
      <c r="Q53">
        <v>44</v>
      </c>
      <c r="R53" s="2">
        <v>1.051891506</v>
      </c>
      <c r="S53" s="2">
        <v>0.77371072769164995</v>
      </c>
      <c r="T53" s="2">
        <f t="shared" si="3"/>
        <v>-0.27818077830835009</v>
      </c>
    </row>
    <row r="54" spans="2:20" x14ac:dyDescent="0.2">
      <c r="B54">
        <v>45</v>
      </c>
      <c r="C54" s="2">
        <v>0.80169369800000001</v>
      </c>
      <c r="D54" s="2">
        <v>0.84280443191528298</v>
      </c>
      <c r="E54" s="2">
        <f t="shared" si="0"/>
        <v>4.1110733915282971E-2</v>
      </c>
      <c r="F54" s="2"/>
      <c r="G54">
        <v>45</v>
      </c>
      <c r="H54" s="2">
        <v>0.80169369800000001</v>
      </c>
      <c r="I54" s="2">
        <v>0.86459034681320102</v>
      </c>
      <c r="J54" s="2">
        <f t="shared" si="1"/>
        <v>6.2896648813201006E-2</v>
      </c>
      <c r="K54" s="2"/>
      <c r="L54">
        <v>45</v>
      </c>
      <c r="M54" s="2">
        <v>0.80169369800000001</v>
      </c>
      <c r="N54" s="2">
        <v>0.87117993831634499</v>
      </c>
      <c r="O54" s="2">
        <f t="shared" si="2"/>
        <v>6.9486240316344983E-2</v>
      </c>
      <c r="Q54">
        <v>45</v>
      </c>
      <c r="R54" s="2">
        <v>0.80169369800000001</v>
      </c>
      <c r="S54" s="2">
        <v>0.92562574148178101</v>
      </c>
      <c r="T54" s="2">
        <f t="shared" si="3"/>
        <v>0.123932043481781</v>
      </c>
    </row>
    <row r="55" spans="2:20" x14ac:dyDescent="0.2">
      <c r="B55">
        <v>46</v>
      </c>
      <c r="C55" s="2">
        <v>0.81227446699999994</v>
      </c>
      <c r="D55" s="2">
        <v>0.81536966562271096</v>
      </c>
      <c r="E55" s="2">
        <f t="shared" si="0"/>
        <v>3.0951986227110151E-3</v>
      </c>
      <c r="F55" s="2"/>
      <c r="G55">
        <v>46</v>
      </c>
      <c r="H55" s="2">
        <v>0.81227446699999994</v>
      </c>
      <c r="I55" s="2">
        <v>0.81261295080184903</v>
      </c>
      <c r="J55" s="2">
        <f t="shared" si="1"/>
        <v>3.3848380184908766E-4</v>
      </c>
      <c r="K55" s="2"/>
      <c r="L55">
        <v>46</v>
      </c>
      <c r="M55" s="2">
        <v>0.81227446699999994</v>
      </c>
      <c r="N55" s="2">
        <v>0.81033027172088601</v>
      </c>
      <c r="O55" s="2">
        <f t="shared" si="2"/>
        <v>-1.9441952791139361E-3</v>
      </c>
      <c r="Q55">
        <v>46</v>
      </c>
      <c r="R55" s="2">
        <v>0.81227446699999994</v>
      </c>
      <c r="S55" s="2">
        <v>0.82564222812652499</v>
      </c>
      <c r="T55" s="2">
        <f t="shared" si="3"/>
        <v>1.3367761126525046E-2</v>
      </c>
    </row>
    <row r="56" spans="2:20" x14ac:dyDescent="0.2">
      <c r="B56">
        <v>47</v>
      </c>
      <c r="C56" s="2">
        <v>0.76154772799999904</v>
      </c>
      <c r="D56" s="2">
        <v>0.82360798120498602</v>
      </c>
      <c r="E56" s="2">
        <f t="shared" si="0"/>
        <v>6.2060253204986982E-2</v>
      </c>
      <c r="F56" s="2"/>
      <c r="G56">
        <v>47</v>
      </c>
      <c r="H56" s="2">
        <v>0.76154772799999904</v>
      </c>
      <c r="I56" s="2">
        <v>0.82953876256942705</v>
      </c>
      <c r="J56" s="2">
        <f t="shared" si="1"/>
        <v>6.799103456942801E-2</v>
      </c>
      <c r="K56" s="2"/>
      <c r="L56">
        <v>47</v>
      </c>
      <c r="M56" s="2">
        <v>0.76154772799999904</v>
      </c>
      <c r="N56" s="2">
        <v>0.81878346204757602</v>
      </c>
      <c r="O56" s="2">
        <f t="shared" si="2"/>
        <v>5.723573404757698E-2</v>
      </c>
      <c r="Q56">
        <v>47</v>
      </c>
      <c r="R56" s="2">
        <v>0.76154772799999904</v>
      </c>
      <c r="S56" s="2">
        <v>0.83627390861511197</v>
      </c>
      <c r="T56" s="2">
        <f t="shared" si="3"/>
        <v>7.4726180615112936E-2</v>
      </c>
    </row>
    <row r="57" spans="2:20" x14ac:dyDescent="0.2">
      <c r="B57">
        <v>48</v>
      </c>
      <c r="C57" s="2">
        <v>1.2024078789999999</v>
      </c>
      <c r="D57" s="2">
        <v>0.79255378246307295</v>
      </c>
      <c r="E57" s="2">
        <f t="shared" si="0"/>
        <v>-0.40985409653692695</v>
      </c>
      <c r="F57" s="2"/>
      <c r="G57">
        <v>48</v>
      </c>
      <c r="H57" s="2">
        <v>1.2024078789999999</v>
      </c>
      <c r="I57" s="2">
        <v>0.81678128242492598</v>
      </c>
      <c r="J57" s="2">
        <f t="shared" si="1"/>
        <v>-0.38562659657507392</v>
      </c>
      <c r="K57" s="2"/>
      <c r="L57">
        <v>48</v>
      </c>
      <c r="M57" s="2">
        <v>1.2024078789999999</v>
      </c>
      <c r="N57" s="2">
        <v>0.78372949361801103</v>
      </c>
      <c r="O57" s="2">
        <f t="shared" si="2"/>
        <v>-0.41867838538198887</v>
      </c>
      <c r="Q57">
        <v>48</v>
      </c>
      <c r="R57" s="2">
        <v>1.2024078789999999</v>
      </c>
      <c r="S57" s="2">
        <v>0.80221468210220304</v>
      </c>
      <c r="T57" s="2">
        <f t="shared" si="3"/>
        <v>-0.40019319689779687</v>
      </c>
    </row>
    <row r="58" spans="2:20" x14ac:dyDescent="0.2">
      <c r="B58">
        <v>49</v>
      </c>
      <c r="C58" s="2">
        <v>0.77764407000000002</v>
      </c>
      <c r="D58" s="2">
        <v>1.0053341388702299</v>
      </c>
      <c r="E58" s="2">
        <f t="shared" si="0"/>
        <v>0.22769006887022991</v>
      </c>
      <c r="F58" s="2"/>
      <c r="G58">
        <v>49</v>
      </c>
      <c r="H58" s="2">
        <v>0.77764407000000002</v>
      </c>
      <c r="I58" s="2">
        <v>1.0114459991455</v>
      </c>
      <c r="J58" s="2">
        <f t="shared" si="1"/>
        <v>0.23380192914550002</v>
      </c>
      <c r="K58" s="2"/>
      <c r="L58">
        <v>49</v>
      </c>
      <c r="M58" s="2">
        <v>0.77764407000000002</v>
      </c>
      <c r="N58" s="2">
        <v>1.02721643447875</v>
      </c>
      <c r="O58" s="2">
        <f t="shared" si="2"/>
        <v>0.24957236447874998</v>
      </c>
      <c r="Q58">
        <v>49</v>
      </c>
      <c r="R58" s="2">
        <v>0.77764407000000002</v>
      </c>
      <c r="S58" s="2">
        <v>1.0373327732086099</v>
      </c>
      <c r="T58" s="2">
        <f t="shared" si="3"/>
        <v>0.25968870320860993</v>
      </c>
    </row>
    <row r="59" spans="2:20" x14ac:dyDescent="0.2">
      <c r="B59">
        <v>50</v>
      </c>
      <c r="C59" s="2">
        <v>0.68479466899999997</v>
      </c>
      <c r="D59" s="2">
        <v>0.80261105298995905</v>
      </c>
      <c r="E59" s="2">
        <f t="shared" si="0"/>
        <v>0.11781638398995908</v>
      </c>
      <c r="F59" s="2"/>
      <c r="G59">
        <v>50</v>
      </c>
      <c r="H59" s="2">
        <v>0.68479466899999997</v>
      </c>
      <c r="I59" s="2">
        <v>0.81133377552032404</v>
      </c>
      <c r="J59" s="2">
        <f t="shared" si="1"/>
        <v>0.12653910652032407</v>
      </c>
      <c r="K59" s="2"/>
      <c r="L59">
        <v>50</v>
      </c>
      <c r="M59" s="2">
        <v>0.68479466899999997</v>
      </c>
      <c r="N59" s="2">
        <v>0.81546187400817804</v>
      </c>
      <c r="O59" s="2">
        <f t="shared" si="2"/>
        <v>0.13066720500817808</v>
      </c>
      <c r="Q59">
        <v>50</v>
      </c>
      <c r="R59" s="2">
        <v>0.68479466899999997</v>
      </c>
      <c r="S59" s="2">
        <v>0.83407092094421298</v>
      </c>
      <c r="T59" s="2">
        <f t="shared" si="3"/>
        <v>0.14927625194421301</v>
      </c>
    </row>
    <row r="60" spans="2:20" x14ac:dyDescent="0.2">
      <c r="B60">
        <v>51</v>
      </c>
      <c r="C60" s="2">
        <v>0.73768507699999997</v>
      </c>
      <c r="D60" s="2">
        <v>0.74694681167602495</v>
      </c>
      <c r="E60" s="2">
        <f t="shared" si="0"/>
        <v>9.2617346760249797E-3</v>
      </c>
      <c r="F60" s="2"/>
      <c r="G60">
        <v>51</v>
      </c>
      <c r="H60" s="2">
        <v>0.73768507699999997</v>
      </c>
      <c r="I60" s="2">
        <v>0.75389677286148005</v>
      </c>
      <c r="J60" s="2">
        <f t="shared" si="1"/>
        <v>1.621169586148008E-2</v>
      </c>
      <c r="K60" s="2"/>
      <c r="L60">
        <v>51</v>
      </c>
      <c r="M60" s="2">
        <v>0.73768507699999997</v>
      </c>
      <c r="N60" s="2">
        <v>0.75309121608734098</v>
      </c>
      <c r="O60" s="2">
        <f t="shared" si="2"/>
        <v>1.5406139087341009E-2</v>
      </c>
      <c r="Q60">
        <v>51</v>
      </c>
      <c r="R60" s="2">
        <v>0.73768507699999997</v>
      </c>
      <c r="S60" s="2">
        <v>0.78381580114364602</v>
      </c>
      <c r="T60" s="2">
        <f t="shared" si="3"/>
        <v>4.6130724143646051E-2</v>
      </c>
    </row>
    <row r="61" spans="2:20" x14ac:dyDescent="0.2">
      <c r="B61">
        <v>52</v>
      </c>
      <c r="C61" s="2">
        <v>0.90564728000000005</v>
      </c>
      <c r="D61" s="2">
        <v>0.76471322774886996</v>
      </c>
      <c r="E61" s="2">
        <f t="shared" si="0"/>
        <v>-0.14093405225113009</v>
      </c>
      <c r="F61" s="2"/>
      <c r="G61">
        <v>52</v>
      </c>
      <c r="H61" s="2">
        <v>0.90564728000000005</v>
      </c>
      <c r="I61" s="2">
        <v>0.78301727771759</v>
      </c>
      <c r="J61" s="2">
        <f t="shared" si="1"/>
        <v>-0.12263000228241006</v>
      </c>
      <c r="K61" s="2"/>
      <c r="L61">
        <v>52</v>
      </c>
      <c r="M61" s="2">
        <v>0.90564728000000005</v>
      </c>
      <c r="N61" s="2">
        <v>0.76055675745010298</v>
      </c>
      <c r="O61" s="2">
        <f t="shared" si="2"/>
        <v>-0.14509052254989707</v>
      </c>
      <c r="Q61">
        <v>52</v>
      </c>
      <c r="R61" s="2">
        <v>0.90564728000000005</v>
      </c>
      <c r="S61" s="2">
        <v>0.78345113992690996</v>
      </c>
      <c r="T61" s="2">
        <f t="shared" si="3"/>
        <v>-0.1221961400730901</v>
      </c>
    </row>
    <row r="62" spans="2:20" x14ac:dyDescent="0.2">
      <c r="B62">
        <v>53</v>
      </c>
      <c r="C62" s="2">
        <v>1.013190904</v>
      </c>
      <c r="D62" s="2">
        <v>0.87133979797363204</v>
      </c>
      <c r="E62" s="2">
        <f t="shared" si="0"/>
        <v>-0.14185110602636797</v>
      </c>
      <c r="F62" s="2"/>
      <c r="G62">
        <v>53</v>
      </c>
      <c r="H62" s="2">
        <v>1.013190904</v>
      </c>
      <c r="I62" s="2">
        <v>0.87690937519073398</v>
      </c>
      <c r="J62" s="2">
        <f t="shared" si="1"/>
        <v>-0.13628152880926603</v>
      </c>
      <c r="K62" s="2"/>
      <c r="L62">
        <v>53</v>
      </c>
      <c r="M62" s="2">
        <v>1.013190904</v>
      </c>
      <c r="N62" s="2">
        <v>0.87265771627426103</v>
      </c>
      <c r="O62" s="2">
        <f t="shared" si="2"/>
        <v>-0.14053318772573897</v>
      </c>
      <c r="Q62">
        <v>53</v>
      </c>
      <c r="R62" s="2">
        <v>1.013190904</v>
      </c>
      <c r="S62" s="2">
        <v>0.90527969598770097</v>
      </c>
      <c r="T62" s="2">
        <f t="shared" si="3"/>
        <v>-0.10791120801229903</v>
      </c>
    </row>
    <row r="63" spans="2:20" x14ac:dyDescent="0.2">
      <c r="B63">
        <v>54</v>
      </c>
      <c r="C63" s="2">
        <v>1.106009483</v>
      </c>
      <c r="D63" s="2">
        <v>0.94597911834716697</v>
      </c>
      <c r="E63" s="2">
        <f t="shared" si="0"/>
        <v>-0.16003036465283305</v>
      </c>
      <c r="F63" s="2"/>
      <c r="G63">
        <v>54</v>
      </c>
      <c r="H63" s="2">
        <v>1.106009483</v>
      </c>
      <c r="I63" s="2">
        <v>0.92177921533584495</v>
      </c>
      <c r="J63" s="2">
        <f t="shared" si="1"/>
        <v>-0.18423026766415507</v>
      </c>
      <c r="K63" s="2"/>
      <c r="L63">
        <v>54</v>
      </c>
      <c r="M63" s="2">
        <v>1.106009483</v>
      </c>
      <c r="N63" s="2">
        <v>0.92907309532165505</v>
      </c>
      <c r="O63" s="2">
        <f t="shared" si="2"/>
        <v>-0.17693638767834496</v>
      </c>
      <c r="Q63">
        <v>54</v>
      </c>
      <c r="R63" s="2">
        <v>1.106009483</v>
      </c>
      <c r="S63" s="2">
        <v>0.95112454891204801</v>
      </c>
      <c r="T63" s="2">
        <f t="shared" si="3"/>
        <v>-0.15488493408795201</v>
      </c>
    </row>
    <row r="64" spans="2:20" x14ac:dyDescent="0.2">
      <c r="B64">
        <v>55</v>
      </c>
      <c r="C64" s="2">
        <v>1.44329432899999</v>
      </c>
      <c r="D64" s="2">
        <v>1.00725817680358</v>
      </c>
      <c r="E64" s="2">
        <f t="shared" si="0"/>
        <v>-0.43603615219641001</v>
      </c>
      <c r="F64" s="2"/>
      <c r="G64">
        <v>55</v>
      </c>
      <c r="H64" s="2">
        <v>1.44329432899999</v>
      </c>
      <c r="I64" s="2">
        <v>0.98659759759902899</v>
      </c>
      <c r="J64" s="2">
        <f t="shared" si="1"/>
        <v>-0.45669673140096101</v>
      </c>
      <c r="K64" s="2"/>
      <c r="L64">
        <v>55</v>
      </c>
      <c r="M64" s="2">
        <v>1.44329432899999</v>
      </c>
      <c r="N64" s="2">
        <v>1.0156090259552</v>
      </c>
      <c r="O64" s="2">
        <f t="shared" si="2"/>
        <v>-0.42768530304479002</v>
      </c>
      <c r="Q64">
        <v>55</v>
      </c>
      <c r="R64" s="2">
        <v>1.44329432899999</v>
      </c>
      <c r="S64" s="2">
        <v>1.0230227708816499</v>
      </c>
      <c r="T64" s="2">
        <f t="shared" si="3"/>
        <v>-0.42027155811834005</v>
      </c>
    </row>
    <row r="65" spans="2:20" x14ac:dyDescent="0.2">
      <c r="B65">
        <v>56</v>
      </c>
      <c r="C65" s="2">
        <v>1.5517042679999999</v>
      </c>
      <c r="D65" s="2">
        <v>1.2204214334487899</v>
      </c>
      <c r="E65" s="2">
        <f t="shared" si="0"/>
        <v>-0.33128283455120999</v>
      </c>
      <c r="F65" s="2"/>
      <c r="G65">
        <v>56</v>
      </c>
      <c r="H65" s="2">
        <v>1.5517042679999999</v>
      </c>
      <c r="I65" s="2">
        <v>1.15384292602539</v>
      </c>
      <c r="J65" s="2">
        <f t="shared" si="1"/>
        <v>-0.39786134197460998</v>
      </c>
      <c r="K65" s="2"/>
      <c r="L65">
        <v>56</v>
      </c>
      <c r="M65" s="2">
        <v>1.5517042679999999</v>
      </c>
      <c r="N65" s="2">
        <v>1.2379856109619101</v>
      </c>
      <c r="O65" s="2">
        <f t="shared" si="2"/>
        <v>-0.31371865703808988</v>
      </c>
      <c r="Q65">
        <v>56</v>
      </c>
      <c r="R65" s="2">
        <v>1.5517042679999999</v>
      </c>
      <c r="S65" s="2">
        <v>1.18576884269714</v>
      </c>
      <c r="T65" s="2">
        <f t="shared" si="3"/>
        <v>-0.36593542530285994</v>
      </c>
    </row>
    <row r="66" spans="2:20" x14ac:dyDescent="0.2">
      <c r="B66">
        <v>57</v>
      </c>
      <c r="C66" s="2">
        <v>1.413558909</v>
      </c>
      <c r="D66" s="2">
        <v>1.3460789918899501</v>
      </c>
      <c r="E66" s="2">
        <f t="shared" si="0"/>
        <v>-6.747991711004997E-2</v>
      </c>
      <c r="F66" s="2"/>
      <c r="G66">
        <v>57</v>
      </c>
      <c r="H66" s="2">
        <v>1.413558909</v>
      </c>
      <c r="I66" s="2">
        <v>1.3354521989822301</v>
      </c>
      <c r="J66" s="2">
        <f t="shared" si="1"/>
        <v>-7.810671001776992E-2</v>
      </c>
      <c r="K66" s="2"/>
      <c r="L66">
        <v>57</v>
      </c>
      <c r="M66" s="2">
        <v>1.413558909</v>
      </c>
      <c r="N66" s="2">
        <v>1.34243535995483</v>
      </c>
      <c r="O66" s="2">
        <f t="shared" si="2"/>
        <v>-7.1123549045170043E-2</v>
      </c>
      <c r="Q66">
        <v>57</v>
      </c>
      <c r="R66" s="2">
        <v>1.413558909</v>
      </c>
      <c r="S66" s="2">
        <v>1.3057336807250901</v>
      </c>
      <c r="T66" s="2">
        <f t="shared" si="3"/>
        <v>-0.10782522827490992</v>
      </c>
    </row>
    <row r="67" spans="2:20" x14ac:dyDescent="0.2">
      <c r="B67">
        <v>58</v>
      </c>
      <c r="C67" s="2">
        <v>0.946467367</v>
      </c>
      <c r="D67" s="2">
        <v>1.31739282608032</v>
      </c>
      <c r="E67" s="2">
        <f t="shared" si="0"/>
        <v>0.37092545908032004</v>
      </c>
      <c r="F67" s="2"/>
      <c r="G67">
        <v>58</v>
      </c>
      <c r="H67" s="2">
        <v>0.946467367</v>
      </c>
      <c r="I67" s="2">
        <v>1.3286213874816799</v>
      </c>
      <c r="J67" s="2">
        <f t="shared" si="1"/>
        <v>0.3821540204816799</v>
      </c>
      <c r="K67" s="2"/>
      <c r="L67">
        <v>58</v>
      </c>
      <c r="M67" s="2">
        <v>0.946467367</v>
      </c>
      <c r="N67" s="2">
        <v>1.27649521827697</v>
      </c>
      <c r="O67" s="2">
        <f t="shared" si="2"/>
        <v>0.33002785127696999</v>
      </c>
      <c r="Q67">
        <v>58</v>
      </c>
      <c r="R67" s="2">
        <v>0.946467367</v>
      </c>
      <c r="S67" s="2">
        <v>1.3431304693221999</v>
      </c>
      <c r="T67" s="2">
        <f t="shared" si="3"/>
        <v>0.39666310232219992</v>
      </c>
    </row>
    <row r="68" spans="2:20" x14ac:dyDescent="0.2">
      <c r="B68">
        <v>59</v>
      </c>
      <c r="C68" s="2">
        <v>0.96386914999999995</v>
      </c>
      <c r="D68" s="2">
        <v>1.0269696712493801</v>
      </c>
      <c r="E68" s="2">
        <f t="shared" si="0"/>
        <v>6.3100521249380148E-2</v>
      </c>
      <c r="F68" s="2"/>
      <c r="G68">
        <v>59</v>
      </c>
      <c r="H68" s="2">
        <v>0.96386914999999995</v>
      </c>
      <c r="I68" s="2">
        <v>1.0197734832763601</v>
      </c>
      <c r="J68" s="2">
        <f t="shared" si="1"/>
        <v>5.590433327636013E-2</v>
      </c>
      <c r="K68" s="2"/>
      <c r="L68">
        <v>59</v>
      </c>
      <c r="M68" s="2">
        <v>0.96386914999999995</v>
      </c>
      <c r="N68" s="2">
        <v>0.99983853101730302</v>
      </c>
      <c r="O68" s="2">
        <f t="shared" si="2"/>
        <v>3.596938101730307E-2</v>
      </c>
      <c r="Q68">
        <v>59</v>
      </c>
      <c r="R68" s="2">
        <v>0.96386914999999995</v>
      </c>
      <c r="S68" s="2">
        <v>1.0545526742935101</v>
      </c>
      <c r="T68" s="2">
        <f t="shared" si="3"/>
        <v>9.068352429351012E-2</v>
      </c>
    </row>
    <row r="69" spans="2:20" x14ac:dyDescent="0.2">
      <c r="B69">
        <v>60</v>
      </c>
      <c r="C69" s="2">
        <v>1.1640147949999899</v>
      </c>
      <c r="D69" s="2">
        <v>1.0379599332809399</v>
      </c>
      <c r="E69" s="2">
        <f t="shared" si="0"/>
        <v>-0.12605486171905</v>
      </c>
      <c r="F69" s="2"/>
      <c r="G69">
        <v>60</v>
      </c>
      <c r="H69" s="2">
        <v>1.1640147949999899</v>
      </c>
      <c r="I69" s="2">
        <v>1.0365594625473</v>
      </c>
      <c r="J69" s="2">
        <f t="shared" si="1"/>
        <v>-0.12745533245268992</v>
      </c>
      <c r="K69" s="2"/>
      <c r="L69">
        <v>60</v>
      </c>
      <c r="M69" s="2">
        <v>1.1640147949999899</v>
      </c>
      <c r="N69" s="2">
        <v>1.0348479747772199</v>
      </c>
      <c r="O69" s="2">
        <f t="shared" si="2"/>
        <v>-0.12916682022277004</v>
      </c>
      <c r="Q69">
        <v>60</v>
      </c>
      <c r="R69" s="2">
        <v>1.1640147949999899</v>
      </c>
      <c r="S69" s="2">
        <v>1.0588753223419101</v>
      </c>
      <c r="T69" s="2">
        <f t="shared" si="3"/>
        <v>-0.10513947265807988</v>
      </c>
    </row>
    <row r="70" spans="2:20" x14ac:dyDescent="0.2">
      <c r="B70">
        <v>61</v>
      </c>
      <c r="C70" s="2">
        <v>1.1100301349999899</v>
      </c>
      <c r="D70" s="2">
        <v>1.12530410289764</v>
      </c>
      <c r="E70" s="2">
        <f t="shared" si="0"/>
        <v>1.527396789765012E-2</v>
      </c>
      <c r="F70" s="2"/>
      <c r="G70">
        <v>61</v>
      </c>
      <c r="H70" s="2">
        <v>1.1100301349999899</v>
      </c>
      <c r="I70" s="2">
        <v>1.1138885021209699</v>
      </c>
      <c r="J70" s="2">
        <f t="shared" si="1"/>
        <v>3.8583671209799775E-3</v>
      </c>
      <c r="K70" s="2"/>
      <c r="L70">
        <v>61</v>
      </c>
      <c r="M70" s="2">
        <v>1.1100301349999899</v>
      </c>
      <c r="N70" s="2">
        <v>1.1570309400558401</v>
      </c>
      <c r="O70" s="2">
        <f t="shared" si="2"/>
        <v>4.7000805055850137E-2</v>
      </c>
      <c r="Q70">
        <v>61</v>
      </c>
      <c r="R70" s="2">
        <v>1.1100301349999899</v>
      </c>
      <c r="S70" s="2">
        <v>1.1489522457122801</v>
      </c>
      <c r="T70" s="2">
        <f t="shared" si="3"/>
        <v>3.8922110712290126E-2</v>
      </c>
    </row>
    <row r="71" spans="2:20" x14ac:dyDescent="0.2">
      <c r="B71">
        <v>62</v>
      </c>
      <c r="C71" s="2">
        <v>0.95404877200000004</v>
      </c>
      <c r="D71" s="2">
        <v>1.0722008943557699</v>
      </c>
      <c r="E71" s="2">
        <f t="shared" si="0"/>
        <v>0.11815212235576988</v>
      </c>
      <c r="F71" s="2"/>
      <c r="G71">
        <v>62</v>
      </c>
      <c r="H71" s="2">
        <v>0.95404877200000004</v>
      </c>
      <c r="I71" s="2">
        <v>1.0790385007858201</v>
      </c>
      <c r="J71" s="2">
        <f t="shared" si="1"/>
        <v>0.12498972878582004</v>
      </c>
      <c r="K71" s="2"/>
      <c r="L71">
        <v>62</v>
      </c>
      <c r="M71" s="2">
        <v>0.95404877200000004</v>
      </c>
      <c r="N71" s="2">
        <v>1.1180888414382899</v>
      </c>
      <c r="O71" s="2">
        <f t="shared" si="2"/>
        <v>0.16404006943828986</v>
      </c>
      <c r="Q71">
        <v>62</v>
      </c>
      <c r="R71" s="2">
        <v>0.95404877200000004</v>
      </c>
      <c r="S71" s="2">
        <v>1.1048622131347601</v>
      </c>
      <c r="T71" s="2">
        <f t="shared" si="3"/>
        <v>0.15081344113476003</v>
      </c>
    </row>
    <row r="72" spans="2:20" x14ac:dyDescent="0.2">
      <c r="B72">
        <v>63</v>
      </c>
      <c r="C72" s="2">
        <v>1.5407103799999899</v>
      </c>
      <c r="D72" s="2">
        <v>0.97260588407516402</v>
      </c>
      <c r="E72" s="2">
        <f t="shared" si="0"/>
        <v>-0.56810449592482593</v>
      </c>
      <c r="F72" s="2"/>
      <c r="G72">
        <v>63</v>
      </c>
      <c r="H72" s="2">
        <v>1.5407103799999899</v>
      </c>
      <c r="I72" s="2">
        <v>0.99031639099121005</v>
      </c>
      <c r="J72" s="2">
        <f t="shared" si="1"/>
        <v>-0.55039398900877989</v>
      </c>
      <c r="K72" s="2"/>
      <c r="L72">
        <v>63</v>
      </c>
      <c r="M72" s="2">
        <v>1.5407103799999899</v>
      </c>
      <c r="N72" s="2">
        <v>0.97900962829589799</v>
      </c>
      <c r="O72" s="2">
        <f t="shared" si="2"/>
        <v>-0.56170075170409195</v>
      </c>
      <c r="Q72">
        <v>63</v>
      </c>
      <c r="R72" s="2">
        <v>1.5407103799999899</v>
      </c>
      <c r="S72" s="2">
        <v>0.98673546314239502</v>
      </c>
      <c r="T72" s="2">
        <f t="shared" si="3"/>
        <v>-0.55397491685759492</v>
      </c>
    </row>
    <row r="73" spans="2:20" x14ac:dyDescent="0.2">
      <c r="B73">
        <v>64</v>
      </c>
      <c r="C73" s="2">
        <v>1.2599651190000001</v>
      </c>
      <c r="D73" s="2">
        <v>1.30241286754608</v>
      </c>
      <c r="E73" s="2">
        <f t="shared" si="0"/>
        <v>4.2447748546079911E-2</v>
      </c>
      <c r="F73" s="2"/>
      <c r="G73">
        <v>64</v>
      </c>
      <c r="H73" s="2">
        <v>1.2599651190000001</v>
      </c>
      <c r="I73" s="2">
        <v>1.26063632965087</v>
      </c>
      <c r="J73" s="2">
        <f t="shared" si="1"/>
        <v>6.7121065086994669E-4</v>
      </c>
      <c r="K73" s="2"/>
      <c r="L73">
        <v>64</v>
      </c>
      <c r="M73" s="2">
        <v>1.2599651190000001</v>
      </c>
      <c r="N73" s="2">
        <v>1.24411904811859</v>
      </c>
      <c r="O73" s="2">
        <f t="shared" si="2"/>
        <v>-1.5846070881410101E-2</v>
      </c>
      <c r="Q73">
        <v>64</v>
      </c>
      <c r="R73" s="2">
        <v>1.2599651190000001</v>
      </c>
      <c r="S73" s="2">
        <v>1.22977423667907</v>
      </c>
      <c r="T73" s="2">
        <f t="shared" si="3"/>
        <v>-3.0190882320930035E-2</v>
      </c>
    </row>
    <row r="74" spans="2:20" x14ac:dyDescent="0.2">
      <c r="B74">
        <v>65</v>
      </c>
      <c r="C74" s="2">
        <v>1.7205621659999899</v>
      </c>
      <c r="D74" s="2">
        <v>1.1320344209671001</v>
      </c>
      <c r="E74" s="2">
        <f t="shared" si="0"/>
        <v>-0.58852774503288985</v>
      </c>
      <c r="F74" s="2"/>
      <c r="G74">
        <v>65</v>
      </c>
      <c r="H74" s="2">
        <v>1.7205621659999899</v>
      </c>
      <c r="I74" s="2">
        <v>1.1695079803466699</v>
      </c>
      <c r="J74" s="2">
        <f t="shared" si="1"/>
        <v>-0.55105418565331998</v>
      </c>
      <c r="K74" s="2"/>
      <c r="L74">
        <v>65</v>
      </c>
      <c r="M74" s="2">
        <v>1.7205621659999899</v>
      </c>
      <c r="N74" s="2">
        <v>1.1545479297637899</v>
      </c>
      <c r="O74" s="2">
        <f t="shared" si="2"/>
        <v>-0.56601423623619995</v>
      </c>
      <c r="Q74">
        <v>65</v>
      </c>
      <c r="R74" s="2">
        <v>1.7205621659999899</v>
      </c>
      <c r="S74" s="2">
        <v>1.19678902626037</v>
      </c>
      <c r="T74" s="2">
        <f t="shared" si="3"/>
        <v>-0.52377313973961992</v>
      </c>
    </row>
    <row r="75" spans="2:20" x14ac:dyDescent="0.2">
      <c r="B75">
        <v>66</v>
      </c>
      <c r="C75" s="2">
        <v>2.2740368819999901</v>
      </c>
      <c r="D75" s="2">
        <v>1.4860857725143399</v>
      </c>
      <c r="E75" s="2">
        <f t="shared" ref="E75:E138" si="4">D75-C75</f>
        <v>-0.78795110948565017</v>
      </c>
      <c r="F75" s="2"/>
      <c r="G75">
        <v>66</v>
      </c>
      <c r="H75" s="2">
        <v>2.2740368819999901</v>
      </c>
      <c r="I75" s="2">
        <v>1.49544358253479</v>
      </c>
      <c r="J75" s="2">
        <f t="shared" ref="J75:J138" si="5">I75-H75</f>
        <v>-0.77859329946520006</v>
      </c>
      <c r="K75" s="2"/>
      <c r="L75">
        <v>66</v>
      </c>
      <c r="M75" s="2">
        <v>2.2740368819999901</v>
      </c>
      <c r="N75" s="2">
        <v>1.39720118045806</v>
      </c>
      <c r="O75" s="2">
        <f t="shared" ref="O75:O138" si="6">N75-M75</f>
        <v>-0.87683570154193013</v>
      </c>
      <c r="Q75">
        <v>66</v>
      </c>
      <c r="R75" s="2">
        <v>2.2740368819999901</v>
      </c>
      <c r="S75" s="2">
        <v>1.4636536836624101</v>
      </c>
      <c r="T75" s="2">
        <f t="shared" ref="T75:T138" si="7">S75-R75</f>
        <v>-0.81038319833757999</v>
      </c>
    </row>
    <row r="76" spans="2:20" x14ac:dyDescent="0.2">
      <c r="B76">
        <v>67</v>
      </c>
      <c r="C76" s="2">
        <v>3.0818298379999902</v>
      </c>
      <c r="D76" s="2">
        <v>1.9056435823440501</v>
      </c>
      <c r="E76" s="2">
        <f t="shared" si="4"/>
        <v>-1.1761862556559401</v>
      </c>
      <c r="F76" s="2"/>
      <c r="G76">
        <v>67</v>
      </c>
      <c r="H76" s="2">
        <v>3.0818298379999902</v>
      </c>
      <c r="I76" s="2">
        <v>1.8914479017257599</v>
      </c>
      <c r="J76" s="2">
        <f t="shared" si="5"/>
        <v>-1.1903819362742303</v>
      </c>
      <c r="K76" s="2"/>
      <c r="L76">
        <v>67</v>
      </c>
      <c r="M76" s="2">
        <v>3.0818298379999902</v>
      </c>
      <c r="N76" s="2">
        <v>1.78664302825927</v>
      </c>
      <c r="O76" s="2">
        <f t="shared" si="6"/>
        <v>-1.2951868097407202</v>
      </c>
      <c r="Q76">
        <v>67</v>
      </c>
      <c r="R76" s="2">
        <v>3.0818298379999902</v>
      </c>
      <c r="S76" s="2">
        <v>1.9101213216781601</v>
      </c>
      <c r="T76" s="2">
        <f t="shared" si="7"/>
        <v>-1.1717085163218302</v>
      </c>
    </row>
    <row r="77" spans="2:20" x14ac:dyDescent="0.2">
      <c r="B77">
        <v>68</v>
      </c>
      <c r="C77" s="2">
        <v>1.9410495219999899</v>
      </c>
      <c r="D77" s="2">
        <v>2.71148610115051</v>
      </c>
      <c r="E77" s="2">
        <f t="shared" si="4"/>
        <v>0.77043657915052011</v>
      </c>
      <c r="F77" s="2"/>
      <c r="G77">
        <v>68</v>
      </c>
      <c r="H77" s="2">
        <v>1.9410495219999899</v>
      </c>
      <c r="I77" s="2">
        <v>2.74892878532409</v>
      </c>
      <c r="J77" s="2">
        <f t="shared" si="5"/>
        <v>0.80787926332410009</v>
      </c>
      <c r="K77" s="2"/>
      <c r="L77">
        <v>68</v>
      </c>
      <c r="M77" s="2">
        <v>1.9410495219999899</v>
      </c>
      <c r="N77" s="2">
        <v>2.6377329826354901</v>
      </c>
      <c r="O77" s="2">
        <f t="shared" si="6"/>
        <v>0.69668346063550013</v>
      </c>
      <c r="Q77">
        <v>68</v>
      </c>
      <c r="R77" s="2">
        <v>1.9410495219999899</v>
      </c>
      <c r="S77" s="2">
        <v>2.7732074260711599</v>
      </c>
      <c r="T77" s="2">
        <f t="shared" si="7"/>
        <v>0.83215790407116996</v>
      </c>
    </row>
    <row r="78" spans="2:20" x14ac:dyDescent="0.2">
      <c r="B78">
        <v>69</v>
      </c>
      <c r="C78" s="2">
        <v>2.4513344350000001</v>
      </c>
      <c r="D78" s="2">
        <v>1.9441722631454399</v>
      </c>
      <c r="E78" s="2">
        <f t="shared" si="4"/>
        <v>-0.50716217185456025</v>
      </c>
      <c r="F78" s="2"/>
      <c r="G78">
        <v>69</v>
      </c>
      <c r="H78" s="2">
        <v>2.4513344350000001</v>
      </c>
      <c r="I78" s="2">
        <v>2.0582323074340798</v>
      </c>
      <c r="J78" s="2">
        <f t="shared" si="5"/>
        <v>-0.39310212756592033</v>
      </c>
      <c r="K78" s="2"/>
      <c r="L78">
        <v>69</v>
      </c>
      <c r="M78" s="2">
        <v>2.4513344350000001</v>
      </c>
      <c r="N78" s="2">
        <v>2.11312651634216</v>
      </c>
      <c r="O78" s="2">
        <f t="shared" si="6"/>
        <v>-0.33820791865784017</v>
      </c>
      <c r="Q78">
        <v>69</v>
      </c>
      <c r="R78" s="2">
        <v>2.4513344350000001</v>
      </c>
      <c r="S78" s="2">
        <v>1.9905769824981601</v>
      </c>
      <c r="T78" s="2">
        <f t="shared" si="7"/>
        <v>-0.46075745250184008</v>
      </c>
    </row>
    <row r="79" spans="2:20" x14ac:dyDescent="0.2">
      <c r="B79">
        <v>70</v>
      </c>
      <c r="C79" s="2">
        <v>1.7720405539999999</v>
      </c>
      <c r="D79" s="2">
        <v>2.3978137969970699</v>
      </c>
      <c r="E79" s="2">
        <f t="shared" si="4"/>
        <v>0.62577324299706993</v>
      </c>
      <c r="F79" s="2"/>
      <c r="G79">
        <v>70</v>
      </c>
      <c r="H79" s="2">
        <v>1.7720405539999999</v>
      </c>
      <c r="I79" s="2">
        <v>2.4624257087707502</v>
      </c>
      <c r="J79" s="2">
        <f t="shared" si="5"/>
        <v>0.69038515477075024</v>
      </c>
      <c r="K79" s="2"/>
      <c r="L79">
        <v>70</v>
      </c>
      <c r="M79" s="2">
        <v>1.7720405539999999</v>
      </c>
      <c r="N79" s="2">
        <v>2.4625031948089502</v>
      </c>
      <c r="O79" s="2">
        <f t="shared" si="6"/>
        <v>0.69046264080895026</v>
      </c>
      <c r="Q79">
        <v>70</v>
      </c>
      <c r="R79" s="2">
        <v>1.7720405539999999</v>
      </c>
      <c r="S79" s="2">
        <v>2.4455935955047599</v>
      </c>
      <c r="T79" s="2">
        <f t="shared" si="7"/>
        <v>0.67355304150475992</v>
      </c>
    </row>
    <row r="80" spans="2:20" x14ac:dyDescent="0.2">
      <c r="B80">
        <v>71</v>
      </c>
      <c r="C80" s="2">
        <v>2.6384638869999901</v>
      </c>
      <c r="D80" s="2">
        <v>1.86195540428161</v>
      </c>
      <c r="E80" s="2">
        <f t="shared" si="4"/>
        <v>-0.77650848271838013</v>
      </c>
      <c r="F80" s="2"/>
      <c r="G80">
        <v>71</v>
      </c>
      <c r="H80" s="2">
        <v>2.6384638869999901</v>
      </c>
      <c r="I80" s="2">
        <v>1.99207055568695</v>
      </c>
      <c r="J80" s="2">
        <f t="shared" si="5"/>
        <v>-0.64639333131304011</v>
      </c>
      <c r="K80" s="2"/>
      <c r="L80">
        <v>71</v>
      </c>
      <c r="M80" s="2">
        <v>2.6384638869999901</v>
      </c>
      <c r="N80" s="2">
        <v>1.9773020744323699</v>
      </c>
      <c r="O80" s="2">
        <f t="shared" si="6"/>
        <v>-0.66116181256762019</v>
      </c>
      <c r="Q80">
        <v>71</v>
      </c>
      <c r="R80" s="2">
        <v>2.6384638869999901</v>
      </c>
      <c r="S80" s="2">
        <v>2.05011653900146</v>
      </c>
      <c r="T80" s="2">
        <f t="shared" si="7"/>
        <v>-0.58834734799853017</v>
      </c>
    </row>
    <row r="81" spans="2:20" x14ac:dyDescent="0.2">
      <c r="B81">
        <v>72</v>
      </c>
      <c r="C81" s="2">
        <v>2.9227801119999901</v>
      </c>
      <c r="D81" s="2">
        <v>2.6008176803588801</v>
      </c>
      <c r="E81" s="2">
        <f t="shared" si="4"/>
        <v>-0.32196243164111005</v>
      </c>
      <c r="F81" s="2"/>
      <c r="G81">
        <v>72</v>
      </c>
      <c r="H81" s="2">
        <v>2.9227801119999901</v>
      </c>
      <c r="I81" s="2">
        <v>2.61052966117858</v>
      </c>
      <c r="J81" s="2">
        <f t="shared" si="5"/>
        <v>-0.31225045082141012</v>
      </c>
      <c r="K81" s="2"/>
      <c r="L81">
        <v>72</v>
      </c>
      <c r="M81" s="2">
        <v>2.9227801119999901</v>
      </c>
      <c r="N81" s="2">
        <v>2.6964185237884499</v>
      </c>
      <c r="O81" s="2">
        <f t="shared" si="6"/>
        <v>-0.22636158821154018</v>
      </c>
      <c r="Q81">
        <v>72</v>
      </c>
      <c r="R81" s="2">
        <v>2.9227801119999901</v>
      </c>
      <c r="S81" s="2">
        <v>2.7017185688018701</v>
      </c>
      <c r="T81" s="2">
        <f t="shared" si="7"/>
        <v>-0.22106154319811999</v>
      </c>
    </row>
    <row r="82" spans="2:20" x14ac:dyDescent="0.2">
      <c r="B82">
        <v>73</v>
      </c>
      <c r="C82" s="2">
        <v>2.0325264169999899</v>
      </c>
      <c r="D82" s="2">
        <v>2.7504935264587398</v>
      </c>
      <c r="E82" s="2">
        <f t="shared" si="4"/>
        <v>0.71796710945874986</v>
      </c>
      <c r="F82" s="2"/>
      <c r="G82">
        <v>73</v>
      </c>
      <c r="H82" s="2">
        <v>2.0325264169999899</v>
      </c>
      <c r="I82" s="2">
        <v>2.7451362609863201</v>
      </c>
      <c r="J82" s="2">
        <f t="shared" si="5"/>
        <v>0.7126098439863302</v>
      </c>
      <c r="K82" s="2"/>
      <c r="L82">
        <v>73</v>
      </c>
      <c r="M82" s="2">
        <v>2.0325264169999899</v>
      </c>
      <c r="N82" s="2">
        <v>2.8164997100829998</v>
      </c>
      <c r="O82" s="2">
        <f t="shared" si="6"/>
        <v>0.78397329308300989</v>
      </c>
      <c r="Q82">
        <v>73</v>
      </c>
      <c r="R82" s="2">
        <v>2.0325264169999899</v>
      </c>
      <c r="S82" s="2">
        <v>2.75122618675231</v>
      </c>
      <c r="T82" s="2">
        <f t="shared" si="7"/>
        <v>0.71869976975232008</v>
      </c>
    </row>
    <row r="83" spans="2:20" x14ac:dyDescent="0.2">
      <c r="B83">
        <v>74</v>
      </c>
      <c r="C83" s="2">
        <v>2.7532110839999899</v>
      </c>
      <c r="D83" s="2">
        <v>2.0620472431182799</v>
      </c>
      <c r="E83" s="2">
        <f t="shared" si="4"/>
        <v>-0.69116384088171001</v>
      </c>
      <c r="F83" s="2"/>
      <c r="G83">
        <v>74</v>
      </c>
      <c r="H83" s="2">
        <v>2.7532110839999899</v>
      </c>
      <c r="I83" s="2">
        <v>2.1864762306213299</v>
      </c>
      <c r="J83" s="2">
        <f t="shared" si="5"/>
        <v>-0.56673485337866003</v>
      </c>
      <c r="K83" s="2"/>
      <c r="L83">
        <v>74</v>
      </c>
      <c r="M83" s="2">
        <v>2.7532110839999899</v>
      </c>
      <c r="N83" s="2">
        <v>2.15944147109985</v>
      </c>
      <c r="O83" s="2">
        <f t="shared" si="6"/>
        <v>-0.59376961290013996</v>
      </c>
      <c r="Q83">
        <v>74</v>
      </c>
      <c r="R83" s="2">
        <v>2.7532110839999899</v>
      </c>
      <c r="S83" s="2">
        <v>2.1101877689361501</v>
      </c>
      <c r="T83" s="2">
        <f t="shared" si="7"/>
        <v>-0.64302331506383981</v>
      </c>
    </row>
    <row r="84" spans="2:20" x14ac:dyDescent="0.2">
      <c r="B84">
        <v>75</v>
      </c>
      <c r="C84" s="2">
        <v>2.93615869199999</v>
      </c>
      <c r="D84" s="2">
        <v>2.60838651657104</v>
      </c>
      <c r="E84" s="2">
        <f t="shared" si="4"/>
        <v>-0.32777217542894999</v>
      </c>
      <c r="F84" s="2"/>
      <c r="G84">
        <v>75</v>
      </c>
      <c r="H84" s="2">
        <v>2.93615869199999</v>
      </c>
      <c r="I84" s="2">
        <v>2.6699159145355198</v>
      </c>
      <c r="J84" s="2">
        <f t="shared" si="5"/>
        <v>-0.26624277746447023</v>
      </c>
      <c r="K84" s="2"/>
      <c r="L84">
        <v>75</v>
      </c>
      <c r="M84" s="2">
        <v>2.93615869199999</v>
      </c>
      <c r="N84" s="2">
        <v>2.6058039665222101</v>
      </c>
      <c r="O84" s="2">
        <f t="shared" si="6"/>
        <v>-0.33035472547777989</v>
      </c>
      <c r="Q84">
        <v>75</v>
      </c>
      <c r="R84" s="2">
        <v>2.93615869199999</v>
      </c>
      <c r="S84" s="2">
        <v>2.6462938785552899</v>
      </c>
      <c r="T84" s="2">
        <f t="shared" si="7"/>
        <v>-0.28986481344470016</v>
      </c>
    </row>
    <row r="85" spans="2:20" x14ac:dyDescent="0.2">
      <c r="B85">
        <v>76</v>
      </c>
      <c r="C85" s="2">
        <v>3.2815134060000002</v>
      </c>
      <c r="D85" s="2">
        <v>2.7713382244110099</v>
      </c>
      <c r="E85" s="2">
        <f t="shared" si="4"/>
        <v>-0.51017518158899033</v>
      </c>
      <c r="F85" s="2"/>
      <c r="G85">
        <v>76</v>
      </c>
      <c r="H85" s="2">
        <v>3.2815134060000002</v>
      </c>
      <c r="I85" s="2">
        <v>2.82167649269104</v>
      </c>
      <c r="J85" s="2">
        <f t="shared" si="5"/>
        <v>-0.45983691330896015</v>
      </c>
      <c r="K85" s="2"/>
      <c r="L85">
        <v>76</v>
      </c>
      <c r="M85" s="2">
        <v>3.2815134060000002</v>
      </c>
      <c r="N85" s="2">
        <v>2.8845088481903001</v>
      </c>
      <c r="O85" s="2">
        <f t="shared" si="6"/>
        <v>-0.39700455780970012</v>
      </c>
      <c r="Q85">
        <v>76</v>
      </c>
      <c r="R85" s="2">
        <v>3.2815134060000002</v>
      </c>
      <c r="S85" s="2">
        <v>2.9514060020446702</v>
      </c>
      <c r="T85" s="2">
        <f t="shared" si="7"/>
        <v>-0.33010740395533</v>
      </c>
    </row>
    <row r="86" spans="2:20" x14ac:dyDescent="0.2">
      <c r="B86">
        <v>77</v>
      </c>
      <c r="C86" s="2">
        <v>2.4634585119999901</v>
      </c>
      <c r="D86" s="2">
        <v>3.0346443653106601</v>
      </c>
      <c r="E86" s="2">
        <f t="shared" si="4"/>
        <v>0.57118585331066996</v>
      </c>
      <c r="F86" s="2"/>
      <c r="G86">
        <v>77</v>
      </c>
      <c r="H86" s="2">
        <v>2.4634585119999901</v>
      </c>
      <c r="I86" s="2">
        <v>3.0556252002715998</v>
      </c>
      <c r="J86" s="2">
        <f t="shared" si="5"/>
        <v>0.59216668827160968</v>
      </c>
      <c r="K86" s="2"/>
      <c r="L86">
        <v>77</v>
      </c>
      <c r="M86" s="2">
        <v>2.4634585119999901</v>
      </c>
      <c r="N86" s="2">
        <v>3.0892376899719198</v>
      </c>
      <c r="O86" s="2">
        <f t="shared" si="6"/>
        <v>0.62577917797192972</v>
      </c>
      <c r="Q86">
        <v>77</v>
      </c>
      <c r="R86" s="2">
        <v>2.4634585119999901</v>
      </c>
      <c r="S86" s="2">
        <v>3.1361634731292698</v>
      </c>
      <c r="T86" s="2">
        <f t="shared" si="7"/>
        <v>0.67270496112927969</v>
      </c>
    </row>
    <row r="87" spans="2:20" x14ac:dyDescent="0.2">
      <c r="B87">
        <v>78</v>
      </c>
      <c r="C87" s="2">
        <v>3.5917503310000001</v>
      </c>
      <c r="D87" s="2">
        <v>2.3398370742797798</v>
      </c>
      <c r="E87" s="2">
        <f t="shared" si="4"/>
        <v>-1.2519132567202202</v>
      </c>
      <c r="F87" s="2"/>
      <c r="G87">
        <v>78</v>
      </c>
      <c r="H87" s="2">
        <v>3.5917503310000001</v>
      </c>
      <c r="I87" s="2">
        <v>2.4620294570922798</v>
      </c>
      <c r="J87" s="2">
        <f t="shared" si="5"/>
        <v>-1.1297208739077202</v>
      </c>
      <c r="K87" s="2"/>
      <c r="L87">
        <v>78</v>
      </c>
      <c r="M87" s="2">
        <v>3.5917503310000001</v>
      </c>
      <c r="N87" s="2">
        <v>2.5226016044616602</v>
      </c>
      <c r="O87" s="2">
        <f t="shared" si="6"/>
        <v>-1.0691487265383399</v>
      </c>
      <c r="Q87">
        <v>78</v>
      </c>
      <c r="R87" s="2">
        <v>3.5917503310000001</v>
      </c>
      <c r="S87" s="2">
        <v>2.6581044197082502</v>
      </c>
      <c r="T87" s="2">
        <f t="shared" si="7"/>
        <v>-0.9336459112917499</v>
      </c>
    </row>
    <row r="88" spans="2:20" x14ac:dyDescent="0.2">
      <c r="B88">
        <v>79</v>
      </c>
      <c r="C88" s="2">
        <v>3.948813227</v>
      </c>
      <c r="D88" s="2">
        <v>3.27358770370483</v>
      </c>
      <c r="E88" s="2">
        <f t="shared" si="4"/>
        <v>-0.67522552329517005</v>
      </c>
      <c r="F88" s="2"/>
      <c r="G88">
        <v>79</v>
      </c>
      <c r="H88" s="2">
        <v>3.948813227</v>
      </c>
      <c r="I88" s="2">
        <v>3.3446881771087602</v>
      </c>
      <c r="J88" s="2">
        <f t="shared" si="5"/>
        <v>-0.60412504989123983</v>
      </c>
      <c r="K88" s="2"/>
      <c r="L88">
        <v>79</v>
      </c>
      <c r="M88" s="2">
        <v>3.948813227</v>
      </c>
      <c r="N88" s="2">
        <v>3.30523681640625</v>
      </c>
      <c r="O88" s="2">
        <f t="shared" si="6"/>
        <v>-0.64357641059375004</v>
      </c>
      <c r="Q88">
        <v>79</v>
      </c>
      <c r="R88" s="2">
        <v>3.948813227</v>
      </c>
      <c r="S88" s="2">
        <v>3.4182326793670601</v>
      </c>
      <c r="T88" s="2">
        <f t="shared" si="7"/>
        <v>-0.53058054763293994</v>
      </c>
    </row>
    <row r="89" spans="2:20" x14ac:dyDescent="0.2">
      <c r="B89">
        <v>80</v>
      </c>
      <c r="C89" s="2">
        <v>4.3690094059999902</v>
      </c>
      <c r="D89" s="2">
        <v>3.6790685653686501</v>
      </c>
      <c r="E89" s="2">
        <f t="shared" si="4"/>
        <v>-0.68994084063134009</v>
      </c>
      <c r="F89" s="2"/>
      <c r="G89">
        <v>80</v>
      </c>
      <c r="H89" s="2">
        <v>4.3690094059999902</v>
      </c>
      <c r="I89" s="2">
        <v>3.69000792503356</v>
      </c>
      <c r="J89" s="2">
        <f t="shared" si="5"/>
        <v>-0.6790014809664302</v>
      </c>
      <c r="K89" s="2"/>
      <c r="L89">
        <v>80</v>
      </c>
      <c r="M89" s="2">
        <v>4.3690094059999902</v>
      </c>
      <c r="N89" s="2">
        <v>3.66933846473693</v>
      </c>
      <c r="O89" s="2">
        <f t="shared" si="6"/>
        <v>-0.69967094126306018</v>
      </c>
      <c r="Q89">
        <v>80</v>
      </c>
      <c r="R89" s="2">
        <v>4.3690094059999902</v>
      </c>
      <c r="S89" s="2">
        <v>3.6842842102050701</v>
      </c>
      <c r="T89" s="2">
        <f t="shared" si="7"/>
        <v>-0.68472519579492008</v>
      </c>
    </row>
    <row r="90" spans="2:20" x14ac:dyDescent="0.2">
      <c r="B90">
        <v>81</v>
      </c>
      <c r="C90" s="2">
        <v>3.1308193079999902</v>
      </c>
      <c r="D90" s="2">
        <v>3.9823815822601301</v>
      </c>
      <c r="E90" s="2">
        <f t="shared" si="4"/>
        <v>0.85156227426013986</v>
      </c>
      <c r="F90" s="2"/>
      <c r="G90">
        <v>81</v>
      </c>
      <c r="H90" s="2">
        <v>3.1308193079999902</v>
      </c>
      <c r="I90" s="2">
        <v>3.9532225131988499</v>
      </c>
      <c r="J90" s="2">
        <f t="shared" si="5"/>
        <v>0.82240320519885968</v>
      </c>
      <c r="K90" s="2"/>
      <c r="L90">
        <v>81</v>
      </c>
      <c r="M90" s="2">
        <v>3.1308193079999902</v>
      </c>
      <c r="N90" s="2">
        <v>3.9745287895202601</v>
      </c>
      <c r="O90" s="2">
        <f t="shared" si="6"/>
        <v>0.84370948152026992</v>
      </c>
      <c r="Q90">
        <v>81</v>
      </c>
      <c r="R90" s="2">
        <v>3.1308193079999902</v>
      </c>
      <c r="S90" s="2">
        <v>3.9030332565307599</v>
      </c>
      <c r="T90" s="2">
        <f t="shared" si="7"/>
        <v>0.77221394853076974</v>
      </c>
    </row>
    <row r="91" spans="2:20" x14ac:dyDescent="0.2">
      <c r="B91">
        <v>82</v>
      </c>
      <c r="C91" s="2">
        <v>1.93556860399999</v>
      </c>
      <c r="D91" s="2">
        <v>3.1310472488403298</v>
      </c>
      <c r="E91" s="2">
        <f t="shared" si="4"/>
        <v>1.1954786448403398</v>
      </c>
      <c r="F91" s="2"/>
      <c r="G91">
        <v>82</v>
      </c>
      <c r="H91" s="2">
        <v>1.93556860399999</v>
      </c>
      <c r="I91" s="2">
        <v>3.1764340400695801</v>
      </c>
      <c r="J91" s="2">
        <f t="shared" si="5"/>
        <v>1.2408654360695901</v>
      </c>
      <c r="K91" s="2"/>
      <c r="L91">
        <v>82</v>
      </c>
      <c r="M91" s="2">
        <v>1.93556860399999</v>
      </c>
      <c r="N91" s="2">
        <v>3.1594467163085902</v>
      </c>
      <c r="O91" s="2">
        <f t="shared" si="6"/>
        <v>1.2238781123086002</v>
      </c>
      <c r="Q91">
        <v>82</v>
      </c>
      <c r="R91" s="2">
        <v>1.93556860399999</v>
      </c>
      <c r="S91" s="2">
        <v>3.4464042186736998</v>
      </c>
      <c r="T91" s="2">
        <f t="shared" si="7"/>
        <v>1.5108356146737099</v>
      </c>
    </row>
    <row r="92" spans="2:20" x14ac:dyDescent="0.2">
      <c r="B92">
        <v>83</v>
      </c>
      <c r="C92" s="2">
        <v>3.12009393899999</v>
      </c>
      <c r="D92" s="2">
        <v>2.2808308601379301</v>
      </c>
      <c r="E92" s="2">
        <f t="shared" si="4"/>
        <v>-0.83926307886205986</v>
      </c>
      <c r="F92" s="2"/>
      <c r="G92">
        <v>83</v>
      </c>
      <c r="H92" s="2">
        <v>3.12009393899999</v>
      </c>
      <c r="I92" s="2">
        <v>2.23849296569824</v>
      </c>
      <c r="J92" s="2">
        <f t="shared" si="5"/>
        <v>-0.88160097330175002</v>
      </c>
      <c r="K92" s="2"/>
      <c r="L92">
        <v>83</v>
      </c>
      <c r="M92" s="2">
        <v>3.12009393899999</v>
      </c>
      <c r="N92" s="2">
        <v>2.0800666809082</v>
      </c>
      <c r="O92" s="2">
        <f t="shared" si="6"/>
        <v>-1.04002725809179</v>
      </c>
      <c r="Q92">
        <v>83</v>
      </c>
      <c r="R92" s="2">
        <v>3.12009393899999</v>
      </c>
      <c r="S92" s="2">
        <v>2.17326664924621</v>
      </c>
      <c r="T92" s="2">
        <f t="shared" si="7"/>
        <v>-0.94682728975377994</v>
      </c>
    </row>
    <row r="93" spans="2:20" x14ac:dyDescent="0.2">
      <c r="B93">
        <v>84</v>
      </c>
      <c r="C93" s="2">
        <v>3.040858171</v>
      </c>
      <c r="D93" s="2">
        <v>3.0782809257507302</v>
      </c>
      <c r="E93" s="2">
        <f t="shared" si="4"/>
        <v>3.7422754750730203E-2</v>
      </c>
      <c r="F93" s="2"/>
      <c r="G93">
        <v>84</v>
      </c>
      <c r="H93" s="2">
        <v>3.040858171</v>
      </c>
      <c r="I93" s="2">
        <v>3.19778180122375</v>
      </c>
      <c r="J93" s="2">
        <f t="shared" si="5"/>
        <v>0.15692363022375</v>
      </c>
      <c r="K93" s="2"/>
      <c r="L93">
        <v>84</v>
      </c>
      <c r="M93" s="2">
        <v>3.040858171</v>
      </c>
      <c r="N93" s="2">
        <v>3.0575411319732599</v>
      </c>
      <c r="O93" s="2">
        <f t="shared" si="6"/>
        <v>1.6682960973259942E-2</v>
      </c>
      <c r="Q93">
        <v>84</v>
      </c>
      <c r="R93" s="2">
        <v>3.040858171</v>
      </c>
      <c r="S93" s="2">
        <v>3.38382816314697</v>
      </c>
      <c r="T93" s="2">
        <f t="shared" si="7"/>
        <v>0.34296999214696999</v>
      </c>
    </row>
    <row r="94" spans="2:20" x14ac:dyDescent="0.2">
      <c r="B94">
        <v>85</v>
      </c>
      <c r="C94" s="2">
        <v>3.7478782179999999</v>
      </c>
      <c r="D94" s="2">
        <v>3.0374801158904998</v>
      </c>
      <c r="E94" s="2">
        <f t="shared" si="4"/>
        <v>-0.71039810210950005</v>
      </c>
      <c r="F94" s="2"/>
      <c r="G94">
        <v>85</v>
      </c>
      <c r="H94" s="2">
        <v>3.7478782179999999</v>
      </c>
      <c r="I94" s="2">
        <v>3.1795837879180899</v>
      </c>
      <c r="J94" s="2">
        <f t="shared" si="5"/>
        <v>-0.56829443008190994</v>
      </c>
      <c r="K94" s="2"/>
      <c r="L94">
        <v>85</v>
      </c>
      <c r="M94" s="2">
        <v>3.7478782179999999</v>
      </c>
      <c r="N94" s="2">
        <v>3.2184741497039702</v>
      </c>
      <c r="O94" s="2">
        <f t="shared" si="6"/>
        <v>-0.52940406829602971</v>
      </c>
      <c r="Q94">
        <v>85</v>
      </c>
      <c r="R94" s="2">
        <v>3.7478782179999999</v>
      </c>
      <c r="S94" s="2">
        <v>3.2974109649658199</v>
      </c>
      <c r="T94" s="2">
        <f t="shared" si="7"/>
        <v>-0.45046725303418</v>
      </c>
    </row>
    <row r="95" spans="2:20" x14ac:dyDescent="0.2">
      <c r="B95">
        <v>86</v>
      </c>
      <c r="C95" s="2">
        <v>2.805694522</v>
      </c>
      <c r="D95" s="2">
        <v>3.5121507644653298</v>
      </c>
      <c r="E95" s="2">
        <f t="shared" si="4"/>
        <v>0.70645624246532979</v>
      </c>
      <c r="F95" s="2"/>
      <c r="G95">
        <v>86</v>
      </c>
      <c r="H95" s="2">
        <v>2.805694522</v>
      </c>
      <c r="I95" s="2">
        <v>3.5172033309936501</v>
      </c>
      <c r="J95" s="2">
        <f t="shared" si="5"/>
        <v>0.7115088089936501</v>
      </c>
      <c r="K95" s="2"/>
      <c r="L95">
        <v>86</v>
      </c>
      <c r="M95" s="2">
        <v>2.805694522</v>
      </c>
      <c r="N95" s="2">
        <v>3.48519539833068</v>
      </c>
      <c r="O95" s="2">
        <f t="shared" si="6"/>
        <v>0.67950087633068001</v>
      </c>
      <c r="Q95">
        <v>86</v>
      </c>
      <c r="R95" s="2">
        <v>2.805694522</v>
      </c>
      <c r="S95" s="2">
        <v>3.49123191833496</v>
      </c>
      <c r="T95" s="2">
        <f t="shared" si="7"/>
        <v>0.68553739633496003</v>
      </c>
    </row>
    <row r="96" spans="2:20" x14ac:dyDescent="0.2">
      <c r="B96">
        <v>87</v>
      </c>
      <c r="C96" s="2">
        <v>3.0094535179999902</v>
      </c>
      <c r="D96" s="2">
        <v>2.7592902183532702</v>
      </c>
      <c r="E96" s="2">
        <f t="shared" si="4"/>
        <v>-0.25016329964672002</v>
      </c>
      <c r="F96" s="2"/>
      <c r="G96">
        <v>87</v>
      </c>
      <c r="H96" s="2">
        <v>3.0094535179999902</v>
      </c>
      <c r="I96" s="2">
        <v>2.8360557556152299</v>
      </c>
      <c r="J96" s="2">
        <f t="shared" si="5"/>
        <v>-0.17339776238476023</v>
      </c>
      <c r="K96" s="2"/>
      <c r="L96">
        <v>87</v>
      </c>
      <c r="M96" s="2">
        <v>3.0094535179999902</v>
      </c>
      <c r="N96" s="2">
        <v>2.8674886226653999</v>
      </c>
      <c r="O96" s="2">
        <f t="shared" si="6"/>
        <v>-0.14196489533459022</v>
      </c>
      <c r="Q96">
        <v>87</v>
      </c>
      <c r="R96" s="2">
        <v>3.0094535179999902</v>
      </c>
      <c r="S96" s="2">
        <v>3.1009941101074201</v>
      </c>
      <c r="T96" s="2">
        <f t="shared" si="7"/>
        <v>9.154059210742993E-2</v>
      </c>
    </row>
    <row r="97" spans="2:20" x14ac:dyDescent="0.2">
      <c r="B97">
        <v>88</v>
      </c>
      <c r="C97" s="2">
        <v>4.0684168519999897</v>
      </c>
      <c r="D97" s="2">
        <v>2.8757786750793399</v>
      </c>
      <c r="E97" s="2">
        <f t="shared" si="4"/>
        <v>-1.1926381769206498</v>
      </c>
      <c r="F97" s="2"/>
      <c r="G97">
        <v>88</v>
      </c>
      <c r="H97" s="2">
        <v>4.0684168519999897</v>
      </c>
      <c r="I97" s="2">
        <v>2.9899754524230899</v>
      </c>
      <c r="J97" s="2">
        <f t="shared" si="5"/>
        <v>-1.0784413995768998</v>
      </c>
      <c r="K97" s="2"/>
      <c r="L97">
        <v>88</v>
      </c>
      <c r="M97" s="2">
        <v>4.0684168519999897</v>
      </c>
      <c r="N97" s="2">
        <v>2.90180444717407</v>
      </c>
      <c r="O97" s="2">
        <f t="shared" si="6"/>
        <v>-1.1666124048259197</v>
      </c>
      <c r="Q97">
        <v>88</v>
      </c>
      <c r="R97" s="2">
        <v>4.0684168519999897</v>
      </c>
      <c r="S97" s="2">
        <v>3.0177354812621999</v>
      </c>
      <c r="T97" s="2">
        <f t="shared" si="7"/>
        <v>-1.0506813707377898</v>
      </c>
    </row>
    <row r="98" spans="2:20" x14ac:dyDescent="0.2">
      <c r="B98">
        <v>89</v>
      </c>
      <c r="C98" s="2">
        <v>3.7369423019999899</v>
      </c>
      <c r="D98" s="2">
        <v>3.6695580482482901</v>
      </c>
      <c r="E98" s="2">
        <f t="shared" si="4"/>
        <v>-6.7384253751699763E-2</v>
      </c>
      <c r="F98" s="2"/>
      <c r="G98">
        <v>89</v>
      </c>
      <c r="H98" s="2">
        <v>3.7369423019999899</v>
      </c>
      <c r="I98" s="2">
        <v>3.7116022109985298</v>
      </c>
      <c r="J98" s="2">
        <f t="shared" si="5"/>
        <v>-2.5340091001460063E-2</v>
      </c>
      <c r="K98" s="2"/>
      <c r="L98">
        <v>89</v>
      </c>
      <c r="M98" s="2">
        <v>3.7369423019999899</v>
      </c>
      <c r="N98" s="2">
        <v>3.6693630218505802</v>
      </c>
      <c r="O98" s="2">
        <f t="shared" si="6"/>
        <v>-6.7579280149409726E-2</v>
      </c>
      <c r="Q98">
        <v>89</v>
      </c>
      <c r="R98" s="2">
        <v>3.7369423019999899</v>
      </c>
      <c r="S98" s="2">
        <v>3.86446785926818</v>
      </c>
      <c r="T98" s="2">
        <f t="shared" si="7"/>
        <v>0.12752555726819015</v>
      </c>
    </row>
    <row r="99" spans="2:20" x14ac:dyDescent="0.2">
      <c r="B99">
        <v>90</v>
      </c>
      <c r="C99" s="2">
        <v>3.854187236</v>
      </c>
      <c r="D99" s="2">
        <v>3.5080070495605402</v>
      </c>
      <c r="E99" s="2">
        <f t="shared" si="4"/>
        <v>-0.3461801864394598</v>
      </c>
      <c r="F99" s="2"/>
      <c r="G99">
        <v>90</v>
      </c>
      <c r="H99" s="2">
        <v>3.854187236</v>
      </c>
      <c r="I99" s="2">
        <v>3.54988312721252</v>
      </c>
      <c r="J99" s="2">
        <f t="shared" si="5"/>
        <v>-0.30430410878748004</v>
      </c>
      <c r="K99" s="2"/>
      <c r="L99">
        <v>90</v>
      </c>
      <c r="M99" s="2">
        <v>3.854187236</v>
      </c>
      <c r="N99" s="2">
        <v>3.53544974327087</v>
      </c>
      <c r="O99" s="2">
        <f t="shared" si="6"/>
        <v>-0.31873749272912999</v>
      </c>
      <c r="Q99">
        <v>90</v>
      </c>
      <c r="R99" s="2">
        <v>3.854187236</v>
      </c>
      <c r="S99" s="2">
        <v>3.5889501571655198</v>
      </c>
      <c r="T99" s="2">
        <f t="shared" si="7"/>
        <v>-0.26523707883448022</v>
      </c>
    </row>
    <row r="100" spans="2:20" x14ac:dyDescent="0.2">
      <c r="B100">
        <v>91</v>
      </c>
      <c r="C100" s="2">
        <v>3.3919915450000002</v>
      </c>
      <c r="D100" s="2">
        <v>3.48941898345947</v>
      </c>
      <c r="E100" s="2">
        <f t="shared" si="4"/>
        <v>9.7427438459469773E-2</v>
      </c>
      <c r="F100" s="2"/>
      <c r="G100">
        <v>91</v>
      </c>
      <c r="H100" s="2">
        <v>3.3919915450000002</v>
      </c>
      <c r="I100" s="2">
        <v>3.5478613376617401</v>
      </c>
      <c r="J100" s="2">
        <f t="shared" si="5"/>
        <v>0.15586979266173984</v>
      </c>
      <c r="K100" s="2"/>
      <c r="L100">
        <v>91</v>
      </c>
      <c r="M100" s="2">
        <v>3.3919915450000002</v>
      </c>
      <c r="N100" s="2">
        <v>3.5511474609375</v>
      </c>
      <c r="O100" s="2">
        <f t="shared" si="6"/>
        <v>0.15915591593749978</v>
      </c>
      <c r="Q100">
        <v>91</v>
      </c>
      <c r="R100" s="2">
        <v>3.3919915450000002</v>
      </c>
      <c r="S100" s="2">
        <v>3.5957188606262198</v>
      </c>
      <c r="T100" s="2">
        <f t="shared" si="7"/>
        <v>0.2037273156262196</v>
      </c>
    </row>
    <row r="101" spans="2:20" x14ac:dyDescent="0.2">
      <c r="B101">
        <v>92</v>
      </c>
      <c r="C101" s="2">
        <v>3.8824792530000001</v>
      </c>
      <c r="D101" s="2">
        <v>3.1861665248870801</v>
      </c>
      <c r="E101" s="2">
        <f t="shared" si="4"/>
        <v>-0.69631272811292</v>
      </c>
      <c r="F101" s="2"/>
      <c r="G101">
        <v>92</v>
      </c>
      <c r="H101" s="2">
        <v>3.8824792530000001</v>
      </c>
      <c r="I101" s="2">
        <v>3.2701256275177002</v>
      </c>
      <c r="J101" s="2">
        <f t="shared" si="5"/>
        <v>-0.61235362548229988</v>
      </c>
      <c r="K101" s="2"/>
      <c r="L101">
        <v>92</v>
      </c>
      <c r="M101" s="2">
        <v>3.8824792530000001</v>
      </c>
      <c r="N101" s="2">
        <v>3.2497472763061501</v>
      </c>
      <c r="O101" s="2">
        <f t="shared" si="6"/>
        <v>-0.63273197669384995</v>
      </c>
      <c r="Q101">
        <v>92</v>
      </c>
      <c r="R101" s="2">
        <v>3.8824792530000001</v>
      </c>
      <c r="S101" s="2">
        <v>3.3873496055603001</v>
      </c>
      <c r="T101" s="2">
        <f t="shared" si="7"/>
        <v>-0.4951296474397</v>
      </c>
    </row>
    <row r="102" spans="2:20" x14ac:dyDescent="0.2">
      <c r="B102">
        <v>93</v>
      </c>
      <c r="C102" s="2">
        <v>2.0946672780000002</v>
      </c>
      <c r="D102" s="2">
        <v>3.5609076023101802</v>
      </c>
      <c r="E102" s="2">
        <f t="shared" si="4"/>
        <v>1.46624032431018</v>
      </c>
      <c r="F102" s="2"/>
      <c r="G102">
        <v>93</v>
      </c>
      <c r="H102" s="2">
        <v>2.0946672780000002</v>
      </c>
      <c r="I102" s="2">
        <v>3.6773223876953098</v>
      </c>
      <c r="J102" s="2">
        <f t="shared" si="5"/>
        <v>1.5826551096953096</v>
      </c>
      <c r="K102" s="2"/>
      <c r="L102">
        <v>93</v>
      </c>
      <c r="M102" s="2">
        <v>2.0946672780000002</v>
      </c>
      <c r="N102" s="2">
        <v>3.5569267272949201</v>
      </c>
      <c r="O102" s="2">
        <f t="shared" si="6"/>
        <v>1.4622594492949199</v>
      </c>
      <c r="Q102">
        <v>93</v>
      </c>
      <c r="R102" s="2">
        <v>2.0946672780000002</v>
      </c>
      <c r="S102" s="2">
        <v>3.6942539215087802</v>
      </c>
      <c r="T102" s="2">
        <f t="shared" si="7"/>
        <v>1.59958664350878</v>
      </c>
    </row>
    <row r="103" spans="2:20" x14ac:dyDescent="0.2">
      <c r="B103">
        <v>94</v>
      </c>
      <c r="C103" s="2">
        <v>3.562914997</v>
      </c>
      <c r="D103" s="2">
        <v>2.42858457565307</v>
      </c>
      <c r="E103" s="2">
        <f t="shared" si="4"/>
        <v>-1.1343304213469301</v>
      </c>
      <c r="F103" s="2"/>
      <c r="G103">
        <v>94</v>
      </c>
      <c r="H103" s="2">
        <v>3.562914997</v>
      </c>
      <c r="I103" s="2">
        <v>2.4934196472167902</v>
      </c>
      <c r="J103" s="2">
        <f t="shared" si="5"/>
        <v>-1.0694953497832098</v>
      </c>
      <c r="K103" s="2"/>
      <c r="L103">
        <v>94</v>
      </c>
      <c r="M103" s="2">
        <v>3.562914997</v>
      </c>
      <c r="N103" s="2">
        <v>2.3278532028198198</v>
      </c>
      <c r="O103" s="2">
        <f t="shared" si="6"/>
        <v>-1.2350617941801803</v>
      </c>
      <c r="Q103">
        <v>94</v>
      </c>
      <c r="R103" s="2">
        <v>3.562914997</v>
      </c>
      <c r="S103" s="2">
        <v>2.4164457321166899</v>
      </c>
      <c r="T103" s="2">
        <f t="shared" si="7"/>
        <v>-1.1464692648833101</v>
      </c>
    </row>
    <row r="104" spans="2:20" x14ac:dyDescent="0.2">
      <c r="B104">
        <v>95</v>
      </c>
      <c r="C104" s="2">
        <v>3.7994389619999902</v>
      </c>
      <c r="D104" s="2">
        <v>3.4594690799713099</v>
      </c>
      <c r="E104" s="2">
        <f t="shared" si="4"/>
        <v>-0.33996988202868028</v>
      </c>
      <c r="F104" s="2"/>
      <c r="G104">
        <v>95</v>
      </c>
      <c r="H104" s="2">
        <v>3.7994389619999902</v>
      </c>
      <c r="I104" s="2">
        <v>3.5478491783142001</v>
      </c>
      <c r="J104" s="2">
        <f t="shared" si="5"/>
        <v>-0.2515897836857901</v>
      </c>
      <c r="K104" s="2"/>
      <c r="L104">
        <v>95</v>
      </c>
      <c r="M104" s="2">
        <v>3.7994389619999902</v>
      </c>
      <c r="N104" s="2">
        <v>3.3988237380981401</v>
      </c>
      <c r="O104" s="2">
        <f t="shared" si="6"/>
        <v>-0.40061522390185011</v>
      </c>
      <c r="Q104">
        <v>95</v>
      </c>
      <c r="R104" s="2">
        <v>3.7994389619999902</v>
      </c>
      <c r="S104" s="2">
        <v>3.6542539596557599</v>
      </c>
      <c r="T104" s="2">
        <f t="shared" si="7"/>
        <v>-0.14518500234423026</v>
      </c>
    </row>
    <row r="105" spans="2:20" x14ac:dyDescent="0.2">
      <c r="B105">
        <v>96</v>
      </c>
      <c r="C105" s="2">
        <v>5.1576101699999901</v>
      </c>
      <c r="D105" s="2">
        <v>3.6446897983550999</v>
      </c>
      <c r="E105" s="2">
        <f t="shared" si="4"/>
        <v>-1.5129203716448902</v>
      </c>
      <c r="F105" s="2"/>
      <c r="G105">
        <v>96</v>
      </c>
      <c r="H105" s="2">
        <v>5.1576101699999901</v>
      </c>
      <c r="I105" s="2">
        <v>3.7074916362762398</v>
      </c>
      <c r="J105" s="2">
        <f t="shared" si="5"/>
        <v>-1.4501185337237503</v>
      </c>
      <c r="K105" s="2"/>
      <c r="L105">
        <v>96</v>
      </c>
      <c r="M105" s="2">
        <v>5.1576101699999901</v>
      </c>
      <c r="N105" s="2">
        <v>3.73462581634521</v>
      </c>
      <c r="O105" s="2">
        <f t="shared" si="6"/>
        <v>-1.4229843536547802</v>
      </c>
      <c r="Q105">
        <v>96</v>
      </c>
      <c r="R105" s="2">
        <v>5.1576101699999901</v>
      </c>
      <c r="S105" s="2">
        <v>3.6498851776122998</v>
      </c>
      <c r="T105" s="2">
        <f t="shared" si="7"/>
        <v>-1.5077249923876903</v>
      </c>
    </row>
    <row r="106" spans="2:20" x14ac:dyDescent="0.2">
      <c r="B106">
        <v>97</v>
      </c>
      <c r="C106" s="2">
        <v>4.1662124609999998</v>
      </c>
      <c r="D106" s="2">
        <v>4.6199645996093697</v>
      </c>
      <c r="E106" s="2">
        <f t="shared" si="4"/>
        <v>0.45375213860936991</v>
      </c>
      <c r="F106" s="2"/>
      <c r="G106">
        <v>97</v>
      </c>
      <c r="H106" s="2">
        <v>4.1662124609999998</v>
      </c>
      <c r="I106" s="2">
        <v>4.6186842918395898</v>
      </c>
      <c r="J106" s="2">
        <f t="shared" si="5"/>
        <v>0.45247183083959008</v>
      </c>
      <c r="K106" s="2"/>
      <c r="L106">
        <v>97</v>
      </c>
      <c r="M106" s="2">
        <v>4.1662124609999998</v>
      </c>
      <c r="N106" s="2">
        <v>4.6412549018859801</v>
      </c>
      <c r="O106" s="2">
        <f t="shared" si="6"/>
        <v>0.47504244088598035</v>
      </c>
      <c r="Q106">
        <v>97</v>
      </c>
      <c r="R106" s="2">
        <v>4.1662124609999998</v>
      </c>
      <c r="S106" s="2">
        <v>4.5487923622131303</v>
      </c>
      <c r="T106" s="2">
        <f t="shared" si="7"/>
        <v>0.38257990121313057</v>
      </c>
    </row>
    <row r="107" spans="2:20" x14ac:dyDescent="0.2">
      <c r="B107">
        <v>98</v>
      </c>
      <c r="C107" s="2">
        <v>4.4272279560000003</v>
      </c>
      <c r="D107" s="2">
        <v>3.9701836109161301</v>
      </c>
      <c r="E107" s="2">
        <f t="shared" si="4"/>
        <v>-0.45704434508387015</v>
      </c>
      <c r="F107" s="2"/>
      <c r="G107">
        <v>98</v>
      </c>
      <c r="H107" s="2">
        <v>4.4272279560000003</v>
      </c>
      <c r="I107" s="2">
        <v>3.9902894496917698</v>
      </c>
      <c r="J107" s="2">
        <f t="shared" si="5"/>
        <v>-0.4369385063082305</v>
      </c>
      <c r="K107" s="2"/>
      <c r="L107">
        <v>98</v>
      </c>
      <c r="M107" s="2">
        <v>4.4272279560000003</v>
      </c>
      <c r="N107" s="2">
        <v>4.0342240333557102</v>
      </c>
      <c r="O107" s="2">
        <f t="shared" si="6"/>
        <v>-0.39300392264429007</v>
      </c>
      <c r="Q107">
        <v>98</v>
      </c>
      <c r="R107" s="2">
        <v>4.4272279560000003</v>
      </c>
      <c r="S107" s="2">
        <v>4.1976075172424299</v>
      </c>
      <c r="T107" s="2">
        <f t="shared" si="7"/>
        <v>-0.22962043875757043</v>
      </c>
    </row>
    <row r="108" spans="2:20" x14ac:dyDescent="0.2">
      <c r="B108">
        <v>99</v>
      </c>
      <c r="C108" s="2">
        <v>3.568209763</v>
      </c>
      <c r="D108" s="2">
        <v>4.1226840019226003</v>
      </c>
      <c r="E108" s="2">
        <f t="shared" si="4"/>
        <v>0.55447423892260028</v>
      </c>
      <c r="F108" s="2"/>
      <c r="G108">
        <v>99</v>
      </c>
      <c r="H108" s="2">
        <v>3.568209763</v>
      </c>
      <c r="I108" s="2">
        <v>4.1644515991210902</v>
      </c>
      <c r="J108" s="2">
        <f t="shared" si="5"/>
        <v>0.59624183612109016</v>
      </c>
      <c r="K108" s="2"/>
      <c r="L108">
        <v>99</v>
      </c>
      <c r="M108" s="2">
        <v>3.568209763</v>
      </c>
      <c r="N108" s="2">
        <v>4.0559430122375399</v>
      </c>
      <c r="O108" s="2">
        <f t="shared" si="6"/>
        <v>0.48773324923753991</v>
      </c>
      <c r="Q108">
        <v>99</v>
      </c>
      <c r="R108" s="2">
        <v>3.568209763</v>
      </c>
      <c r="S108" s="2">
        <v>4.0795865058898899</v>
      </c>
      <c r="T108" s="2">
        <f t="shared" si="7"/>
        <v>0.51137674288988988</v>
      </c>
    </row>
    <row r="109" spans="2:20" x14ac:dyDescent="0.2">
      <c r="B109">
        <v>100</v>
      </c>
      <c r="C109" s="2">
        <v>2.60395916199999</v>
      </c>
      <c r="D109" s="2">
        <v>3.5564274787902801</v>
      </c>
      <c r="E109" s="2">
        <f t="shared" si="4"/>
        <v>0.95246831679029009</v>
      </c>
      <c r="F109" s="2"/>
      <c r="G109">
        <v>100</v>
      </c>
      <c r="H109" s="2">
        <v>2.60395916199999</v>
      </c>
      <c r="I109" s="2">
        <v>3.6353445053100502</v>
      </c>
      <c r="J109" s="2">
        <f t="shared" si="5"/>
        <v>1.0313853433100602</v>
      </c>
      <c r="K109" s="2"/>
      <c r="L109">
        <v>100</v>
      </c>
      <c r="M109" s="2">
        <v>2.60395916199999</v>
      </c>
      <c r="N109" s="2">
        <v>3.5102469921111998</v>
      </c>
      <c r="O109" s="2">
        <f t="shared" si="6"/>
        <v>0.90628783011120984</v>
      </c>
      <c r="Q109">
        <v>100</v>
      </c>
      <c r="R109" s="2">
        <v>2.60395916199999</v>
      </c>
      <c r="S109" s="2">
        <v>3.7396614551544101</v>
      </c>
      <c r="T109" s="2">
        <f t="shared" si="7"/>
        <v>1.1357022931544201</v>
      </c>
    </row>
    <row r="110" spans="2:20" x14ac:dyDescent="0.2">
      <c r="B110">
        <v>101</v>
      </c>
      <c r="C110" s="2">
        <v>1.398559184</v>
      </c>
      <c r="D110" s="2">
        <v>2.9254448413848801</v>
      </c>
      <c r="E110" s="2">
        <f t="shared" si="4"/>
        <v>1.5268856573848801</v>
      </c>
      <c r="F110" s="2"/>
      <c r="G110">
        <v>101</v>
      </c>
      <c r="H110" s="2">
        <v>1.398559184</v>
      </c>
      <c r="I110" s="2">
        <v>3.0061757564544598</v>
      </c>
      <c r="J110" s="2">
        <f t="shared" si="5"/>
        <v>1.6076165724544598</v>
      </c>
      <c r="K110" s="2"/>
      <c r="L110">
        <v>101</v>
      </c>
      <c r="M110" s="2">
        <v>1.398559184</v>
      </c>
      <c r="N110" s="2">
        <v>2.7385160923004102</v>
      </c>
      <c r="O110" s="2">
        <f t="shared" si="6"/>
        <v>1.3399569083004101</v>
      </c>
      <c r="Q110">
        <v>101</v>
      </c>
      <c r="R110" s="2">
        <v>1.398559184</v>
      </c>
      <c r="S110" s="2">
        <v>2.98558378219604</v>
      </c>
      <c r="T110" s="2">
        <f t="shared" si="7"/>
        <v>1.58702459819604</v>
      </c>
    </row>
    <row r="111" spans="2:20" x14ac:dyDescent="0.2">
      <c r="B111">
        <v>102</v>
      </c>
      <c r="C111" s="2">
        <v>3.2196560010000002</v>
      </c>
      <c r="D111" s="2">
        <v>1.78028345108032</v>
      </c>
      <c r="E111" s="2">
        <f t="shared" si="4"/>
        <v>-1.4393725499196801</v>
      </c>
      <c r="F111" s="2"/>
      <c r="G111">
        <v>102</v>
      </c>
      <c r="H111" s="2">
        <v>3.2196560010000002</v>
      </c>
      <c r="I111" s="2">
        <v>1.6565867662429801</v>
      </c>
      <c r="J111" s="2">
        <f t="shared" si="5"/>
        <v>-1.5630692347570201</v>
      </c>
      <c r="K111" s="2"/>
      <c r="L111">
        <v>102</v>
      </c>
      <c r="M111" s="2">
        <v>3.2196560010000002</v>
      </c>
      <c r="N111" s="2">
        <v>1.6446352005004801</v>
      </c>
      <c r="O111" s="2">
        <f t="shared" si="6"/>
        <v>-1.5750208004995201</v>
      </c>
      <c r="Q111">
        <v>102</v>
      </c>
      <c r="R111" s="2">
        <v>3.2196560010000002</v>
      </c>
      <c r="S111" s="2">
        <v>1.53612196445465</v>
      </c>
      <c r="T111" s="2">
        <f t="shared" si="7"/>
        <v>-1.6835340365453502</v>
      </c>
    </row>
    <row r="112" spans="2:20" x14ac:dyDescent="0.2">
      <c r="B112">
        <v>103</v>
      </c>
      <c r="C112" s="2">
        <v>1.46687761699999</v>
      </c>
      <c r="D112" s="2">
        <v>2.85997343063354</v>
      </c>
      <c r="E112" s="2">
        <f t="shared" si="4"/>
        <v>1.3930958136335501</v>
      </c>
      <c r="F112" s="2"/>
      <c r="G112">
        <v>103</v>
      </c>
      <c r="H112" s="2">
        <v>1.46687761699999</v>
      </c>
      <c r="I112" s="2">
        <v>2.90553426742553</v>
      </c>
      <c r="J112" s="2">
        <f t="shared" si="5"/>
        <v>1.43865665042554</v>
      </c>
      <c r="K112" s="2"/>
      <c r="L112">
        <v>103</v>
      </c>
      <c r="M112" s="2">
        <v>1.46687761699999</v>
      </c>
      <c r="N112" s="2">
        <v>2.82315826416015</v>
      </c>
      <c r="O112" s="2">
        <f t="shared" si="6"/>
        <v>1.3562806471601601</v>
      </c>
      <c r="Q112">
        <v>103</v>
      </c>
      <c r="R112" s="2">
        <v>1.46687761699999</v>
      </c>
      <c r="S112" s="2">
        <v>3.1968393325805602</v>
      </c>
      <c r="T112" s="2">
        <f t="shared" si="7"/>
        <v>1.7299617155805702</v>
      </c>
    </row>
    <row r="113" spans="2:20" x14ac:dyDescent="0.2">
      <c r="B113">
        <v>104</v>
      </c>
      <c r="C113" s="2">
        <v>1.77780192099999</v>
      </c>
      <c r="D113" s="2">
        <v>1.9031109809875399</v>
      </c>
      <c r="E113" s="2">
        <f t="shared" si="4"/>
        <v>0.12530905998754993</v>
      </c>
      <c r="F113" s="2"/>
      <c r="G113">
        <v>104</v>
      </c>
      <c r="H113" s="2">
        <v>1.77780192099999</v>
      </c>
      <c r="I113" s="2">
        <v>1.9030389785766599</v>
      </c>
      <c r="J113" s="2">
        <f t="shared" si="5"/>
        <v>0.12523705757666992</v>
      </c>
      <c r="K113" s="2"/>
      <c r="L113">
        <v>104</v>
      </c>
      <c r="M113" s="2">
        <v>1.77780192099999</v>
      </c>
      <c r="N113" s="2">
        <v>1.92709589004516</v>
      </c>
      <c r="O113" s="2">
        <f t="shared" si="6"/>
        <v>0.14929396904517001</v>
      </c>
      <c r="Q113">
        <v>104</v>
      </c>
      <c r="R113" s="2">
        <v>1.77780192099999</v>
      </c>
      <c r="S113" s="2">
        <v>2.1331591606140101</v>
      </c>
      <c r="T113" s="2">
        <f t="shared" si="7"/>
        <v>0.3553572396140201</v>
      </c>
    </row>
    <row r="114" spans="2:20" x14ac:dyDescent="0.2">
      <c r="B114">
        <v>105</v>
      </c>
      <c r="C114" s="2">
        <v>3.17737431499999</v>
      </c>
      <c r="D114" s="2">
        <v>1.9039497375488199</v>
      </c>
      <c r="E114" s="2">
        <f t="shared" si="4"/>
        <v>-1.2734245774511701</v>
      </c>
      <c r="F114" s="2"/>
      <c r="G114">
        <v>105</v>
      </c>
      <c r="H114" s="2">
        <v>3.17737431499999</v>
      </c>
      <c r="I114" s="2">
        <v>1.7510135173797601</v>
      </c>
      <c r="J114" s="2">
        <f t="shared" si="5"/>
        <v>-1.4263607976202299</v>
      </c>
      <c r="K114" s="2"/>
      <c r="L114">
        <v>105</v>
      </c>
      <c r="M114" s="2">
        <v>3.17737431499999</v>
      </c>
      <c r="N114" s="2">
        <v>1.7933049201965301</v>
      </c>
      <c r="O114" s="2">
        <f t="shared" si="6"/>
        <v>-1.3840693948034599</v>
      </c>
      <c r="Q114">
        <v>105</v>
      </c>
      <c r="R114" s="2">
        <v>3.17737431499999</v>
      </c>
      <c r="S114" s="2">
        <v>1.92895007133483</v>
      </c>
      <c r="T114" s="2">
        <f t="shared" si="7"/>
        <v>-1.24842424366516</v>
      </c>
    </row>
    <row r="115" spans="2:20" x14ac:dyDescent="0.2">
      <c r="B115">
        <v>106</v>
      </c>
      <c r="C115" s="2">
        <v>3.44818186699999</v>
      </c>
      <c r="D115" s="2">
        <v>3.1114809513092001</v>
      </c>
      <c r="E115" s="2">
        <f t="shared" si="4"/>
        <v>-0.33670091569078986</v>
      </c>
      <c r="F115" s="2"/>
      <c r="G115">
        <v>106</v>
      </c>
      <c r="H115" s="2">
        <v>3.44818186699999</v>
      </c>
      <c r="I115" s="2">
        <v>2.9817919731140101</v>
      </c>
      <c r="J115" s="2">
        <f t="shared" si="5"/>
        <v>-0.46638989388597984</v>
      </c>
      <c r="K115" s="2"/>
      <c r="L115">
        <v>106</v>
      </c>
      <c r="M115" s="2">
        <v>3.44818186699999</v>
      </c>
      <c r="N115" s="2">
        <v>2.8021993637084899</v>
      </c>
      <c r="O115" s="2">
        <f t="shared" si="6"/>
        <v>-0.64598250329150009</v>
      </c>
      <c r="Q115">
        <v>106</v>
      </c>
      <c r="R115" s="2">
        <v>3.44818186699999</v>
      </c>
      <c r="S115" s="2">
        <v>2.7314491271972599</v>
      </c>
      <c r="T115" s="2">
        <f t="shared" si="7"/>
        <v>-0.71673273980273011</v>
      </c>
    </row>
    <row r="116" spans="2:20" x14ac:dyDescent="0.2">
      <c r="B116">
        <v>107</v>
      </c>
      <c r="C116" s="2">
        <v>3.9303302449999902</v>
      </c>
      <c r="D116" s="2">
        <v>3.30417609214782</v>
      </c>
      <c r="E116" s="2">
        <f t="shared" si="4"/>
        <v>-0.62615415285217013</v>
      </c>
      <c r="F116" s="2"/>
      <c r="G116">
        <v>107</v>
      </c>
      <c r="H116" s="2">
        <v>3.9303302449999902</v>
      </c>
      <c r="I116" s="2">
        <v>3.2443077564239502</v>
      </c>
      <c r="J116" s="2">
        <f t="shared" si="5"/>
        <v>-0.68602248857603998</v>
      </c>
      <c r="K116" s="2"/>
      <c r="L116">
        <v>107</v>
      </c>
      <c r="M116" s="2">
        <v>3.9303302449999902</v>
      </c>
      <c r="N116" s="2">
        <v>3.2590887546539302</v>
      </c>
      <c r="O116" s="2">
        <f t="shared" si="6"/>
        <v>-0.67124149034605995</v>
      </c>
      <c r="Q116">
        <v>107</v>
      </c>
      <c r="R116" s="2">
        <v>3.9303302449999902</v>
      </c>
      <c r="S116" s="2">
        <v>3.2446372509002601</v>
      </c>
      <c r="T116" s="2">
        <f t="shared" si="7"/>
        <v>-0.68569299409973006</v>
      </c>
    </row>
    <row r="117" spans="2:20" x14ac:dyDescent="0.2">
      <c r="B117">
        <v>108</v>
      </c>
      <c r="C117" s="2">
        <v>4.6321307819999902</v>
      </c>
      <c r="D117" s="2">
        <v>3.59215188026428</v>
      </c>
      <c r="E117" s="2">
        <f t="shared" si="4"/>
        <v>-1.0399789017357102</v>
      </c>
      <c r="F117" s="2"/>
      <c r="G117">
        <v>108</v>
      </c>
      <c r="H117" s="2">
        <v>4.6321307819999902</v>
      </c>
      <c r="I117" s="2">
        <v>3.5091168880462602</v>
      </c>
      <c r="J117" s="2">
        <f t="shared" si="5"/>
        <v>-1.12301389395373</v>
      </c>
      <c r="K117" s="2"/>
      <c r="L117">
        <v>108</v>
      </c>
      <c r="M117" s="2">
        <v>4.6321307819999902</v>
      </c>
      <c r="N117" s="2">
        <v>3.4552557468414302</v>
      </c>
      <c r="O117" s="2">
        <f t="shared" si="6"/>
        <v>-1.17687503515856</v>
      </c>
      <c r="Q117">
        <v>108</v>
      </c>
      <c r="R117" s="2">
        <v>4.6321307819999902</v>
      </c>
      <c r="S117" s="2">
        <v>3.64227890968322</v>
      </c>
      <c r="T117" s="2">
        <f t="shared" si="7"/>
        <v>-0.98985187231677019</v>
      </c>
    </row>
    <row r="118" spans="2:20" x14ac:dyDescent="0.2">
      <c r="B118">
        <v>109</v>
      </c>
      <c r="C118" s="2">
        <v>5.0073655629999996</v>
      </c>
      <c r="D118" s="2">
        <v>4.1400418281555096</v>
      </c>
      <c r="E118" s="2">
        <f t="shared" si="4"/>
        <v>-0.86732373484448999</v>
      </c>
      <c r="F118" s="2"/>
      <c r="G118">
        <v>109</v>
      </c>
      <c r="H118" s="2">
        <v>5.0073655629999996</v>
      </c>
      <c r="I118" s="2">
        <v>4.1409010887145898</v>
      </c>
      <c r="J118" s="2">
        <f t="shared" si="5"/>
        <v>-0.86646447428540974</v>
      </c>
      <c r="K118" s="2"/>
      <c r="L118">
        <v>109</v>
      </c>
      <c r="M118" s="2">
        <v>5.0073655629999996</v>
      </c>
      <c r="N118" s="2">
        <v>4.1251330375671298</v>
      </c>
      <c r="O118" s="2">
        <f t="shared" si="6"/>
        <v>-0.88223252543286979</v>
      </c>
      <c r="Q118">
        <v>109</v>
      </c>
      <c r="R118" s="2">
        <v>5.0073655629999996</v>
      </c>
      <c r="S118" s="2">
        <v>4.1124916076660103</v>
      </c>
      <c r="T118" s="2">
        <f t="shared" si="7"/>
        <v>-0.89487395533398928</v>
      </c>
    </row>
    <row r="119" spans="2:20" x14ac:dyDescent="0.2">
      <c r="B119">
        <v>110</v>
      </c>
      <c r="C119" s="2">
        <v>5.2427794900000002</v>
      </c>
      <c r="D119" s="2">
        <v>4.4924979209899902</v>
      </c>
      <c r="E119" s="2">
        <f t="shared" si="4"/>
        <v>-0.75028156901000997</v>
      </c>
      <c r="F119" s="2"/>
      <c r="G119">
        <v>110</v>
      </c>
      <c r="H119" s="2">
        <v>5.2427794900000002</v>
      </c>
      <c r="I119" s="2">
        <v>4.5029773712158203</v>
      </c>
      <c r="J119" s="2">
        <f t="shared" si="5"/>
        <v>-0.7398021187841799</v>
      </c>
      <c r="K119" s="2"/>
      <c r="L119">
        <v>110</v>
      </c>
      <c r="M119" s="2">
        <v>5.2427794900000002</v>
      </c>
      <c r="N119" s="2">
        <v>4.4920778274536097</v>
      </c>
      <c r="O119" s="2">
        <f t="shared" si="6"/>
        <v>-0.75070166254639048</v>
      </c>
      <c r="Q119">
        <v>110</v>
      </c>
      <c r="R119" s="2">
        <v>5.2427794900000002</v>
      </c>
      <c r="S119" s="2">
        <v>4.40734386444091</v>
      </c>
      <c r="T119" s="2">
        <f t="shared" si="7"/>
        <v>-0.83543562555909023</v>
      </c>
    </row>
    <row r="120" spans="2:20" x14ac:dyDescent="0.2">
      <c r="B120">
        <v>111</v>
      </c>
      <c r="C120" s="2">
        <v>1.7680573669999899</v>
      </c>
      <c r="D120" s="2">
        <v>4.7336935997009197</v>
      </c>
      <c r="E120" s="2">
        <f t="shared" si="4"/>
        <v>2.9656362327009296</v>
      </c>
      <c r="F120" s="2"/>
      <c r="G120">
        <v>111</v>
      </c>
      <c r="H120" s="2">
        <v>1.7680573669999899</v>
      </c>
      <c r="I120" s="2">
        <v>4.7256326675415004</v>
      </c>
      <c r="J120" s="2">
        <f t="shared" si="5"/>
        <v>2.9575753005415102</v>
      </c>
      <c r="K120" s="2"/>
      <c r="L120">
        <v>111</v>
      </c>
      <c r="M120" s="2">
        <v>1.7680573669999899</v>
      </c>
      <c r="N120" s="2">
        <v>4.69284963607788</v>
      </c>
      <c r="O120" s="2">
        <f t="shared" si="6"/>
        <v>2.9247922690778898</v>
      </c>
      <c r="Q120">
        <v>111</v>
      </c>
      <c r="R120" s="2">
        <v>1.7680573669999899</v>
      </c>
      <c r="S120" s="2">
        <v>4.6277966499328604</v>
      </c>
      <c r="T120" s="2">
        <f t="shared" si="7"/>
        <v>2.8597392829328703</v>
      </c>
    </row>
    <row r="121" spans="2:20" x14ac:dyDescent="0.2">
      <c r="B121">
        <v>112</v>
      </c>
      <c r="C121" s="2">
        <v>1.6519071729999999</v>
      </c>
      <c r="D121" s="2">
        <v>2.7101130485534601</v>
      </c>
      <c r="E121" s="2">
        <f t="shared" si="4"/>
        <v>1.0582058755534602</v>
      </c>
      <c r="F121" s="2"/>
      <c r="G121">
        <v>112</v>
      </c>
      <c r="H121" s="2">
        <v>1.6519071729999999</v>
      </c>
      <c r="I121" s="2">
        <v>2.6172909736633301</v>
      </c>
      <c r="J121" s="2">
        <f t="shared" si="5"/>
        <v>0.96538380066333018</v>
      </c>
      <c r="K121" s="2"/>
      <c r="L121">
        <v>112</v>
      </c>
      <c r="M121" s="2">
        <v>1.6519071729999999</v>
      </c>
      <c r="N121" s="2">
        <v>2.0728671550750701</v>
      </c>
      <c r="O121" s="2">
        <f t="shared" si="6"/>
        <v>0.42095998207507024</v>
      </c>
      <c r="Q121">
        <v>112</v>
      </c>
      <c r="R121" s="2">
        <v>1.6519071729999999</v>
      </c>
      <c r="S121" s="2">
        <v>1.8314121961593599</v>
      </c>
      <c r="T121" s="2">
        <f t="shared" si="7"/>
        <v>0.17950502315936001</v>
      </c>
    </row>
    <row r="122" spans="2:20" x14ac:dyDescent="0.2">
      <c r="B122">
        <v>113</v>
      </c>
      <c r="C122" s="2">
        <v>2.2029375830000002</v>
      </c>
      <c r="D122" s="2">
        <v>2.1605885028839098</v>
      </c>
      <c r="E122" s="2">
        <f t="shared" si="4"/>
        <v>-4.2349080116090398E-2</v>
      </c>
      <c r="F122" s="2"/>
      <c r="G122">
        <v>113</v>
      </c>
      <c r="H122" s="2">
        <v>2.2029375830000002</v>
      </c>
      <c r="I122" s="2">
        <v>2.10546827316284</v>
      </c>
      <c r="J122" s="2">
        <f t="shared" si="5"/>
        <v>-9.7469309837160178E-2</v>
      </c>
      <c r="K122" s="2"/>
      <c r="L122">
        <v>113</v>
      </c>
      <c r="M122" s="2">
        <v>2.2029375830000002</v>
      </c>
      <c r="N122" s="2">
        <v>1.3850506544113099</v>
      </c>
      <c r="O122" s="2">
        <f t="shared" si="6"/>
        <v>-0.81788692858869028</v>
      </c>
      <c r="Q122">
        <v>113</v>
      </c>
      <c r="R122" s="2">
        <v>2.2029375830000002</v>
      </c>
      <c r="S122" s="2">
        <v>2.3425004482269198</v>
      </c>
      <c r="T122" s="2">
        <f t="shared" si="7"/>
        <v>0.13956286522691963</v>
      </c>
    </row>
    <row r="123" spans="2:20" x14ac:dyDescent="0.2">
      <c r="B123">
        <v>114</v>
      </c>
      <c r="C123" s="2">
        <v>2.54957999999999</v>
      </c>
      <c r="D123" s="2">
        <v>2.56035876274108</v>
      </c>
      <c r="E123" s="2">
        <f t="shared" si="4"/>
        <v>1.077876274109002E-2</v>
      </c>
      <c r="F123" s="2"/>
      <c r="G123">
        <v>114</v>
      </c>
      <c r="H123" s="2">
        <v>2.54957999999999</v>
      </c>
      <c r="I123" s="2">
        <v>2.72479820251464</v>
      </c>
      <c r="J123" s="2">
        <f t="shared" si="5"/>
        <v>0.17521820251465003</v>
      </c>
      <c r="K123" s="2"/>
      <c r="L123">
        <v>114</v>
      </c>
      <c r="M123" s="2">
        <v>2.54957999999999</v>
      </c>
      <c r="N123" s="2">
        <v>1.63097608089447</v>
      </c>
      <c r="O123" s="2">
        <f t="shared" si="6"/>
        <v>-0.91860391910551997</v>
      </c>
      <c r="Q123">
        <v>114</v>
      </c>
      <c r="R123" s="2">
        <v>2.54957999999999</v>
      </c>
      <c r="S123" s="2">
        <v>2.5056233406066801</v>
      </c>
      <c r="T123" s="2">
        <f t="shared" si="7"/>
        <v>-4.3956659393309838E-2</v>
      </c>
    </row>
    <row r="124" spans="2:20" x14ac:dyDescent="0.2">
      <c r="B124">
        <v>115</v>
      </c>
      <c r="C124" s="2">
        <v>4.3417920810000004</v>
      </c>
      <c r="D124" s="2">
        <v>2.5404779911041202</v>
      </c>
      <c r="E124" s="2">
        <f t="shared" si="4"/>
        <v>-1.8013140898958802</v>
      </c>
      <c r="F124" s="2"/>
      <c r="G124">
        <v>115</v>
      </c>
      <c r="H124" s="2">
        <v>4.3417920810000004</v>
      </c>
      <c r="I124" s="2">
        <v>2.9717111587524401</v>
      </c>
      <c r="J124" s="2">
        <f t="shared" si="5"/>
        <v>-1.3700809222475603</v>
      </c>
      <c r="K124" s="2"/>
      <c r="L124">
        <v>115</v>
      </c>
      <c r="M124" s="2">
        <v>4.3417920810000004</v>
      </c>
      <c r="N124" s="2">
        <v>2.1529777050018302</v>
      </c>
      <c r="O124" s="2">
        <f t="shared" si="6"/>
        <v>-2.1888143759981702</v>
      </c>
      <c r="Q124">
        <v>115</v>
      </c>
      <c r="R124" s="2">
        <v>4.3417920810000004</v>
      </c>
      <c r="S124" s="2">
        <v>3.0516541004180899</v>
      </c>
      <c r="T124" s="2">
        <f t="shared" si="7"/>
        <v>-1.2901379805819104</v>
      </c>
    </row>
    <row r="125" spans="2:20" x14ac:dyDescent="0.2">
      <c r="B125">
        <v>116</v>
      </c>
      <c r="C125" s="2">
        <v>4.9425490820000002</v>
      </c>
      <c r="D125" s="2">
        <v>3.8619067668914702</v>
      </c>
      <c r="E125" s="2">
        <f t="shared" si="4"/>
        <v>-1.08064231510853</v>
      </c>
      <c r="F125" s="2"/>
      <c r="G125">
        <v>116</v>
      </c>
      <c r="H125" s="2">
        <v>4.9425490820000002</v>
      </c>
      <c r="I125" s="2">
        <v>3.9406177997589098</v>
      </c>
      <c r="J125" s="2">
        <f t="shared" si="5"/>
        <v>-1.0019312822410904</v>
      </c>
      <c r="K125" s="2"/>
      <c r="L125">
        <v>116</v>
      </c>
      <c r="M125" s="2">
        <v>4.9425490820000002</v>
      </c>
      <c r="N125" s="2">
        <v>3.7386116981506299</v>
      </c>
      <c r="O125" s="2">
        <f t="shared" si="6"/>
        <v>-1.2039373838493703</v>
      </c>
      <c r="Q125">
        <v>116</v>
      </c>
      <c r="R125" s="2">
        <v>4.9425490820000002</v>
      </c>
      <c r="S125" s="2">
        <v>3.9074299335479701</v>
      </c>
      <c r="T125" s="2">
        <f t="shared" si="7"/>
        <v>-1.0351191484520301</v>
      </c>
    </row>
    <row r="126" spans="2:20" x14ac:dyDescent="0.2">
      <c r="B126">
        <v>117</v>
      </c>
      <c r="C126" s="2">
        <v>2.1214487769999901</v>
      </c>
      <c r="D126" s="2">
        <v>4.4215550422668404</v>
      </c>
      <c r="E126" s="2">
        <f t="shared" si="4"/>
        <v>2.3001062652668502</v>
      </c>
      <c r="F126" s="2"/>
      <c r="G126">
        <v>117</v>
      </c>
      <c r="H126" s="2">
        <v>2.1214487769999901</v>
      </c>
      <c r="I126" s="2">
        <v>4.4171724319457999</v>
      </c>
      <c r="J126" s="2">
        <f t="shared" si="5"/>
        <v>2.2957236549458098</v>
      </c>
      <c r="K126" s="2"/>
      <c r="L126">
        <v>117</v>
      </c>
      <c r="M126" s="2">
        <v>2.1214487769999901</v>
      </c>
      <c r="N126" s="2">
        <v>4.3716645240783603</v>
      </c>
      <c r="O126" s="2">
        <f t="shared" si="6"/>
        <v>2.2502157470783701</v>
      </c>
      <c r="Q126">
        <v>117</v>
      </c>
      <c r="R126" s="2">
        <v>2.1214487769999901</v>
      </c>
      <c r="S126" s="2">
        <v>4.5479459762573198</v>
      </c>
      <c r="T126" s="2">
        <f t="shared" si="7"/>
        <v>2.4264971992573297</v>
      </c>
    </row>
    <row r="127" spans="2:20" x14ac:dyDescent="0.2">
      <c r="B127">
        <v>118</v>
      </c>
      <c r="C127" s="2">
        <v>1.563306238</v>
      </c>
      <c r="D127" s="2">
        <v>2.86269855499267</v>
      </c>
      <c r="E127" s="2">
        <f t="shared" si="4"/>
        <v>1.29939231699267</v>
      </c>
      <c r="F127" s="2"/>
      <c r="G127">
        <v>118</v>
      </c>
      <c r="H127" s="2">
        <v>1.563306238</v>
      </c>
      <c r="I127" s="2">
        <v>2.93371105194091</v>
      </c>
      <c r="J127" s="2">
        <f t="shared" si="5"/>
        <v>1.37040481394091</v>
      </c>
      <c r="K127" s="2"/>
      <c r="L127">
        <v>118</v>
      </c>
      <c r="M127" s="2">
        <v>1.563306238</v>
      </c>
      <c r="N127" s="2">
        <v>2.6605064868927002</v>
      </c>
      <c r="O127" s="2">
        <f t="shared" si="6"/>
        <v>1.0972002488927002</v>
      </c>
      <c r="Q127">
        <v>118</v>
      </c>
      <c r="R127" s="2">
        <v>1.563306238</v>
      </c>
      <c r="S127" s="2">
        <v>3.1694405078887899</v>
      </c>
      <c r="T127" s="2">
        <f t="shared" si="7"/>
        <v>1.6061342698887899</v>
      </c>
    </row>
    <row r="128" spans="2:20" x14ac:dyDescent="0.2">
      <c r="B128">
        <v>119</v>
      </c>
      <c r="C128" s="2">
        <v>1.4366241850000001</v>
      </c>
      <c r="D128" s="2">
        <v>2.1475131511688201</v>
      </c>
      <c r="E128" s="2">
        <f t="shared" si="4"/>
        <v>0.71088896616882002</v>
      </c>
      <c r="F128" s="2"/>
      <c r="G128">
        <v>119</v>
      </c>
      <c r="H128" s="2">
        <v>1.4366241850000001</v>
      </c>
      <c r="I128" s="2">
        <v>2.0236761569976802</v>
      </c>
      <c r="J128" s="2">
        <f t="shared" si="5"/>
        <v>0.58705197199768011</v>
      </c>
      <c r="K128" s="2"/>
      <c r="L128">
        <v>119</v>
      </c>
      <c r="M128" s="2">
        <v>1.4366241850000001</v>
      </c>
      <c r="N128" s="2">
        <v>1.6143937110900799</v>
      </c>
      <c r="O128" s="2">
        <f t="shared" si="6"/>
        <v>0.17776952609007979</v>
      </c>
      <c r="Q128">
        <v>119</v>
      </c>
      <c r="R128" s="2">
        <v>1.4366241850000001</v>
      </c>
      <c r="S128" s="2">
        <v>2.2350893020629798</v>
      </c>
      <c r="T128" s="2">
        <f t="shared" si="7"/>
        <v>0.79846511706297973</v>
      </c>
    </row>
    <row r="129" spans="2:20" x14ac:dyDescent="0.2">
      <c r="B129">
        <v>120</v>
      </c>
      <c r="C129" s="2">
        <v>3.4478665500000001</v>
      </c>
      <c r="D129" s="2">
        <v>1.8383322954177801</v>
      </c>
      <c r="E129" s="2">
        <f t="shared" si="4"/>
        <v>-1.60953425458222</v>
      </c>
      <c r="F129" s="2"/>
      <c r="G129">
        <v>120</v>
      </c>
      <c r="H129" s="2">
        <v>3.4478665500000001</v>
      </c>
      <c r="I129" s="2">
        <v>1.7395166158676101</v>
      </c>
      <c r="J129" s="2">
        <f t="shared" si="5"/>
        <v>-1.70834993413239</v>
      </c>
      <c r="K129" s="2"/>
      <c r="L129">
        <v>120</v>
      </c>
      <c r="M129" s="2">
        <v>3.4478665500000001</v>
      </c>
      <c r="N129" s="2">
        <v>1.5018389225006099</v>
      </c>
      <c r="O129" s="2">
        <f t="shared" si="6"/>
        <v>-1.9460276274993902</v>
      </c>
      <c r="Q129">
        <v>120</v>
      </c>
      <c r="R129" s="2">
        <v>3.4478665500000001</v>
      </c>
      <c r="S129" s="2">
        <v>1.8736168146133401</v>
      </c>
      <c r="T129" s="2">
        <f t="shared" si="7"/>
        <v>-1.57424973538666</v>
      </c>
    </row>
    <row r="130" spans="2:20" x14ac:dyDescent="0.2">
      <c r="B130">
        <v>121</v>
      </c>
      <c r="C130" s="2">
        <v>4.8615501500000002</v>
      </c>
      <c r="D130" s="2">
        <v>3.27167296409606</v>
      </c>
      <c r="E130" s="2">
        <f t="shared" si="4"/>
        <v>-1.5898771859039402</v>
      </c>
      <c r="F130" s="2"/>
      <c r="G130">
        <v>121</v>
      </c>
      <c r="H130" s="2">
        <v>4.8615501500000002</v>
      </c>
      <c r="I130" s="2">
        <v>3.3359675407409601</v>
      </c>
      <c r="J130" s="2">
        <f t="shared" si="5"/>
        <v>-1.5255826092590401</v>
      </c>
      <c r="K130" s="2"/>
      <c r="L130">
        <v>121</v>
      </c>
      <c r="M130" s="2">
        <v>4.8615501500000002</v>
      </c>
      <c r="N130" s="2">
        <v>2.50071716308593</v>
      </c>
      <c r="O130" s="2">
        <f t="shared" si="6"/>
        <v>-2.3608329869140703</v>
      </c>
      <c r="Q130">
        <v>121</v>
      </c>
      <c r="R130" s="2">
        <v>4.8615501500000002</v>
      </c>
      <c r="S130" s="2">
        <v>3.6510479450225799</v>
      </c>
      <c r="T130" s="2">
        <f t="shared" si="7"/>
        <v>-1.2105022049774203</v>
      </c>
    </row>
    <row r="131" spans="2:20" x14ac:dyDescent="0.2">
      <c r="B131">
        <v>122</v>
      </c>
      <c r="C131" s="2">
        <v>3.0140762030000001</v>
      </c>
      <c r="D131" s="2">
        <v>4.4625897407531703</v>
      </c>
      <c r="E131" s="2">
        <f t="shared" si="4"/>
        <v>1.4485135377531702</v>
      </c>
      <c r="F131" s="2"/>
      <c r="G131">
        <v>122</v>
      </c>
      <c r="H131" s="2">
        <v>3.0140762030000001</v>
      </c>
      <c r="I131" s="2">
        <v>4.3898119926452601</v>
      </c>
      <c r="J131" s="2">
        <f t="shared" si="5"/>
        <v>1.37573578964526</v>
      </c>
      <c r="K131" s="2"/>
      <c r="L131">
        <v>122</v>
      </c>
      <c r="M131" s="2">
        <v>3.0140762030000001</v>
      </c>
      <c r="N131" s="2">
        <v>4.2602810859680096</v>
      </c>
      <c r="O131" s="2">
        <f t="shared" si="6"/>
        <v>1.2462048829680095</v>
      </c>
      <c r="Q131">
        <v>122</v>
      </c>
      <c r="R131" s="2">
        <v>3.0140762030000001</v>
      </c>
      <c r="S131" s="2">
        <v>4.54380178451538</v>
      </c>
      <c r="T131" s="2">
        <f t="shared" si="7"/>
        <v>1.5297255815153799</v>
      </c>
    </row>
    <row r="132" spans="2:20" x14ac:dyDescent="0.2">
      <c r="B132">
        <v>123</v>
      </c>
      <c r="C132" s="2">
        <v>3.4560524969999902</v>
      </c>
      <c r="D132" s="2">
        <v>3.2808597087860099</v>
      </c>
      <c r="E132" s="2">
        <f t="shared" si="4"/>
        <v>-0.17519278821398032</v>
      </c>
      <c r="F132" s="2"/>
      <c r="G132">
        <v>123</v>
      </c>
      <c r="H132" s="2">
        <v>3.4560524969999902</v>
      </c>
      <c r="I132" s="2">
        <v>3.1829979419708199</v>
      </c>
      <c r="J132" s="2">
        <f t="shared" si="5"/>
        <v>-0.27305455502917031</v>
      </c>
      <c r="K132" s="2"/>
      <c r="L132">
        <v>123</v>
      </c>
      <c r="M132" s="2">
        <v>3.4560524969999902</v>
      </c>
      <c r="N132" s="2">
        <v>3.3333325386047301</v>
      </c>
      <c r="O132" s="2">
        <f t="shared" si="6"/>
        <v>-0.12271995839526006</v>
      </c>
      <c r="Q132">
        <v>123</v>
      </c>
      <c r="R132" s="2">
        <v>3.4560524969999902</v>
      </c>
      <c r="S132" s="2">
        <v>3.4933311939239502</v>
      </c>
      <c r="T132" s="2">
        <f t="shared" si="7"/>
        <v>3.727869692396002E-2</v>
      </c>
    </row>
    <row r="133" spans="2:20" x14ac:dyDescent="0.2">
      <c r="B133">
        <v>124</v>
      </c>
      <c r="C133" s="2">
        <v>2.0203094780000002</v>
      </c>
      <c r="D133" s="2">
        <v>3.4223551750183101</v>
      </c>
      <c r="E133" s="2">
        <f t="shared" si="4"/>
        <v>1.4020456970183099</v>
      </c>
      <c r="F133" s="2"/>
      <c r="G133">
        <v>124</v>
      </c>
      <c r="H133" s="2">
        <v>2.0203094780000002</v>
      </c>
      <c r="I133" s="2">
        <v>3.4950282573699898</v>
      </c>
      <c r="J133" s="2">
        <f t="shared" si="5"/>
        <v>1.4747187793699896</v>
      </c>
      <c r="K133" s="2"/>
      <c r="L133">
        <v>124</v>
      </c>
      <c r="M133" s="2">
        <v>2.0203094780000002</v>
      </c>
      <c r="N133" s="2">
        <v>3.22019958496093</v>
      </c>
      <c r="O133" s="2">
        <f t="shared" si="6"/>
        <v>1.1998901069609298</v>
      </c>
      <c r="Q133">
        <v>124</v>
      </c>
      <c r="R133" s="2">
        <v>2.0203094780000002</v>
      </c>
      <c r="S133" s="2">
        <v>3.43499708175659</v>
      </c>
      <c r="T133" s="2">
        <f t="shared" si="7"/>
        <v>1.4146876037565899</v>
      </c>
    </row>
    <row r="134" spans="2:20" x14ac:dyDescent="0.2">
      <c r="B134">
        <v>125</v>
      </c>
      <c r="C134" s="2">
        <v>3.852810845</v>
      </c>
      <c r="D134" s="2">
        <v>2.5052394866943302</v>
      </c>
      <c r="E134" s="2">
        <f t="shared" si="4"/>
        <v>-1.3475713583056699</v>
      </c>
      <c r="F134" s="2"/>
      <c r="G134">
        <v>125</v>
      </c>
      <c r="H134" s="2">
        <v>3.852810845</v>
      </c>
      <c r="I134" s="2">
        <v>2.5030744075775102</v>
      </c>
      <c r="J134" s="2">
        <f t="shared" si="5"/>
        <v>-1.3497364374224898</v>
      </c>
      <c r="K134" s="2"/>
      <c r="L134">
        <v>125</v>
      </c>
      <c r="M134" s="2">
        <v>3.852810845</v>
      </c>
      <c r="N134" s="2">
        <v>2.3557264804839999</v>
      </c>
      <c r="O134" s="2">
        <f t="shared" si="6"/>
        <v>-1.4970843645160001</v>
      </c>
      <c r="Q134">
        <v>125</v>
      </c>
      <c r="R134" s="2">
        <v>3.852810845</v>
      </c>
      <c r="S134" s="2">
        <v>2.80803322792053</v>
      </c>
      <c r="T134" s="2">
        <f t="shared" si="7"/>
        <v>-1.04477761707947</v>
      </c>
    </row>
    <row r="135" spans="2:20" x14ac:dyDescent="0.2">
      <c r="B135">
        <v>126</v>
      </c>
      <c r="C135" s="2">
        <v>2.0912118949999901</v>
      </c>
      <c r="D135" s="2">
        <v>3.8148660659789999</v>
      </c>
      <c r="E135" s="2">
        <f t="shared" si="4"/>
        <v>1.7236541709790099</v>
      </c>
      <c r="F135" s="2"/>
      <c r="G135">
        <v>126</v>
      </c>
      <c r="H135" s="2">
        <v>2.0912118949999901</v>
      </c>
      <c r="I135" s="2">
        <v>3.89742088317871</v>
      </c>
      <c r="J135" s="2">
        <f t="shared" si="5"/>
        <v>1.80620898817872</v>
      </c>
      <c r="K135" s="2"/>
      <c r="L135">
        <v>126</v>
      </c>
      <c r="M135" s="2">
        <v>2.0912118949999901</v>
      </c>
      <c r="N135" s="2">
        <v>3.8689146041870099</v>
      </c>
      <c r="O135" s="2">
        <f t="shared" si="6"/>
        <v>1.7777027091870199</v>
      </c>
      <c r="Q135">
        <v>126</v>
      </c>
      <c r="R135" s="2">
        <v>2.0912118949999901</v>
      </c>
      <c r="S135" s="2">
        <v>4.0190649032592702</v>
      </c>
      <c r="T135" s="2">
        <f t="shared" si="7"/>
        <v>1.9278530082592802</v>
      </c>
    </row>
    <row r="136" spans="2:20" x14ac:dyDescent="0.2">
      <c r="B136">
        <v>127</v>
      </c>
      <c r="C136" s="2">
        <v>1.5523350309999899</v>
      </c>
      <c r="D136" s="2">
        <v>2.6143102645874001</v>
      </c>
      <c r="E136" s="2">
        <f t="shared" si="4"/>
        <v>1.0619752335874102</v>
      </c>
      <c r="F136" s="2"/>
      <c r="G136">
        <v>127</v>
      </c>
      <c r="H136" s="2">
        <v>1.5523350309999899</v>
      </c>
      <c r="I136" s="2">
        <v>2.7526218891143701</v>
      </c>
      <c r="J136" s="2">
        <f t="shared" si="5"/>
        <v>1.2002868581143802</v>
      </c>
      <c r="K136" s="2"/>
      <c r="L136">
        <v>127</v>
      </c>
      <c r="M136" s="2">
        <v>1.5523350309999899</v>
      </c>
      <c r="N136" s="2">
        <v>2.77748227119445</v>
      </c>
      <c r="O136" s="2">
        <f t="shared" si="6"/>
        <v>1.2251472401944601</v>
      </c>
      <c r="Q136">
        <v>127</v>
      </c>
      <c r="R136" s="2">
        <v>1.5523350309999899</v>
      </c>
      <c r="S136" s="2">
        <v>3.0269563198089502</v>
      </c>
      <c r="T136" s="2">
        <f t="shared" si="7"/>
        <v>1.4746212888089603</v>
      </c>
    </row>
    <row r="137" spans="2:20" x14ac:dyDescent="0.2">
      <c r="B137">
        <v>128</v>
      </c>
      <c r="C137" s="2">
        <v>1.411722328</v>
      </c>
      <c r="D137" s="2">
        <v>2.1356427669525102</v>
      </c>
      <c r="E137" s="2">
        <f t="shared" si="4"/>
        <v>0.72392043895251024</v>
      </c>
      <c r="F137" s="2"/>
      <c r="G137">
        <v>128</v>
      </c>
      <c r="H137" s="2">
        <v>1.411722328</v>
      </c>
      <c r="I137" s="2">
        <v>2.1285305023193302</v>
      </c>
      <c r="J137" s="2">
        <f t="shared" si="5"/>
        <v>0.71680817431933019</v>
      </c>
      <c r="K137" s="2"/>
      <c r="L137">
        <v>128</v>
      </c>
      <c r="M137" s="2">
        <v>1.411722328</v>
      </c>
      <c r="N137" s="2">
        <v>2.12701964378356</v>
      </c>
      <c r="O137" s="2">
        <f t="shared" si="6"/>
        <v>0.71529731578356004</v>
      </c>
      <c r="Q137">
        <v>128</v>
      </c>
      <c r="R137" s="2">
        <v>1.411722328</v>
      </c>
      <c r="S137" s="2">
        <v>2.0903677940368599</v>
      </c>
      <c r="T137" s="2">
        <f t="shared" si="7"/>
        <v>0.67864546603685993</v>
      </c>
    </row>
    <row r="138" spans="2:20" x14ac:dyDescent="0.2">
      <c r="B138">
        <v>129</v>
      </c>
      <c r="C138" s="2">
        <v>2.436159709</v>
      </c>
      <c r="D138" s="2">
        <v>1.65845298767089</v>
      </c>
      <c r="E138" s="2">
        <f t="shared" si="4"/>
        <v>-0.77770672132911001</v>
      </c>
      <c r="F138" s="2"/>
      <c r="G138">
        <v>129</v>
      </c>
      <c r="H138" s="2">
        <v>2.436159709</v>
      </c>
      <c r="I138" s="2">
        <v>1.6188219785690301</v>
      </c>
      <c r="J138" s="2">
        <f t="shared" si="5"/>
        <v>-0.81733773043096991</v>
      </c>
      <c r="K138" s="2"/>
      <c r="L138">
        <v>129</v>
      </c>
      <c r="M138" s="2">
        <v>2.436159709</v>
      </c>
      <c r="N138" s="2">
        <v>1.58945655822753</v>
      </c>
      <c r="O138" s="2">
        <f t="shared" si="6"/>
        <v>-0.84670315077247005</v>
      </c>
      <c r="Q138">
        <v>129</v>
      </c>
      <c r="R138" s="2">
        <v>2.436159709</v>
      </c>
      <c r="S138" s="2">
        <v>1.71447300910949</v>
      </c>
      <c r="T138" s="2">
        <f t="shared" si="7"/>
        <v>-0.72168669989051004</v>
      </c>
    </row>
    <row r="139" spans="2:20" x14ac:dyDescent="0.2">
      <c r="B139">
        <v>130</v>
      </c>
      <c r="C139" s="2">
        <v>3.8189405689999898</v>
      </c>
      <c r="D139" s="2">
        <v>2.5531320571899401</v>
      </c>
      <c r="E139" s="2">
        <f t="shared" ref="E139:E202" si="8">D139-C139</f>
        <v>-1.2658085118100497</v>
      </c>
      <c r="F139" s="2"/>
      <c r="G139">
        <v>130</v>
      </c>
      <c r="H139" s="2">
        <v>3.8189405689999898</v>
      </c>
      <c r="I139" s="2">
        <v>2.4200277328491202</v>
      </c>
      <c r="J139" s="2">
        <f t="shared" ref="J139:J202" si="9">I139-H139</f>
        <v>-1.3989128361508696</v>
      </c>
      <c r="K139" s="2"/>
      <c r="L139">
        <v>130</v>
      </c>
      <c r="M139" s="2">
        <v>3.8189405689999898</v>
      </c>
      <c r="N139" s="2">
        <v>2.2616810798645002</v>
      </c>
      <c r="O139" s="2">
        <f t="shared" ref="O139:O202" si="10">N139-M139</f>
        <v>-1.5572594891354896</v>
      </c>
      <c r="Q139">
        <v>130</v>
      </c>
      <c r="R139" s="2">
        <v>3.8189405689999898</v>
      </c>
      <c r="S139" s="2">
        <v>2.6447150707244802</v>
      </c>
      <c r="T139" s="2">
        <f t="shared" ref="T139:T202" si="11">S139-R139</f>
        <v>-1.1742254982755096</v>
      </c>
    </row>
    <row r="140" spans="2:20" x14ac:dyDescent="0.2">
      <c r="B140">
        <v>131</v>
      </c>
      <c r="C140" s="2">
        <v>4.3245524050000004</v>
      </c>
      <c r="D140" s="2">
        <v>3.5178225040435702</v>
      </c>
      <c r="E140" s="2">
        <f t="shared" si="8"/>
        <v>-0.80672990095643016</v>
      </c>
      <c r="F140" s="2"/>
      <c r="G140">
        <v>131</v>
      </c>
      <c r="H140" s="2">
        <v>4.3245524050000004</v>
      </c>
      <c r="I140" s="2">
        <v>3.43226718902587</v>
      </c>
      <c r="J140" s="2">
        <f t="shared" si="9"/>
        <v>-0.89228521597413035</v>
      </c>
      <c r="K140" s="2"/>
      <c r="L140">
        <v>131</v>
      </c>
      <c r="M140" s="2">
        <v>4.3245524050000004</v>
      </c>
      <c r="N140" s="2">
        <v>3.3492355346679599</v>
      </c>
      <c r="O140" s="2">
        <f t="shared" si="10"/>
        <v>-0.97531687033204051</v>
      </c>
      <c r="Q140">
        <v>131</v>
      </c>
      <c r="R140" s="2">
        <v>4.3245524050000004</v>
      </c>
      <c r="S140" s="2">
        <v>3.5011250972747798</v>
      </c>
      <c r="T140" s="2">
        <f t="shared" si="11"/>
        <v>-0.82342730772522055</v>
      </c>
    </row>
    <row r="141" spans="2:20" x14ac:dyDescent="0.2">
      <c r="B141">
        <v>132</v>
      </c>
      <c r="C141" s="2">
        <v>4.5687726059999996</v>
      </c>
      <c r="D141" s="2">
        <v>3.9680507183074898</v>
      </c>
      <c r="E141" s="2">
        <f t="shared" si="8"/>
        <v>-0.60072188769250978</v>
      </c>
      <c r="F141" s="2"/>
      <c r="G141">
        <v>132</v>
      </c>
      <c r="H141" s="2">
        <v>4.5687726059999996</v>
      </c>
      <c r="I141" s="2">
        <v>3.79092144966125</v>
      </c>
      <c r="J141" s="2">
        <f t="shared" si="9"/>
        <v>-0.77785115633874957</v>
      </c>
      <c r="K141" s="2"/>
      <c r="L141">
        <v>132</v>
      </c>
      <c r="M141" s="2">
        <v>4.5687726059999996</v>
      </c>
      <c r="N141" s="2">
        <v>3.77338314056396</v>
      </c>
      <c r="O141" s="2">
        <f t="shared" si="10"/>
        <v>-0.79538946543603961</v>
      </c>
      <c r="Q141">
        <v>132</v>
      </c>
      <c r="R141" s="2">
        <v>4.5687726059999996</v>
      </c>
      <c r="S141" s="2">
        <v>4.0301351547241202</v>
      </c>
      <c r="T141" s="2">
        <f t="shared" si="11"/>
        <v>-0.53863745127587936</v>
      </c>
    </row>
    <row r="142" spans="2:20" x14ac:dyDescent="0.2">
      <c r="B142">
        <v>133</v>
      </c>
      <c r="C142" s="2">
        <v>3.9935646529999902</v>
      </c>
      <c r="D142" s="2">
        <v>4.1601605415344203</v>
      </c>
      <c r="E142" s="2">
        <f t="shared" si="8"/>
        <v>0.16659588853443008</v>
      </c>
      <c r="F142" s="2"/>
      <c r="G142">
        <v>133</v>
      </c>
      <c r="H142" s="2">
        <v>3.9935646529999902</v>
      </c>
      <c r="I142" s="2">
        <v>4.0718865394592196</v>
      </c>
      <c r="J142" s="2">
        <f t="shared" si="9"/>
        <v>7.8321886459229439E-2</v>
      </c>
      <c r="K142" s="2"/>
      <c r="L142">
        <v>133</v>
      </c>
      <c r="M142" s="2">
        <v>3.9935646529999902</v>
      </c>
      <c r="N142" s="2">
        <v>4.0098075866699201</v>
      </c>
      <c r="O142" s="2">
        <f t="shared" si="10"/>
        <v>1.6242933669929904E-2</v>
      </c>
      <c r="Q142">
        <v>133</v>
      </c>
      <c r="R142" s="2">
        <v>3.9935646529999902</v>
      </c>
      <c r="S142" s="2">
        <v>4.1026730537414497</v>
      </c>
      <c r="T142" s="2">
        <f t="shared" si="11"/>
        <v>0.10910840074145955</v>
      </c>
    </row>
    <row r="143" spans="2:20" x14ac:dyDescent="0.2">
      <c r="B143">
        <v>134</v>
      </c>
      <c r="C143" s="2">
        <v>3.9615870580000001</v>
      </c>
      <c r="D143" s="2">
        <v>3.76405572891235</v>
      </c>
      <c r="E143" s="2">
        <f t="shared" si="8"/>
        <v>-0.19753132908765014</v>
      </c>
      <c r="F143" s="2"/>
      <c r="G143">
        <v>134</v>
      </c>
      <c r="H143" s="2">
        <v>3.9615870580000001</v>
      </c>
      <c r="I143" s="2">
        <v>3.7733297348022399</v>
      </c>
      <c r="J143" s="2">
        <f t="shared" si="9"/>
        <v>-0.18825732319776023</v>
      </c>
      <c r="K143" s="2"/>
      <c r="L143">
        <v>134</v>
      </c>
      <c r="M143" s="2">
        <v>3.9615870580000001</v>
      </c>
      <c r="N143" s="2">
        <v>3.7472372055053702</v>
      </c>
      <c r="O143" s="2">
        <f t="shared" si="10"/>
        <v>-0.2143498524946299</v>
      </c>
      <c r="Q143">
        <v>134</v>
      </c>
      <c r="R143" s="2">
        <v>3.9615870580000001</v>
      </c>
      <c r="S143" s="2">
        <v>3.8487854003906201</v>
      </c>
      <c r="T143" s="2">
        <f t="shared" si="11"/>
        <v>-0.11280165760937999</v>
      </c>
    </row>
    <row r="144" spans="2:20" x14ac:dyDescent="0.2">
      <c r="B144">
        <v>135</v>
      </c>
      <c r="C144" s="2">
        <v>1.986329196</v>
      </c>
      <c r="D144" s="2">
        <v>3.66382455825805</v>
      </c>
      <c r="E144" s="2">
        <f t="shared" si="8"/>
        <v>1.67749536225805</v>
      </c>
      <c r="F144" s="2"/>
      <c r="G144">
        <v>135</v>
      </c>
      <c r="H144" s="2">
        <v>1.986329196</v>
      </c>
      <c r="I144" s="2">
        <v>3.70528936386108</v>
      </c>
      <c r="J144" s="2">
        <f t="shared" si="9"/>
        <v>1.71896016786108</v>
      </c>
      <c r="K144" s="2"/>
      <c r="L144">
        <v>135</v>
      </c>
      <c r="M144" s="2">
        <v>1.986329196</v>
      </c>
      <c r="N144" s="2">
        <v>3.67523169517517</v>
      </c>
      <c r="O144" s="2">
        <f t="shared" si="10"/>
        <v>1.68890249917517</v>
      </c>
      <c r="Q144">
        <v>135</v>
      </c>
      <c r="R144" s="2">
        <v>1.986329196</v>
      </c>
      <c r="S144" s="2">
        <v>3.71938920021057</v>
      </c>
      <c r="T144" s="2">
        <f t="shared" si="11"/>
        <v>1.7330600042105699</v>
      </c>
    </row>
    <row r="145" spans="2:20" x14ac:dyDescent="0.2">
      <c r="B145">
        <v>136</v>
      </c>
      <c r="C145" s="2">
        <v>3.5886456510000002</v>
      </c>
      <c r="D145" s="2">
        <v>2.4220337867736799</v>
      </c>
      <c r="E145" s="2">
        <f t="shared" si="8"/>
        <v>-1.1666118642263203</v>
      </c>
      <c r="F145" s="2"/>
      <c r="G145">
        <v>136</v>
      </c>
      <c r="H145" s="2">
        <v>3.5886456510000002</v>
      </c>
      <c r="I145" s="2">
        <v>2.3544969558715798</v>
      </c>
      <c r="J145" s="2">
        <f t="shared" si="9"/>
        <v>-1.2341486951284204</v>
      </c>
      <c r="K145" s="2"/>
      <c r="L145">
        <v>136</v>
      </c>
      <c r="M145" s="2">
        <v>3.5886456510000002</v>
      </c>
      <c r="N145" s="2">
        <v>2.1753916740417401</v>
      </c>
      <c r="O145" s="2">
        <f t="shared" si="10"/>
        <v>-1.4132539769582602</v>
      </c>
      <c r="Q145">
        <v>136</v>
      </c>
      <c r="R145" s="2">
        <v>3.5886456510000002</v>
      </c>
      <c r="S145" s="2">
        <v>2.0196559429168701</v>
      </c>
      <c r="T145" s="2">
        <f t="shared" si="11"/>
        <v>-1.5689897080831301</v>
      </c>
    </row>
    <row r="146" spans="2:20" x14ac:dyDescent="0.2">
      <c r="B146">
        <v>137</v>
      </c>
      <c r="C146" s="2">
        <v>1.8851706669999899</v>
      </c>
      <c r="D146" s="2">
        <v>3.5424706935882502</v>
      </c>
      <c r="E146" s="2">
        <f t="shared" si="8"/>
        <v>1.6573000265882603</v>
      </c>
      <c r="F146" s="2"/>
      <c r="G146">
        <v>137</v>
      </c>
      <c r="H146" s="2">
        <v>1.8851706669999899</v>
      </c>
      <c r="I146" s="2">
        <v>3.6428039073943999</v>
      </c>
      <c r="J146" s="2">
        <f t="shared" si="9"/>
        <v>1.7576332403944099</v>
      </c>
      <c r="K146" s="2"/>
      <c r="L146">
        <v>137</v>
      </c>
      <c r="M146" s="2">
        <v>1.8851706669999899</v>
      </c>
      <c r="N146" s="2">
        <v>3.45032358169555</v>
      </c>
      <c r="O146" s="2">
        <f t="shared" si="10"/>
        <v>1.5651529146955601</v>
      </c>
      <c r="Q146">
        <v>137</v>
      </c>
      <c r="R146" s="2">
        <v>1.8851706669999899</v>
      </c>
      <c r="S146" s="2">
        <v>3.7607507705688401</v>
      </c>
      <c r="T146" s="2">
        <f t="shared" si="11"/>
        <v>1.8755801035688502</v>
      </c>
    </row>
    <row r="147" spans="2:20" x14ac:dyDescent="0.2">
      <c r="B147">
        <v>138</v>
      </c>
      <c r="C147" s="2">
        <v>4.2578665649999898</v>
      </c>
      <c r="D147" s="2">
        <v>2.4277713298797599</v>
      </c>
      <c r="E147" s="2">
        <f t="shared" si="8"/>
        <v>-1.83009523512023</v>
      </c>
      <c r="F147" s="2"/>
      <c r="G147">
        <v>138</v>
      </c>
      <c r="H147" s="2">
        <v>4.2578665649999898</v>
      </c>
      <c r="I147" s="2">
        <v>2.6048421859741202</v>
      </c>
      <c r="J147" s="2">
        <f t="shared" si="9"/>
        <v>-1.6530243790258696</v>
      </c>
      <c r="K147" s="2"/>
      <c r="L147">
        <v>138</v>
      </c>
      <c r="M147" s="2">
        <v>4.2578665649999898</v>
      </c>
      <c r="N147" s="2">
        <v>2.5478420257568302</v>
      </c>
      <c r="O147" s="2">
        <f t="shared" si="10"/>
        <v>-1.7100245392431597</v>
      </c>
      <c r="Q147">
        <v>138</v>
      </c>
      <c r="R147" s="2">
        <v>4.2578665649999898</v>
      </c>
      <c r="S147" s="2">
        <v>2.7351195812225302</v>
      </c>
      <c r="T147" s="2">
        <f t="shared" si="11"/>
        <v>-1.5227469837774597</v>
      </c>
    </row>
    <row r="148" spans="2:20" x14ac:dyDescent="0.2">
      <c r="B148">
        <v>139</v>
      </c>
      <c r="C148" s="2">
        <v>2.2709087160000001</v>
      </c>
      <c r="D148" s="2">
        <v>4.2072067260742099</v>
      </c>
      <c r="E148" s="2">
        <f t="shared" si="8"/>
        <v>1.9362980100742098</v>
      </c>
      <c r="F148" s="2"/>
      <c r="G148">
        <v>139</v>
      </c>
      <c r="H148" s="2">
        <v>2.2709087160000001</v>
      </c>
      <c r="I148" s="2">
        <v>4.1800522804260201</v>
      </c>
      <c r="J148" s="2">
        <f t="shared" si="9"/>
        <v>1.90914356442602</v>
      </c>
      <c r="K148" s="2"/>
      <c r="L148">
        <v>139</v>
      </c>
      <c r="M148" s="2">
        <v>2.2709087160000001</v>
      </c>
      <c r="N148" s="2">
        <v>3.8010256290435702</v>
      </c>
      <c r="O148" s="2">
        <f t="shared" si="10"/>
        <v>1.5301169130435701</v>
      </c>
      <c r="Q148">
        <v>139</v>
      </c>
      <c r="R148" s="2">
        <v>2.2709087160000001</v>
      </c>
      <c r="S148" s="2">
        <v>3.9107503890991202</v>
      </c>
      <c r="T148" s="2">
        <f t="shared" si="11"/>
        <v>1.6398416730991201</v>
      </c>
    </row>
    <row r="149" spans="2:20" x14ac:dyDescent="0.2">
      <c r="B149">
        <v>140</v>
      </c>
      <c r="C149" s="2">
        <v>3.44240111199999</v>
      </c>
      <c r="D149" s="2">
        <v>2.91024494171142</v>
      </c>
      <c r="E149" s="2">
        <f t="shared" si="8"/>
        <v>-0.53215617028856999</v>
      </c>
      <c r="F149" s="2"/>
      <c r="G149">
        <v>140</v>
      </c>
      <c r="H149" s="2">
        <v>3.44240111199999</v>
      </c>
      <c r="I149" s="2">
        <v>3.0331342220306299</v>
      </c>
      <c r="J149" s="2">
        <f t="shared" si="9"/>
        <v>-0.40926688996936011</v>
      </c>
      <c r="K149" s="2"/>
      <c r="L149">
        <v>140</v>
      </c>
      <c r="M149" s="2">
        <v>3.44240111199999</v>
      </c>
      <c r="N149" s="2">
        <v>3.0944836139678902</v>
      </c>
      <c r="O149" s="2">
        <f t="shared" si="10"/>
        <v>-0.34791749803209981</v>
      </c>
      <c r="Q149">
        <v>140</v>
      </c>
      <c r="R149" s="2">
        <v>3.44240111199999</v>
      </c>
      <c r="S149" s="2">
        <v>3.2367198467254599</v>
      </c>
      <c r="T149" s="2">
        <f t="shared" si="11"/>
        <v>-0.20568126527453012</v>
      </c>
    </row>
    <row r="150" spans="2:20" x14ac:dyDescent="0.2">
      <c r="B150">
        <v>141</v>
      </c>
      <c r="C150" s="2">
        <v>4.0947575469999897</v>
      </c>
      <c r="D150" s="2">
        <v>3.6258199214935298</v>
      </c>
      <c r="E150" s="2">
        <f t="shared" si="8"/>
        <v>-0.4689376255064599</v>
      </c>
      <c r="F150" s="2"/>
      <c r="G150">
        <v>141</v>
      </c>
      <c r="H150" s="2">
        <v>4.0947575469999897</v>
      </c>
      <c r="I150" s="2">
        <v>3.6865582466125399</v>
      </c>
      <c r="J150" s="2">
        <f t="shared" si="9"/>
        <v>-0.40819930038744978</v>
      </c>
      <c r="K150" s="2"/>
      <c r="L150">
        <v>141</v>
      </c>
      <c r="M150" s="2">
        <v>4.0947575469999897</v>
      </c>
      <c r="N150" s="2">
        <v>3.6769163608550999</v>
      </c>
      <c r="O150" s="2">
        <f t="shared" si="10"/>
        <v>-0.41784118614488985</v>
      </c>
      <c r="Q150">
        <v>141</v>
      </c>
      <c r="R150" s="2">
        <v>4.0947575469999897</v>
      </c>
      <c r="S150" s="2">
        <v>3.42989945411682</v>
      </c>
      <c r="T150" s="2">
        <f t="shared" si="11"/>
        <v>-0.66485809288316977</v>
      </c>
    </row>
    <row r="151" spans="2:20" x14ac:dyDescent="0.2">
      <c r="B151">
        <v>142</v>
      </c>
      <c r="C151" s="2">
        <v>4.7973236760000004</v>
      </c>
      <c r="D151" s="2">
        <v>3.9056968688964799</v>
      </c>
      <c r="E151" s="2">
        <f t="shared" si="8"/>
        <v>-0.89162680710352049</v>
      </c>
      <c r="F151" s="2"/>
      <c r="G151">
        <v>142</v>
      </c>
      <c r="H151" s="2">
        <v>4.7973236760000004</v>
      </c>
      <c r="I151" s="2">
        <v>3.88807892799377</v>
      </c>
      <c r="J151" s="2">
        <f t="shared" si="9"/>
        <v>-0.90924474800623045</v>
      </c>
      <c r="K151" s="2"/>
      <c r="L151">
        <v>142</v>
      </c>
      <c r="M151" s="2">
        <v>4.7973236760000004</v>
      </c>
      <c r="N151" s="2">
        <v>3.8621590137481601</v>
      </c>
      <c r="O151" s="2">
        <f t="shared" si="10"/>
        <v>-0.93516466225184036</v>
      </c>
      <c r="Q151">
        <v>142</v>
      </c>
      <c r="R151" s="2">
        <v>4.7973236760000004</v>
      </c>
      <c r="S151" s="2">
        <v>3.9090783596038801</v>
      </c>
      <c r="T151" s="2">
        <f t="shared" si="11"/>
        <v>-0.88824531639612037</v>
      </c>
    </row>
    <row r="152" spans="2:20" x14ac:dyDescent="0.2">
      <c r="B152">
        <v>143</v>
      </c>
      <c r="C152" s="2">
        <v>3.4074475049999902</v>
      </c>
      <c r="D152" s="2">
        <v>4.37520408630371</v>
      </c>
      <c r="E152" s="2">
        <f t="shared" si="8"/>
        <v>0.96775658130371989</v>
      </c>
      <c r="F152" s="2"/>
      <c r="G152">
        <v>143</v>
      </c>
      <c r="H152" s="2">
        <v>3.4074475049999902</v>
      </c>
      <c r="I152" s="2">
        <v>4.3217978477478001</v>
      </c>
      <c r="J152" s="2">
        <f t="shared" si="9"/>
        <v>0.91435034274780991</v>
      </c>
      <c r="K152" s="2"/>
      <c r="L152">
        <v>143</v>
      </c>
      <c r="M152" s="2">
        <v>3.4074475049999902</v>
      </c>
      <c r="N152" s="2">
        <v>4.41353034973144</v>
      </c>
      <c r="O152" s="2">
        <f t="shared" si="10"/>
        <v>1.0060828447314498</v>
      </c>
      <c r="Q152">
        <v>143</v>
      </c>
      <c r="R152" s="2">
        <v>3.4074475049999902</v>
      </c>
      <c r="S152" s="2">
        <v>4.2936840057373002</v>
      </c>
      <c r="T152" s="2">
        <f t="shared" si="11"/>
        <v>0.88623650073731008</v>
      </c>
    </row>
    <row r="153" spans="2:20" x14ac:dyDescent="0.2">
      <c r="B153">
        <v>144</v>
      </c>
      <c r="C153" s="2">
        <v>6.0054595779999902</v>
      </c>
      <c r="D153" s="2">
        <v>3.4333734512329102</v>
      </c>
      <c r="E153" s="2">
        <f t="shared" si="8"/>
        <v>-2.57208612676708</v>
      </c>
      <c r="F153" s="2"/>
      <c r="G153">
        <v>144</v>
      </c>
      <c r="H153" s="2">
        <v>6.0054595779999902</v>
      </c>
      <c r="I153" s="2">
        <v>3.4488356113433798</v>
      </c>
      <c r="J153" s="2">
        <f t="shared" si="9"/>
        <v>-2.5566239666566104</v>
      </c>
      <c r="K153" s="2"/>
      <c r="L153">
        <v>144</v>
      </c>
      <c r="M153" s="2">
        <v>6.0054595779999902</v>
      </c>
      <c r="N153" s="2">
        <v>3.4710028171539302</v>
      </c>
      <c r="O153" s="2">
        <f t="shared" si="10"/>
        <v>-2.53445676084606</v>
      </c>
      <c r="Q153">
        <v>144</v>
      </c>
      <c r="R153" s="2">
        <v>6.0054595779999902</v>
      </c>
      <c r="S153" s="2">
        <v>3.7385456562042201</v>
      </c>
      <c r="T153" s="2">
        <f t="shared" si="11"/>
        <v>-2.2669139217957701</v>
      </c>
    </row>
    <row r="154" spans="2:20" x14ac:dyDescent="0.2">
      <c r="B154">
        <v>145</v>
      </c>
      <c r="C154" s="2">
        <v>5.30133428999999</v>
      </c>
      <c r="D154" s="2">
        <v>5.2364974021911603</v>
      </c>
      <c r="E154" s="2">
        <f t="shared" si="8"/>
        <v>-6.483688780882968E-2</v>
      </c>
      <c r="F154" s="2"/>
      <c r="G154">
        <v>145</v>
      </c>
      <c r="H154" s="2">
        <v>5.30133428999999</v>
      </c>
      <c r="I154" s="2">
        <v>5.3504762649536097</v>
      </c>
      <c r="J154" s="2">
        <f t="shared" si="9"/>
        <v>4.9141974953619716E-2</v>
      </c>
      <c r="K154" s="2"/>
      <c r="L154">
        <v>145</v>
      </c>
      <c r="M154" s="2">
        <v>5.30133428999999</v>
      </c>
      <c r="N154" s="2">
        <v>5.1982383728027299</v>
      </c>
      <c r="O154" s="2">
        <f t="shared" si="10"/>
        <v>-0.10309591719726008</v>
      </c>
      <c r="Q154">
        <v>145</v>
      </c>
      <c r="R154" s="2">
        <v>5.30133428999999</v>
      </c>
      <c r="S154" s="2">
        <v>5.4555106163024902</v>
      </c>
      <c r="T154" s="2">
        <f t="shared" si="11"/>
        <v>0.15417632630250022</v>
      </c>
    </row>
    <row r="155" spans="2:20" x14ac:dyDescent="0.2">
      <c r="B155">
        <v>146</v>
      </c>
      <c r="C155" s="2">
        <v>5.7843747379999897</v>
      </c>
      <c r="D155" s="2">
        <v>5.0227556228637598</v>
      </c>
      <c r="E155" s="2">
        <f t="shared" si="8"/>
        <v>-0.76161911513622993</v>
      </c>
      <c r="F155" s="2"/>
      <c r="G155">
        <v>146</v>
      </c>
      <c r="H155" s="2">
        <v>5.7843747379999897</v>
      </c>
      <c r="I155" s="2">
        <v>5.0751228332519496</v>
      </c>
      <c r="J155" s="2">
        <f t="shared" si="9"/>
        <v>-0.70925190474804012</v>
      </c>
      <c r="K155" s="2"/>
      <c r="L155">
        <v>146</v>
      </c>
      <c r="M155" s="2">
        <v>5.7843747379999897</v>
      </c>
      <c r="N155" s="2">
        <v>5.0346293449401802</v>
      </c>
      <c r="O155" s="2">
        <f t="shared" si="10"/>
        <v>-0.74974539305980947</v>
      </c>
      <c r="Q155">
        <v>146</v>
      </c>
      <c r="R155" s="2">
        <v>5.7843747379999897</v>
      </c>
      <c r="S155" s="2">
        <v>5.1347970962524396</v>
      </c>
      <c r="T155" s="2">
        <f t="shared" si="11"/>
        <v>-0.64957764174755006</v>
      </c>
    </row>
    <row r="156" spans="2:20" x14ac:dyDescent="0.2">
      <c r="B156">
        <v>147</v>
      </c>
      <c r="C156" s="2">
        <v>7.5741097760000002</v>
      </c>
      <c r="D156" s="2">
        <v>5.3551340103149396</v>
      </c>
      <c r="E156" s="2">
        <f t="shared" si="8"/>
        <v>-2.2189757656850606</v>
      </c>
      <c r="F156" s="2"/>
      <c r="G156">
        <v>147</v>
      </c>
      <c r="H156" s="2">
        <v>7.5741097760000002</v>
      </c>
      <c r="I156" s="2">
        <v>5.4094934463500897</v>
      </c>
      <c r="J156" s="2">
        <f t="shared" si="9"/>
        <v>-2.1646163296499106</v>
      </c>
      <c r="K156" s="2"/>
      <c r="L156">
        <v>147</v>
      </c>
      <c r="M156" s="2">
        <v>7.5741097760000002</v>
      </c>
      <c r="N156" s="2">
        <v>5.2210140228271396</v>
      </c>
      <c r="O156" s="2">
        <f t="shared" si="10"/>
        <v>-2.3530957531728607</v>
      </c>
      <c r="Q156">
        <v>147</v>
      </c>
      <c r="R156" s="2">
        <v>7.5741097760000002</v>
      </c>
      <c r="S156" s="2">
        <v>5.18412113189697</v>
      </c>
      <c r="T156" s="2">
        <f t="shared" si="11"/>
        <v>-2.3899886441030302</v>
      </c>
    </row>
    <row r="157" spans="2:20" x14ac:dyDescent="0.2">
      <c r="B157">
        <v>148</v>
      </c>
      <c r="C157" s="2">
        <v>3.7814022689999902</v>
      </c>
      <c r="D157" s="2">
        <v>6.4014496803283603</v>
      </c>
      <c r="E157" s="2">
        <f t="shared" si="8"/>
        <v>2.62004741132837</v>
      </c>
      <c r="F157" s="2"/>
      <c r="G157">
        <v>148</v>
      </c>
      <c r="H157" s="2">
        <v>3.7814022689999902</v>
      </c>
      <c r="I157" s="2">
        <v>6.5289025306701598</v>
      </c>
      <c r="J157" s="2">
        <f t="shared" si="9"/>
        <v>2.7475002616701696</v>
      </c>
      <c r="K157" s="2"/>
      <c r="L157">
        <v>148</v>
      </c>
      <c r="M157" s="2">
        <v>3.7814022689999902</v>
      </c>
      <c r="N157" s="2">
        <v>6.5971584320068297</v>
      </c>
      <c r="O157" s="2">
        <f t="shared" si="10"/>
        <v>2.8157561630068395</v>
      </c>
      <c r="Q157">
        <v>148</v>
      </c>
      <c r="R157" s="2">
        <v>3.7814022689999902</v>
      </c>
      <c r="S157" s="2">
        <v>6.8666582107543901</v>
      </c>
      <c r="T157" s="2">
        <f t="shared" si="11"/>
        <v>3.0852559417543999</v>
      </c>
    </row>
    <row r="158" spans="2:20" x14ac:dyDescent="0.2">
      <c r="B158">
        <v>149</v>
      </c>
      <c r="C158" s="2">
        <v>1.6965675229999999</v>
      </c>
      <c r="D158" s="2">
        <v>4.4259467124938903</v>
      </c>
      <c r="E158" s="2">
        <f t="shared" si="8"/>
        <v>2.7293791894938906</v>
      </c>
      <c r="F158" s="2"/>
      <c r="G158">
        <v>149</v>
      </c>
      <c r="H158" s="2">
        <v>1.6965675229999999</v>
      </c>
      <c r="I158" s="2">
        <v>4.6264500617980904</v>
      </c>
      <c r="J158" s="2">
        <f t="shared" si="9"/>
        <v>2.9298825387980907</v>
      </c>
      <c r="K158" s="2"/>
      <c r="L158">
        <v>149</v>
      </c>
      <c r="M158" s="2">
        <v>1.6965675229999999</v>
      </c>
      <c r="N158" s="2">
        <v>3.8862848281860298</v>
      </c>
      <c r="O158" s="2">
        <f t="shared" si="10"/>
        <v>2.1897173051860301</v>
      </c>
      <c r="Q158">
        <v>149</v>
      </c>
      <c r="R158" s="2">
        <v>1.6965675229999999</v>
      </c>
      <c r="S158" s="2">
        <v>5.2911143302917401</v>
      </c>
      <c r="T158" s="2">
        <f t="shared" si="11"/>
        <v>3.5945468072917404</v>
      </c>
    </row>
    <row r="159" spans="2:20" x14ac:dyDescent="0.2">
      <c r="B159">
        <v>150</v>
      </c>
      <c r="C159" s="2">
        <v>2.72111524</v>
      </c>
      <c r="D159" s="2">
        <v>3.0577142238616899</v>
      </c>
      <c r="E159" s="2">
        <f t="shared" si="8"/>
        <v>0.33659898386168985</v>
      </c>
      <c r="F159" s="2"/>
      <c r="G159">
        <v>150</v>
      </c>
      <c r="H159" s="2">
        <v>2.72111524</v>
      </c>
      <c r="I159" s="2">
        <v>3.0484845638275102</v>
      </c>
      <c r="J159" s="2">
        <f t="shared" si="9"/>
        <v>0.32736932382751016</v>
      </c>
      <c r="K159" s="2"/>
      <c r="L159">
        <v>150</v>
      </c>
      <c r="M159" s="2">
        <v>2.72111524</v>
      </c>
      <c r="N159" s="2">
        <v>2.2153501510620099</v>
      </c>
      <c r="O159" s="2">
        <f t="shared" si="10"/>
        <v>-0.5057650889379901</v>
      </c>
      <c r="Q159">
        <v>150</v>
      </c>
      <c r="R159" s="2">
        <v>2.72111524</v>
      </c>
      <c r="S159" s="2">
        <v>2.0243725776672301</v>
      </c>
      <c r="T159" s="2">
        <f t="shared" si="11"/>
        <v>-0.69674266233276994</v>
      </c>
    </row>
    <row r="160" spans="2:20" x14ac:dyDescent="0.2">
      <c r="B160">
        <v>151</v>
      </c>
      <c r="C160" s="2">
        <v>5.1479047939999898</v>
      </c>
      <c r="D160" s="2">
        <v>3.2437562942504798</v>
      </c>
      <c r="E160" s="2">
        <f t="shared" si="8"/>
        <v>-1.9041484997495099</v>
      </c>
      <c r="F160" s="2"/>
      <c r="G160">
        <v>151</v>
      </c>
      <c r="H160" s="2">
        <v>5.1479047939999898</v>
      </c>
      <c r="I160" s="2">
        <v>3.4639291763305602</v>
      </c>
      <c r="J160" s="2">
        <f t="shared" si="9"/>
        <v>-1.6839756176694296</v>
      </c>
      <c r="K160" s="2"/>
      <c r="L160">
        <v>151</v>
      </c>
      <c r="M160" s="2">
        <v>5.1479047939999898</v>
      </c>
      <c r="N160" s="2">
        <v>1.87864542007446</v>
      </c>
      <c r="O160" s="2">
        <f t="shared" si="10"/>
        <v>-3.2692593739255296</v>
      </c>
      <c r="Q160">
        <v>151</v>
      </c>
      <c r="R160" s="2">
        <v>5.1479047939999898</v>
      </c>
      <c r="S160" s="2">
        <v>3.2774446010589502</v>
      </c>
      <c r="T160" s="2">
        <f t="shared" si="11"/>
        <v>-1.8704601929410396</v>
      </c>
    </row>
    <row r="161" spans="2:20" x14ac:dyDescent="0.2">
      <c r="B161">
        <v>152</v>
      </c>
      <c r="C161" s="2">
        <v>4.6168307159999902</v>
      </c>
      <c r="D161" s="2">
        <v>5.22049760818481</v>
      </c>
      <c r="E161" s="2">
        <f t="shared" si="8"/>
        <v>0.60366689218481984</v>
      </c>
      <c r="F161" s="2"/>
      <c r="G161">
        <v>152</v>
      </c>
      <c r="H161" s="2">
        <v>4.6168307159999902</v>
      </c>
      <c r="I161" s="2">
        <v>5.3782424926757804</v>
      </c>
      <c r="J161" s="2">
        <f t="shared" si="9"/>
        <v>0.76141177667579019</v>
      </c>
      <c r="K161" s="2"/>
      <c r="L161">
        <v>152</v>
      </c>
      <c r="M161" s="2">
        <v>4.6168307159999902</v>
      </c>
      <c r="N161" s="2">
        <v>3.4235196113586399</v>
      </c>
      <c r="O161" s="2">
        <f t="shared" si="10"/>
        <v>-1.1933111046413503</v>
      </c>
      <c r="Q161">
        <v>152</v>
      </c>
      <c r="R161" s="2">
        <v>4.6168307159999902</v>
      </c>
      <c r="S161" s="2">
        <v>5.2012047767639098</v>
      </c>
      <c r="T161" s="2">
        <f t="shared" si="11"/>
        <v>0.58437406076391962</v>
      </c>
    </row>
    <row r="162" spans="2:20" x14ac:dyDescent="0.2">
      <c r="B162">
        <v>153</v>
      </c>
      <c r="C162" s="2">
        <v>5.63587398299999</v>
      </c>
      <c r="D162" s="2">
        <v>4.3713479042053196</v>
      </c>
      <c r="E162" s="2">
        <f t="shared" si="8"/>
        <v>-1.2645260787946704</v>
      </c>
      <c r="F162" s="2"/>
      <c r="G162">
        <v>153</v>
      </c>
      <c r="H162" s="2">
        <v>5.63587398299999</v>
      </c>
      <c r="I162" s="2">
        <v>4.3632712364196697</v>
      </c>
      <c r="J162" s="2">
        <f t="shared" si="9"/>
        <v>-1.2726027465803202</v>
      </c>
      <c r="K162" s="2"/>
      <c r="L162">
        <v>153</v>
      </c>
      <c r="M162" s="2">
        <v>5.63587398299999</v>
      </c>
      <c r="N162" s="2">
        <v>4.4929094314575098</v>
      </c>
      <c r="O162" s="2">
        <f t="shared" si="10"/>
        <v>-1.1429645515424802</v>
      </c>
      <c r="Q162">
        <v>153</v>
      </c>
      <c r="R162" s="2">
        <v>5.63587398299999</v>
      </c>
      <c r="S162" s="2">
        <v>4.3703179359436</v>
      </c>
      <c r="T162" s="2">
        <f t="shared" si="11"/>
        <v>-1.26555604705639</v>
      </c>
    </row>
    <row r="163" spans="2:20" x14ac:dyDescent="0.2">
      <c r="B163">
        <v>154</v>
      </c>
      <c r="C163" s="2">
        <v>6.2548521160000004</v>
      </c>
      <c r="D163" s="2">
        <v>4.9472942352294904</v>
      </c>
      <c r="E163" s="2">
        <f t="shared" si="8"/>
        <v>-1.3075578807705099</v>
      </c>
      <c r="F163" s="2"/>
      <c r="G163">
        <v>154</v>
      </c>
      <c r="H163" s="2">
        <v>6.2548521160000004</v>
      </c>
      <c r="I163" s="2">
        <v>4.92732810974121</v>
      </c>
      <c r="J163" s="2">
        <f t="shared" si="9"/>
        <v>-1.3275240062587903</v>
      </c>
      <c r="K163" s="2"/>
      <c r="L163">
        <v>154</v>
      </c>
      <c r="M163" s="2">
        <v>6.2548521160000004</v>
      </c>
      <c r="N163" s="2">
        <v>4.9515604972839302</v>
      </c>
      <c r="O163" s="2">
        <f t="shared" si="10"/>
        <v>-1.3032916187160701</v>
      </c>
      <c r="Q163">
        <v>154</v>
      </c>
      <c r="R163" s="2">
        <v>6.2548521160000004</v>
      </c>
      <c r="S163" s="2">
        <v>5.0559754371643004</v>
      </c>
      <c r="T163" s="2">
        <f t="shared" si="11"/>
        <v>-1.1988766788356999</v>
      </c>
    </row>
    <row r="164" spans="2:20" x14ac:dyDescent="0.2">
      <c r="B164">
        <v>155</v>
      </c>
      <c r="C164" s="2">
        <v>6.6122687859999996</v>
      </c>
      <c r="D164" s="2">
        <v>5.5397014617919904</v>
      </c>
      <c r="E164" s="2">
        <f t="shared" si="8"/>
        <v>-1.0725673242080092</v>
      </c>
      <c r="F164" s="2"/>
      <c r="G164">
        <v>155</v>
      </c>
      <c r="H164" s="2">
        <v>6.6122687859999996</v>
      </c>
      <c r="I164" s="2">
        <v>5.6174392700195304</v>
      </c>
      <c r="J164" s="2">
        <f t="shared" si="9"/>
        <v>-0.9948295159804692</v>
      </c>
      <c r="K164" s="2"/>
      <c r="L164">
        <v>155</v>
      </c>
      <c r="M164" s="2">
        <v>6.6122687859999996</v>
      </c>
      <c r="N164" s="2">
        <v>5.5621085166931099</v>
      </c>
      <c r="O164" s="2">
        <f t="shared" si="10"/>
        <v>-1.0501602693068897</v>
      </c>
      <c r="Q164">
        <v>155</v>
      </c>
      <c r="R164" s="2">
        <v>6.6122687859999996</v>
      </c>
      <c r="S164" s="2">
        <v>5.6098470687866202</v>
      </c>
      <c r="T164" s="2">
        <f t="shared" si="11"/>
        <v>-1.0024217172133794</v>
      </c>
    </row>
    <row r="165" spans="2:20" x14ac:dyDescent="0.2">
      <c r="B165">
        <v>156</v>
      </c>
      <c r="C165" s="2">
        <v>5.8529871169999996</v>
      </c>
      <c r="D165" s="2">
        <v>5.833918094635</v>
      </c>
      <c r="E165" s="2">
        <f t="shared" si="8"/>
        <v>-1.9069022364999633E-2</v>
      </c>
      <c r="F165" s="2"/>
      <c r="G165">
        <v>156</v>
      </c>
      <c r="H165" s="2">
        <v>5.8529871169999996</v>
      </c>
      <c r="I165" s="2">
        <v>5.8531918525695801</v>
      </c>
      <c r="J165" s="2">
        <f t="shared" si="9"/>
        <v>2.0473556958044981E-4</v>
      </c>
      <c r="K165" s="2"/>
      <c r="L165">
        <v>156</v>
      </c>
      <c r="M165" s="2">
        <v>5.8529871169999996</v>
      </c>
      <c r="N165" s="2">
        <v>5.8396015167236301</v>
      </c>
      <c r="O165" s="2">
        <f t="shared" si="10"/>
        <v>-1.338560027636948E-2</v>
      </c>
      <c r="Q165">
        <v>156</v>
      </c>
      <c r="R165" s="2">
        <v>5.8529871169999996</v>
      </c>
      <c r="S165" s="2">
        <v>5.8286437988281197</v>
      </c>
      <c r="T165" s="2">
        <f t="shared" si="11"/>
        <v>-2.4343318171879957E-2</v>
      </c>
    </row>
    <row r="166" spans="2:20" x14ac:dyDescent="0.2">
      <c r="B166">
        <v>157</v>
      </c>
      <c r="C166" s="2">
        <v>2.0274037900000001</v>
      </c>
      <c r="D166" s="2">
        <v>5.4294576644897399</v>
      </c>
      <c r="E166" s="2">
        <f t="shared" si="8"/>
        <v>3.4020538744897397</v>
      </c>
      <c r="F166" s="2"/>
      <c r="G166">
        <v>157</v>
      </c>
      <c r="H166" s="2">
        <v>2.0274037900000001</v>
      </c>
      <c r="I166" s="2">
        <v>5.41743612289428</v>
      </c>
      <c r="J166" s="2">
        <f t="shared" si="9"/>
        <v>3.3900323328942799</v>
      </c>
      <c r="K166" s="2"/>
      <c r="L166">
        <v>157</v>
      </c>
      <c r="M166" s="2">
        <v>2.0274037900000001</v>
      </c>
      <c r="N166" s="2">
        <v>5.2142410278320304</v>
      </c>
      <c r="O166" s="2">
        <f t="shared" si="10"/>
        <v>3.1868372378320302</v>
      </c>
      <c r="Q166">
        <v>157</v>
      </c>
      <c r="R166" s="2">
        <v>2.0274037900000001</v>
      </c>
      <c r="S166" s="2">
        <v>5.3836669921875</v>
      </c>
      <c r="T166" s="2">
        <f t="shared" si="11"/>
        <v>3.3562632021874999</v>
      </c>
    </row>
    <row r="167" spans="2:20" x14ac:dyDescent="0.2">
      <c r="B167">
        <v>158</v>
      </c>
      <c r="C167" s="2">
        <v>3.6245065360000002</v>
      </c>
      <c r="D167" s="2">
        <v>3.2302796840667698</v>
      </c>
      <c r="E167" s="2">
        <f t="shared" si="8"/>
        <v>-0.39422685193323037</v>
      </c>
      <c r="F167" s="2"/>
      <c r="G167">
        <v>158</v>
      </c>
      <c r="H167" s="2">
        <v>3.6245065360000002</v>
      </c>
      <c r="I167" s="2">
        <v>3.0607018470764098</v>
      </c>
      <c r="J167" s="2">
        <f t="shared" si="9"/>
        <v>-0.56380468892359037</v>
      </c>
      <c r="K167" s="2"/>
      <c r="L167">
        <v>158</v>
      </c>
      <c r="M167" s="2">
        <v>3.6245065360000002</v>
      </c>
      <c r="N167" s="2">
        <v>2.1814591884613002</v>
      </c>
      <c r="O167" s="2">
        <f t="shared" si="10"/>
        <v>-1.4430473475387</v>
      </c>
      <c r="Q167">
        <v>158</v>
      </c>
      <c r="R167" s="2">
        <v>3.6245065360000002</v>
      </c>
      <c r="S167" s="2">
        <v>1.1682318449020299</v>
      </c>
      <c r="T167" s="2">
        <f t="shared" si="11"/>
        <v>-2.4562746910979705</v>
      </c>
    </row>
    <row r="168" spans="2:20" x14ac:dyDescent="0.2">
      <c r="B168">
        <v>159</v>
      </c>
      <c r="C168" s="2">
        <v>4.7540242680000002</v>
      </c>
      <c r="D168" s="2">
        <v>4.0523753166198704</v>
      </c>
      <c r="E168" s="2">
        <f t="shared" si="8"/>
        <v>-0.70164895138012984</v>
      </c>
      <c r="F168" s="2"/>
      <c r="G168">
        <v>159</v>
      </c>
      <c r="H168" s="2">
        <v>4.7540242680000002</v>
      </c>
      <c r="I168" s="2">
        <v>4.0902671813964799</v>
      </c>
      <c r="J168" s="2">
        <f t="shared" si="9"/>
        <v>-0.66375708660352029</v>
      </c>
      <c r="K168" s="2"/>
      <c r="L168">
        <v>159</v>
      </c>
      <c r="M168" s="2">
        <v>4.7540242680000002</v>
      </c>
      <c r="N168" s="2">
        <v>4.29554986953735</v>
      </c>
      <c r="O168" s="2">
        <f t="shared" si="10"/>
        <v>-0.45847439846265026</v>
      </c>
      <c r="Q168">
        <v>159</v>
      </c>
      <c r="R168" s="2">
        <v>4.7540242680000002</v>
      </c>
      <c r="S168" s="2">
        <v>3.5850355625152499</v>
      </c>
      <c r="T168" s="2">
        <f t="shared" si="11"/>
        <v>-1.1689887054847503</v>
      </c>
    </row>
    <row r="169" spans="2:20" x14ac:dyDescent="0.2">
      <c r="B169">
        <v>160</v>
      </c>
      <c r="C169" s="2">
        <v>4.5935834560000002</v>
      </c>
      <c r="D169" s="2">
        <v>4.6377696990966699</v>
      </c>
      <c r="E169" s="2">
        <f t="shared" si="8"/>
        <v>4.4186243096669742E-2</v>
      </c>
      <c r="F169" s="2"/>
      <c r="G169">
        <v>160</v>
      </c>
      <c r="H169" s="2">
        <v>4.5935834560000002</v>
      </c>
      <c r="I169" s="2">
        <v>4.8261351585388104</v>
      </c>
      <c r="J169" s="2">
        <f t="shared" si="9"/>
        <v>0.23255170253881019</v>
      </c>
      <c r="K169" s="2"/>
      <c r="L169">
        <v>160</v>
      </c>
      <c r="M169" s="2">
        <v>4.5935834560000002</v>
      </c>
      <c r="N169" s="2">
        <v>4.7506933212280202</v>
      </c>
      <c r="O169" s="2">
        <f t="shared" si="10"/>
        <v>0.15710986522802006</v>
      </c>
      <c r="Q169">
        <v>160</v>
      </c>
      <c r="R169" s="2">
        <v>4.5935834560000002</v>
      </c>
      <c r="S169" s="2">
        <v>4.4961619377136204</v>
      </c>
      <c r="T169" s="2">
        <f t="shared" si="11"/>
        <v>-9.7421518286379793E-2</v>
      </c>
    </row>
    <row r="170" spans="2:20" x14ac:dyDescent="0.2">
      <c r="B170">
        <v>161</v>
      </c>
      <c r="C170" s="2">
        <v>3.8681275460000002</v>
      </c>
      <c r="D170" s="2">
        <v>4.2158942222595197</v>
      </c>
      <c r="E170" s="2">
        <f t="shared" si="8"/>
        <v>0.34776667625951951</v>
      </c>
      <c r="F170" s="2"/>
      <c r="G170">
        <v>161</v>
      </c>
      <c r="H170" s="2">
        <v>3.8681275460000002</v>
      </c>
      <c r="I170" s="2">
        <v>4.3793644905090297</v>
      </c>
      <c r="J170" s="2">
        <f t="shared" si="9"/>
        <v>0.51123694450902946</v>
      </c>
      <c r="K170" s="2"/>
      <c r="L170">
        <v>161</v>
      </c>
      <c r="M170" s="2">
        <v>3.8681275460000002</v>
      </c>
      <c r="N170" s="2">
        <v>4.6002640724182102</v>
      </c>
      <c r="O170" s="2">
        <f t="shared" si="10"/>
        <v>0.73213652641821003</v>
      </c>
      <c r="Q170">
        <v>161</v>
      </c>
      <c r="R170" s="2">
        <v>3.8681275460000002</v>
      </c>
      <c r="S170" s="2">
        <v>4.1891016960143999</v>
      </c>
      <c r="T170" s="2">
        <f t="shared" si="11"/>
        <v>0.32097415001439966</v>
      </c>
    </row>
    <row r="171" spans="2:20" x14ac:dyDescent="0.2">
      <c r="B171">
        <v>162</v>
      </c>
      <c r="C171" s="2">
        <v>5.4397430389999899</v>
      </c>
      <c r="D171" s="2">
        <v>3.6996250152587802</v>
      </c>
      <c r="E171" s="2">
        <f t="shared" si="8"/>
        <v>-1.7401180237412097</v>
      </c>
      <c r="F171" s="2"/>
      <c r="G171">
        <v>162</v>
      </c>
      <c r="H171" s="2">
        <v>5.4397430389999899</v>
      </c>
      <c r="I171" s="2">
        <v>3.6898198127746502</v>
      </c>
      <c r="J171" s="2">
        <f t="shared" si="9"/>
        <v>-1.7499232262253397</v>
      </c>
      <c r="K171" s="2"/>
      <c r="L171">
        <v>162</v>
      </c>
      <c r="M171" s="2">
        <v>5.4397430389999899</v>
      </c>
      <c r="N171" s="2">
        <v>3.6645827293395898</v>
      </c>
      <c r="O171" s="2">
        <f t="shared" si="10"/>
        <v>-1.7751603096604001</v>
      </c>
      <c r="Q171">
        <v>162</v>
      </c>
      <c r="R171" s="2">
        <v>5.4397430389999899</v>
      </c>
      <c r="S171" s="2">
        <v>3.7754983901977499</v>
      </c>
      <c r="T171" s="2">
        <f t="shared" si="11"/>
        <v>-1.66424464880224</v>
      </c>
    </row>
    <row r="172" spans="2:20" x14ac:dyDescent="0.2">
      <c r="B172">
        <v>163</v>
      </c>
      <c r="C172" s="2">
        <v>3.6408285149999902</v>
      </c>
      <c r="D172" s="2">
        <v>4.7400169372558496</v>
      </c>
      <c r="E172" s="2">
        <f t="shared" si="8"/>
        <v>1.0991884222558594</v>
      </c>
      <c r="F172" s="2"/>
      <c r="G172">
        <v>163</v>
      </c>
      <c r="H172" s="2">
        <v>3.6408285149999902</v>
      </c>
      <c r="I172" s="2">
        <v>4.7807145118713299</v>
      </c>
      <c r="J172" s="2">
        <f t="shared" si="9"/>
        <v>1.1398859968713397</v>
      </c>
      <c r="K172" s="2"/>
      <c r="L172">
        <v>163</v>
      </c>
      <c r="M172" s="2">
        <v>3.6408285149999902</v>
      </c>
      <c r="N172" s="2">
        <v>4.77099132537841</v>
      </c>
      <c r="O172" s="2">
        <f t="shared" si="10"/>
        <v>1.1301628103784198</v>
      </c>
      <c r="Q172">
        <v>163</v>
      </c>
      <c r="R172" s="2">
        <v>3.6408285149999902</v>
      </c>
      <c r="S172" s="2">
        <v>4.9889531135559002</v>
      </c>
      <c r="T172" s="2">
        <f t="shared" si="11"/>
        <v>1.34812459855591</v>
      </c>
    </row>
    <row r="173" spans="2:20" x14ac:dyDescent="0.2">
      <c r="B173">
        <v>164</v>
      </c>
      <c r="C173" s="2">
        <v>4.4932638149999899</v>
      </c>
      <c r="D173" s="2">
        <v>3.8075971603393501</v>
      </c>
      <c r="E173" s="2">
        <f t="shared" si="8"/>
        <v>-0.68566665466063981</v>
      </c>
      <c r="F173" s="2"/>
      <c r="G173">
        <v>164</v>
      </c>
      <c r="H173" s="2">
        <v>4.4932638149999899</v>
      </c>
      <c r="I173" s="2">
        <v>3.94974541664123</v>
      </c>
      <c r="J173" s="2">
        <f t="shared" si="9"/>
        <v>-0.54351839835875992</v>
      </c>
      <c r="K173" s="2"/>
      <c r="L173">
        <v>164</v>
      </c>
      <c r="M173" s="2">
        <v>4.4932638149999899</v>
      </c>
      <c r="N173" s="2">
        <v>3.8568253517150799</v>
      </c>
      <c r="O173" s="2">
        <f t="shared" si="10"/>
        <v>-0.63643846328491005</v>
      </c>
      <c r="Q173">
        <v>164</v>
      </c>
      <c r="R173" s="2">
        <v>4.4932638149999899</v>
      </c>
      <c r="S173" s="2">
        <v>4.1713662147521902</v>
      </c>
      <c r="T173" s="2">
        <f t="shared" si="11"/>
        <v>-0.32189760024779979</v>
      </c>
    </row>
    <row r="174" spans="2:20" x14ac:dyDescent="0.2">
      <c r="B174">
        <v>165</v>
      </c>
      <c r="C174" s="2">
        <v>5.78302293299999</v>
      </c>
      <c r="D174" s="2">
        <v>4.4328508377075098</v>
      </c>
      <c r="E174" s="2">
        <f t="shared" si="8"/>
        <v>-1.3501720952924803</v>
      </c>
      <c r="F174" s="2"/>
      <c r="G174">
        <v>165</v>
      </c>
      <c r="H174" s="2">
        <v>5.78302293299999</v>
      </c>
      <c r="I174" s="2">
        <v>4.4823322296142498</v>
      </c>
      <c r="J174" s="2">
        <f t="shared" si="9"/>
        <v>-1.3006907033857402</v>
      </c>
      <c r="K174" s="2"/>
      <c r="L174">
        <v>165</v>
      </c>
      <c r="M174" s="2">
        <v>5.78302293299999</v>
      </c>
      <c r="N174" s="2">
        <v>4.1889848709106401</v>
      </c>
      <c r="O174" s="2">
        <f t="shared" si="10"/>
        <v>-1.5940380620893499</v>
      </c>
      <c r="Q174">
        <v>165</v>
      </c>
      <c r="R174" s="2">
        <v>5.78302293299999</v>
      </c>
      <c r="S174" s="2">
        <v>4.1641283035278303</v>
      </c>
      <c r="T174" s="2">
        <f t="shared" si="11"/>
        <v>-1.6188946294721598</v>
      </c>
    </row>
    <row r="175" spans="2:20" x14ac:dyDescent="0.2">
      <c r="B175">
        <v>166</v>
      </c>
      <c r="C175" s="2">
        <v>5.272724771</v>
      </c>
      <c r="D175" s="2">
        <v>5.2024207115173304</v>
      </c>
      <c r="E175" s="2">
        <f t="shared" si="8"/>
        <v>-7.0304059482669601E-2</v>
      </c>
      <c r="F175" s="2"/>
      <c r="G175">
        <v>166</v>
      </c>
      <c r="H175" s="2">
        <v>5.272724771</v>
      </c>
      <c r="I175" s="2">
        <v>5.2333736419677699</v>
      </c>
      <c r="J175" s="2">
        <f t="shared" si="9"/>
        <v>-3.9351129032230148E-2</v>
      </c>
      <c r="K175" s="2"/>
      <c r="L175">
        <v>166</v>
      </c>
      <c r="M175" s="2">
        <v>5.272724771</v>
      </c>
      <c r="N175" s="2">
        <v>5.1705760955810502</v>
      </c>
      <c r="O175" s="2">
        <f t="shared" si="10"/>
        <v>-0.10214867541894979</v>
      </c>
      <c r="Q175">
        <v>166</v>
      </c>
      <c r="R175" s="2">
        <v>5.272724771</v>
      </c>
      <c r="S175" s="2">
        <v>5.30934238433837</v>
      </c>
      <c r="T175" s="2">
        <f t="shared" si="11"/>
        <v>3.6617613338369992E-2</v>
      </c>
    </row>
    <row r="176" spans="2:20" x14ac:dyDescent="0.2">
      <c r="B176">
        <v>167</v>
      </c>
      <c r="C176" s="2">
        <v>2.9112759380000002</v>
      </c>
      <c r="D176" s="2">
        <v>4.9328203201293901</v>
      </c>
      <c r="E176" s="2">
        <f t="shared" si="8"/>
        <v>2.0215443821293899</v>
      </c>
      <c r="F176" s="2"/>
      <c r="G176">
        <v>167</v>
      </c>
      <c r="H176" s="2">
        <v>2.9112759380000002</v>
      </c>
      <c r="I176" s="2">
        <v>4.8949341773986799</v>
      </c>
      <c r="J176" s="2">
        <f t="shared" si="9"/>
        <v>1.9836582393986797</v>
      </c>
      <c r="K176" s="2"/>
      <c r="L176">
        <v>167</v>
      </c>
      <c r="M176" s="2">
        <v>2.9112759380000002</v>
      </c>
      <c r="N176" s="2">
        <v>4.9424624443054102</v>
      </c>
      <c r="O176" s="2">
        <f t="shared" si="10"/>
        <v>2.03118650630541</v>
      </c>
      <c r="Q176">
        <v>167</v>
      </c>
      <c r="R176" s="2">
        <v>2.9112759380000002</v>
      </c>
      <c r="S176" s="2">
        <v>4.9222788810729901</v>
      </c>
      <c r="T176" s="2">
        <f t="shared" si="11"/>
        <v>2.0110029430729899</v>
      </c>
    </row>
    <row r="177" spans="2:20" x14ac:dyDescent="0.2">
      <c r="B177">
        <v>168</v>
      </c>
      <c r="C177" s="2">
        <v>3.7751575229999998</v>
      </c>
      <c r="D177" s="2">
        <v>3.4293072223663299</v>
      </c>
      <c r="E177" s="2">
        <f t="shared" si="8"/>
        <v>-0.34585030063366995</v>
      </c>
      <c r="F177" s="2"/>
      <c r="G177">
        <v>168</v>
      </c>
      <c r="H177" s="2">
        <v>3.7751575229999998</v>
      </c>
      <c r="I177" s="2">
        <v>3.3937380313873202</v>
      </c>
      <c r="J177" s="2">
        <f t="shared" si="9"/>
        <v>-0.38141949161267963</v>
      </c>
      <c r="K177" s="2"/>
      <c r="L177">
        <v>168</v>
      </c>
      <c r="M177" s="2">
        <v>3.7751575229999998</v>
      </c>
      <c r="N177" s="2">
        <v>3.0665879249572701</v>
      </c>
      <c r="O177" s="2">
        <f t="shared" si="10"/>
        <v>-0.70856959804272979</v>
      </c>
      <c r="Q177">
        <v>168</v>
      </c>
      <c r="R177" s="2">
        <v>3.7751575229999998</v>
      </c>
      <c r="S177" s="2">
        <v>3.2606966495513898</v>
      </c>
      <c r="T177" s="2">
        <f t="shared" si="11"/>
        <v>-0.51446087344861002</v>
      </c>
    </row>
    <row r="178" spans="2:20" x14ac:dyDescent="0.2">
      <c r="B178">
        <v>169</v>
      </c>
      <c r="C178" s="2">
        <v>2.9189588369999901</v>
      </c>
      <c r="D178" s="2">
        <v>3.7940781116485498</v>
      </c>
      <c r="E178" s="2">
        <f t="shared" si="8"/>
        <v>0.87511927464855965</v>
      </c>
      <c r="F178" s="2"/>
      <c r="G178">
        <v>169</v>
      </c>
      <c r="H178" s="2">
        <v>2.9189588369999901</v>
      </c>
      <c r="I178" s="2">
        <v>3.9095871448516801</v>
      </c>
      <c r="J178" s="2">
        <f t="shared" si="9"/>
        <v>0.99062830785168998</v>
      </c>
      <c r="K178" s="2"/>
      <c r="L178">
        <v>169</v>
      </c>
      <c r="M178" s="2">
        <v>2.9189588369999901</v>
      </c>
      <c r="N178" s="2">
        <v>3.4738619327545099</v>
      </c>
      <c r="O178" s="2">
        <f t="shared" si="10"/>
        <v>0.55490309575451979</v>
      </c>
      <c r="Q178">
        <v>169</v>
      </c>
      <c r="R178" s="2">
        <v>2.9189588369999901</v>
      </c>
      <c r="S178" s="2">
        <v>4.1727271080017001</v>
      </c>
      <c r="T178" s="2">
        <f t="shared" si="11"/>
        <v>1.25376827100171</v>
      </c>
    </row>
    <row r="179" spans="2:20" x14ac:dyDescent="0.2">
      <c r="B179">
        <v>170</v>
      </c>
      <c r="C179" s="2">
        <v>4.14443944499999</v>
      </c>
      <c r="D179" s="2">
        <v>3.2108561992645201</v>
      </c>
      <c r="E179" s="2">
        <f t="shared" si="8"/>
        <v>-0.9335832457354698</v>
      </c>
      <c r="F179" s="2"/>
      <c r="G179">
        <v>170</v>
      </c>
      <c r="H179" s="2">
        <v>4.14443944499999</v>
      </c>
      <c r="I179" s="2">
        <v>3.4156281948089502</v>
      </c>
      <c r="J179" s="2">
        <f t="shared" si="9"/>
        <v>-0.72881125019103976</v>
      </c>
      <c r="K179" s="2"/>
      <c r="L179">
        <v>170</v>
      </c>
      <c r="M179" s="2">
        <v>4.14443944499999</v>
      </c>
      <c r="N179" s="2">
        <v>3.3811593055725</v>
      </c>
      <c r="O179" s="2">
        <f t="shared" si="10"/>
        <v>-0.76328013942748996</v>
      </c>
      <c r="Q179">
        <v>170</v>
      </c>
      <c r="R179" s="2">
        <v>4.14443944499999</v>
      </c>
      <c r="S179" s="2">
        <v>3.5388596057891801</v>
      </c>
      <c r="T179" s="2">
        <f t="shared" si="11"/>
        <v>-0.60557983921080982</v>
      </c>
    </row>
    <row r="180" spans="2:20" x14ac:dyDescent="0.2">
      <c r="B180">
        <v>171</v>
      </c>
      <c r="C180" s="2">
        <v>2.4079312329999998</v>
      </c>
      <c r="D180" s="2">
        <v>4.1057887077331499</v>
      </c>
      <c r="E180" s="2">
        <f t="shared" si="8"/>
        <v>1.6978574747331501</v>
      </c>
      <c r="F180" s="2"/>
      <c r="G180">
        <v>171</v>
      </c>
      <c r="H180" s="2">
        <v>2.4079312329999998</v>
      </c>
      <c r="I180" s="2">
        <v>4.1604161262512198</v>
      </c>
      <c r="J180" s="2">
        <f t="shared" si="9"/>
        <v>1.75248489325122</v>
      </c>
      <c r="K180" s="2"/>
      <c r="L180">
        <v>171</v>
      </c>
      <c r="M180" s="2">
        <v>2.4079312329999998</v>
      </c>
      <c r="N180" s="2">
        <v>4.2890481948852504</v>
      </c>
      <c r="O180" s="2">
        <f t="shared" si="10"/>
        <v>1.8811169618852506</v>
      </c>
      <c r="Q180">
        <v>171</v>
      </c>
      <c r="R180" s="2">
        <v>2.4079312329999998</v>
      </c>
      <c r="S180" s="2">
        <v>4.18029737472534</v>
      </c>
      <c r="T180" s="2">
        <f t="shared" si="11"/>
        <v>1.7723661417253402</v>
      </c>
    </row>
    <row r="181" spans="2:20" x14ac:dyDescent="0.2">
      <c r="B181">
        <v>172</v>
      </c>
      <c r="C181" s="2">
        <v>1.8817476630000001</v>
      </c>
      <c r="D181" s="2">
        <v>2.8090476989746</v>
      </c>
      <c r="E181" s="2">
        <f t="shared" si="8"/>
        <v>0.92730003597459998</v>
      </c>
      <c r="F181" s="2"/>
      <c r="G181">
        <v>172</v>
      </c>
      <c r="H181" s="2">
        <v>1.8817476630000001</v>
      </c>
      <c r="I181" s="2">
        <v>2.9154171943664502</v>
      </c>
      <c r="J181" s="2">
        <f t="shared" si="9"/>
        <v>1.0336695313664501</v>
      </c>
      <c r="K181" s="2"/>
      <c r="L181">
        <v>172</v>
      </c>
      <c r="M181" s="2">
        <v>1.8817476630000001</v>
      </c>
      <c r="N181" s="2">
        <v>2.7780177593231201</v>
      </c>
      <c r="O181" s="2">
        <f t="shared" si="10"/>
        <v>0.89627009632312005</v>
      </c>
      <c r="Q181">
        <v>172</v>
      </c>
      <c r="R181" s="2">
        <v>1.8817476630000001</v>
      </c>
      <c r="S181" s="2">
        <v>3.2671480178832999</v>
      </c>
      <c r="T181" s="2">
        <f t="shared" si="11"/>
        <v>1.3854003548832998</v>
      </c>
    </row>
    <row r="182" spans="2:20" x14ac:dyDescent="0.2">
      <c r="B182">
        <v>173</v>
      </c>
      <c r="C182" s="2">
        <v>1.8590129419999899</v>
      </c>
      <c r="D182" s="2">
        <v>2.2733395099639799</v>
      </c>
      <c r="E182" s="2">
        <f t="shared" si="8"/>
        <v>0.41432656796399003</v>
      </c>
      <c r="F182" s="2"/>
      <c r="G182">
        <v>173</v>
      </c>
      <c r="H182" s="2">
        <v>1.8590129419999899</v>
      </c>
      <c r="I182" s="2">
        <v>2.3132348060607901</v>
      </c>
      <c r="J182" s="2">
        <f t="shared" si="9"/>
        <v>0.45422186406080023</v>
      </c>
      <c r="K182" s="2"/>
      <c r="L182">
        <v>173</v>
      </c>
      <c r="M182" s="2">
        <v>1.8590129419999899</v>
      </c>
      <c r="N182" s="2">
        <v>2.3298978805541899</v>
      </c>
      <c r="O182" s="2">
        <f t="shared" si="10"/>
        <v>0.47088493855419999</v>
      </c>
      <c r="Q182">
        <v>173</v>
      </c>
      <c r="R182" s="2">
        <v>1.8590129419999899</v>
      </c>
      <c r="S182" s="2">
        <v>2.43795609474182</v>
      </c>
      <c r="T182" s="2">
        <f t="shared" si="11"/>
        <v>0.57894315274183006</v>
      </c>
    </row>
    <row r="183" spans="2:20" x14ac:dyDescent="0.2">
      <c r="B183">
        <v>174</v>
      </c>
      <c r="C183" s="2">
        <v>2.0710819790000001</v>
      </c>
      <c r="D183" s="2">
        <v>2.01404857635498</v>
      </c>
      <c r="E183" s="2">
        <f t="shared" si="8"/>
        <v>-5.7033402645020104E-2</v>
      </c>
      <c r="F183" s="2"/>
      <c r="G183">
        <v>174</v>
      </c>
      <c r="H183" s="2">
        <v>2.0710819790000001</v>
      </c>
      <c r="I183" s="2">
        <v>2.1216762065887398</v>
      </c>
      <c r="J183" s="2">
        <f t="shared" si="9"/>
        <v>5.059422758873966E-2</v>
      </c>
      <c r="K183" s="2"/>
      <c r="L183">
        <v>174</v>
      </c>
      <c r="M183" s="2">
        <v>2.0710819790000001</v>
      </c>
      <c r="N183" s="2">
        <v>2.0501899719238201</v>
      </c>
      <c r="O183" s="2">
        <f t="shared" si="10"/>
        <v>-2.0892007076179997E-2</v>
      </c>
      <c r="Q183">
        <v>174</v>
      </c>
      <c r="R183" s="2">
        <v>2.0710819790000001</v>
      </c>
      <c r="S183" s="2">
        <v>2.3110609054565399</v>
      </c>
      <c r="T183" s="2">
        <f t="shared" si="11"/>
        <v>0.23997892645653973</v>
      </c>
    </row>
    <row r="184" spans="2:20" x14ac:dyDescent="0.2">
      <c r="B184">
        <v>175</v>
      </c>
      <c r="C184" s="2">
        <v>3.2620381200000002</v>
      </c>
      <c r="D184" s="2">
        <v>2.2508897781371999</v>
      </c>
      <c r="E184" s="2">
        <f t="shared" si="8"/>
        <v>-1.0111483418628002</v>
      </c>
      <c r="F184" s="2"/>
      <c r="G184">
        <v>175</v>
      </c>
      <c r="H184" s="2">
        <v>3.2620381200000002</v>
      </c>
      <c r="I184" s="2">
        <v>2.4351174831390301</v>
      </c>
      <c r="J184" s="2">
        <f t="shared" si="9"/>
        <v>-0.82692063686097006</v>
      </c>
      <c r="K184" s="2"/>
      <c r="L184">
        <v>175</v>
      </c>
      <c r="M184" s="2">
        <v>3.2620381200000002</v>
      </c>
      <c r="N184" s="2">
        <v>2.48902964591979</v>
      </c>
      <c r="O184" s="2">
        <f t="shared" si="10"/>
        <v>-0.77300847408021012</v>
      </c>
      <c r="Q184">
        <v>175</v>
      </c>
      <c r="R184" s="2">
        <v>3.2620381200000002</v>
      </c>
      <c r="S184" s="2">
        <v>2.55079841613769</v>
      </c>
      <c r="T184" s="2">
        <f t="shared" si="11"/>
        <v>-0.71123970386231017</v>
      </c>
    </row>
    <row r="185" spans="2:20" x14ac:dyDescent="0.2">
      <c r="B185">
        <v>176</v>
      </c>
      <c r="C185" s="2">
        <v>2.5509399780000002</v>
      </c>
      <c r="D185" s="2">
        <v>3.0931844711303702</v>
      </c>
      <c r="E185" s="2">
        <f t="shared" si="8"/>
        <v>0.54224449313037004</v>
      </c>
      <c r="F185" s="2"/>
      <c r="G185">
        <v>176</v>
      </c>
      <c r="H185" s="2">
        <v>2.5509399780000002</v>
      </c>
      <c r="I185" s="2">
        <v>3.0964059829711901</v>
      </c>
      <c r="J185" s="2">
        <f t="shared" si="9"/>
        <v>0.54546600497118991</v>
      </c>
      <c r="K185" s="2"/>
      <c r="L185">
        <v>176</v>
      </c>
      <c r="M185" s="2">
        <v>2.5509399780000002</v>
      </c>
      <c r="N185" s="2">
        <v>3.01910328865051</v>
      </c>
      <c r="O185" s="2">
        <f t="shared" si="10"/>
        <v>0.46816331065050987</v>
      </c>
      <c r="Q185">
        <v>176</v>
      </c>
      <c r="R185" s="2">
        <v>2.5509399780000002</v>
      </c>
      <c r="S185" s="2">
        <v>3.0793964862823402</v>
      </c>
      <c r="T185" s="2">
        <f t="shared" si="11"/>
        <v>0.52845650828234003</v>
      </c>
    </row>
    <row r="186" spans="2:20" x14ac:dyDescent="0.2">
      <c r="B186">
        <v>177</v>
      </c>
      <c r="C186" s="2">
        <v>5.0258859530000004</v>
      </c>
      <c r="D186" s="2">
        <v>2.49308776855468</v>
      </c>
      <c r="E186" s="2">
        <f t="shared" si="8"/>
        <v>-2.5327981844453205</v>
      </c>
      <c r="F186" s="2"/>
      <c r="G186">
        <v>177</v>
      </c>
      <c r="H186" s="2">
        <v>5.0258859530000004</v>
      </c>
      <c r="I186" s="2">
        <v>2.5349605083465501</v>
      </c>
      <c r="J186" s="2">
        <f t="shared" si="9"/>
        <v>-2.4909254446534503</v>
      </c>
      <c r="K186" s="2"/>
      <c r="L186">
        <v>177</v>
      </c>
      <c r="M186" s="2">
        <v>5.0258859530000004</v>
      </c>
      <c r="N186" s="2">
        <v>2.6368379592895499</v>
      </c>
      <c r="O186" s="2">
        <f t="shared" si="10"/>
        <v>-2.3890479937104505</v>
      </c>
      <c r="Q186">
        <v>177</v>
      </c>
      <c r="R186" s="2">
        <v>5.0258859530000004</v>
      </c>
      <c r="S186" s="2">
        <v>2.55719590187072</v>
      </c>
      <c r="T186" s="2">
        <f t="shared" si="11"/>
        <v>-2.4686900511292804</v>
      </c>
    </row>
    <row r="187" spans="2:20" x14ac:dyDescent="0.2">
      <c r="B187">
        <v>178</v>
      </c>
      <c r="C187" s="2">
        <v>3.43477881199999</v>
      </c>
      <c r="D187" s="2">
        <v>4.5387902259826598</v>
      </c>
      <c r="E187" s="2">
        <f t="shared" si="8"/>
        <v>1.1040114139826698</v>
      </c>
      <c r="F187" s="2"/>
      <c r="G187">
        <v>178</v>
      </c>
      <c r="H187" s="2">
        <v>3.43477881199999</v>
      </c>
      <c r="I187" s="2">
        <v>4.6947274208068803</v>
      </c>
      <c r="J187" s="2">
        <f t="shared" si="9"/>
        <v>1.2599486088068903</v>
      </c>
      <c r="K187" s="2"/>
      <c r="L187">
        <v>178</v>
      </c>
      <c r="M187" s="2">
        <v>3.43477881199999</v>
      </c>
      <c r="N187" s="2">
        <v>4.3066868782043404</v>
      </c>
      <c r="O187" s="2">
        <f t="shared" si="10"/>
        <v>0.87190806620435035</v>
      </c>
      <c r="Q187">
        <v>178</v>
      </c>
      <c r="R187" s="2">
        <v>3.43477881199999</v>
      </c>
      <c r="S187" s="2">
        <v>4.7608942985534597</v>
      </c>
      <c r="T187" s="2">
        <f t="shared" si="11"/>
        <v>1.3261154865534697</v>
      </c>
    </row>
    <row r="188" spans="2:20" x14ac:dyDescent="0.2">
      <c r="B188">
        <v>179</v>
      </c>
      <c r="C188" s="2">
        <v>1.840701908</v>
      </c>
      <c r="D188" s="2">
        <v>3.6236491203308101</v>
      </c>
      <c r="E188" s="2">
        <f t="shared" si="8"/>
        <v>1.7829472123308101</v>
      </c>
      <c r="F188" s="2"/>
      <c r="G188">
        <v>179</v>
      </c>
      <c r="H188" s="2">
        <v>1.840701908</v>
      </c>
      <c r="I188" s="2">
        <v>3.6798839569091699</v>
      </c>
      <c r="J188" s="2">
        <f t="shared" si="9"/>
        <v>1.8391820489091699</v>
      </c>
      <c r="K188" s="2"/>
      <c r="L188">
        <v>179</v>
      </c>
      <c r="M188" s="2">
        <v>1.840701908</v>
      </c>
      <c r="N188" s="2">
        <v>3.66756939888</v>
      </c>
      <c r="O188" s="2">
        <f t="shared" si="10"/>
        <v>1.82686749088</v>
      </c>
      <c r="Q188">
        <v>179</v>
      </c>
      <c r="R188" s="2">
        <v>1.840701908</v>
      </c>
      <c r="S188" s="2">
        <v>4.0298204421996999</v>
      </c>
      <c r="T188" s="2">
        <f t="shared" si="11"/>
        <v>2.1891185341997002</v>
      </c>
    </row>
    <row r="189" spans="2:20" x14ac:dyDescent="0.2">
      <c r="B189">
        <v>180</v>
      </c>
      <c r="C189" s="2">
        <v>2.91305925999999</v>
      </c>
      <c r="D189" s="2">
        <v>2.61773180961608</v>
      </c>
      <c r="E189" s="2">
        <f t="shared" si="8"/>
        <v>-0.29532745038391006</v>
      </c>
      <c r="F189" s="2"/>
      <c r="G189">
        <v>180</v>
      </c>
      <c r="H189" s="2">
        <v>2.91305925999999</v>
      </c>
      <c r="I189" s="2">
        <v>2.6128792762756299</v>
      </c>
      <c r="J189" s="2">
        <f t="shared" si="9"/>
        <v>-0.30017998372436017</v>
      </c>
      <c r="K189" s="2"/>
      <c r="L189">
        <v>180</v>
      </c>
      <c r="M189" s="2">
        <v>2.91305925999999</v>
      </c>
      <c r="N189" s="2">
        <v>2.3011505603790199</v>
      </c>
      <c r="O189" s="2">
        <f t="shared" si="10"/>
        <v>-0.61190869962097016</v>
      </c>
      <c r="Q189">
        <v>180</v>
      </c>
      <c r="R189" s="2">
        <v>2.91305925999999</v>
      </c>
      <c r="S189" s="2">
        <v>2.5976660251617401</v>
      </c>
      <c r="T189" s="2">
        <f t="shared" si="11"/>
        <v>-0.31539323483824999</v>
      </c>
    </row>
    <row r="190" spans="2:20" x14ac:dyDescent="0.2">
      <c r="B190">
        <v>181</v>
      </c>
      <c r="C190" s="2">
        <v>2.9826123959999999</v>
      </c>
      <c r="D190" s="2">
        <v>2.9452810287475502</v>
      </c>
      <c r="E190" s="2">
        <f t="shared" si="8"/>
        <v>-3.7331367252449787E-2</v>
      </c>
      <c r="F190" s="2"/>
      <c r="G190">
        <v>181</v>
      </c>
      <c r="H190" s="2">
        <v>2.9826123959999999</v>
      </c>
      <c r="I190" s="2">
        <v>3.0809528827667201</v>
      </c>
      <c r="J190" s="2">
        <f t="shared" si="9"/>
        <v>9.8340486766720137E-2</v>
      </c>
      <c r="K190" s="2"/>
      <c r="L190">
        <v>181</v>
      </c>
      <c r="M190" s="2">
        <v>2.9826123959999999</v>
      </c>
      <c r="N190" s="2">
        <v>2.4295809268951398</v>
      </c>
      <c r="O190" s="2">
        <f t="shared" si="10"/>
        <v>-0.55303146910486012</v>
      </c>
      <c r="Q190">
        <v>181</v>
      </c>
      <c r="R190" s="2">
        <v>2.9826123959999999</v>
      </c>
      <c r="S190" s="2">
        <v>3.3945381641387899</v>
      </c>
      <c r="T190" s="2">
        <f t="shared" si="11"/>
        <v>0.41192576813879</v>
      </c>
    </row>
    <row r="191" spans="2:20" x14ac:dyDescent="0.2">
      <c r="B191">
        <v>182</v>
      </c>
      <c r="C191" s="2">
        <v>4.1208826040000002</v>
      </c>
      <c r="D191" s="2">
        <v>3.05865454673767</v>
      </c>
      <c r="E191" s="2">
        <f t="shared" si="8"/>
        <v>-1.0622280572623302</v>
      </c>
      <c r="F191" s="2"/>
      <c r="G191">
        <v>182</v>
      </c>
      <c r="H191" s="2">
        <v>4.1208826040000002</v>
      </c>
      <c r="I191" s="2">
        <v>3.2650439739227202</v>
      </c>
      <c r="J191" s="2">
        <f t="shared" si="9"/>
        <v>-0.85583863007728</v>
      </c>
      <c r="K191" s="2"/>
      <c r="L191">
        <v>182</v>
      </c>
      <c r="M191" s="2">
        <v>4.1208826040000002</v>
      </c>
      <c r="N191" s="2">
        <v>3.0942692756652801</v>
      </c>
      <c r="O191" s="2">
        <f t="shared" si="10"/>
        <v>-1.0266133283347201</v>
      </c>
      <c r="Q191">
        <v>182</v>
      </c>
      <c r="R191" s="2">
        <v>4.1208826040000002</v>
      </c>
      <c r="S191" s="2">
        <v>3.32678818702697</v>
      </c>
      <c r="T191" s="2">
        <f t="shared" si="11"/>
        <v>-0.79409441697303018</v>
      </c>
    </row>
    <row r="192" spans="2:20" x14ac:dyDescent="0.2">
      <c r="B192">
        <v>183</v>
      </c>
      <c r="C192" s="2">
        <v>5.2267896589999898</v>
      </c>
      <c r="D192" s="2">
        <v>3.8139564990997301</v>
      </c>
      <c r="E192" s="2">
        <f t="shared" si="8"/>
        <v>-1.4128331599002597</v>
      </c>
      <c r="F192" s="2"/>
      <c r="G192">
        <v>183</v>
      </c>
      <c r="H192" s="2">
        <v>5.2267896589999898</v>
      </c>
      <c r="I192" s="2">
        <v>3.79759645462036</v>
      </c>
      <c r="J192" s="2">
        <f t="shared" si="9"/>
        <v>-1.4291932043796298</v>
      </c>
      <c r="K192" s="2"/>
      <c r="L192">
        <v>183</v>
      </c>
      <c r="M192" s="2">
        <v>5.2267896589999898</v>
      </c>
      <c r="N192" s="2">
        <v>3.78137850761413</v>
      </c>
      <c r="O192" s="2">
        <f t="shared" si="10"/>
        <v>-1.4454111513858598</v>
      </c>
      <c r="Q192">
        <v>183</v>
      </c>
      <c r="R192" s="2">
        <v>5.2267896589999898</v>
      </c>
      <c r="S192" s="2">
        <v>3.8004782199859601</v>
      </c>
      <c r="T192" s="2">
        <f t="shared" si="11"/>
        <v>-1.4263114390140297</v>
      </c>
    </row>
    <row r="193" spans="2:20" x14ac:dyDescent="0.2">
      <c r="B193">
        <v>184</v>
      </c>
      <c r="C193" s="2">
        <v>3.18336898</v>
      </c>
      <c r="D193" s="2">
        <v>4.6199879646301198</v>
      </c>
      <c r="E193" s="2">
        <f t="shared" si="8"/>
        <v>1.4366189846301198</v>
      </c>
      <c r="F193" s="2"/>
      <c r="G193">
        <v>184</v>
      </c>
      <c r="H193" s="2">
        <v>3.18336898</v>
      </c>
      <c r="I193" s="2">
        <v>4.6600170135498002</v>
      </c>
      <c r="J193" s="2">
        <f t="shared" si="9"/>
        <v>1.4766480335498002</v>
      </c>
      <c r="K193" s="2"/>
      <c r="L193">
        <v>184</v>
      </c>
      <c r="M193" s="2">
        <v>3.18336898</v>
      </c>
      <c r="N193" s="2">
        <v>4.6062717437744096</v>
      </c>
      <c r="O193" s="2">
        <f t="shared" si="10"/>
        <v>1.4229027637744096</v>
      </c>
      <c r="Q193">
        <v>184</v>
      </c>
      <c r="R193" s="2">
        <v>3.18336898</v>
      </c>
      <c r="S193" s="2">
        <v>4.69221639633178</v>
      </c>
      <c r="T193" s="2">
        <f t="shared" si="11"/>
        <v>1.50884741633178</v>
      </c>
    </row>
    <row r="194" spans="2:20" x14ac:dyDescent="0.2">
      <c r="B194">
        <v>185</v>
      </c>
      <c r="C194" s="2">
        <v>2.4827525640000001</v>
      </c>
      <c r="D194" s="2">
        <v>3.4350569248199401</v>
      </c>
      <c r="E194" s="2">
        <f t="shared" si="8"/>
        <v>0.95230436081993997</v>
      </c>
      <c r="F194" s="2"/>
      <c r="G194">
        <v>185</v>
      </c>
      <c r="H194" s="2">
        <v>2.4827525640000001</v>
      </c>
      <c r="I194" s="2">
        <v>3.4586398601531898</v>
      </c>
      <c r="J194" s="2">
        <f t="shared" si="9"/>
        <v>0.9758872961531897</v>
      </c>
      <c r="K194" s="2"/>
      <c r="L194">
        <v>185</v>
      </c>
      <c r="M194" s="2">
        <v>2.4827525640000001</v>
      </c>
      <c r="N194" s="2">
        <v>3.5325222015380802</v>
      </c>
      <c r="O194" s="2">
        <f t="shared" si="10"/>
        <v>1.0497696375380801</v>
      </c>
      <c r="Q194">
        <v>185</v>
      </c>
      <c r="R194" s="2">
        <v>2.4827525640000001</v>
      </c>
      <c r="S194" s="2">
        <v>3.8612389564514098</v>
      </c>
      <c r="T194" s="2">
        <f t="shared" si="11"/>
        <v>1.3784863924514097</v>
      </c>
    </row>
    <row r="195" spans="2:20" x14ac:dyDescent="0.2">
      <c r="B195">
        <v>186</v>
      </c>
      <c r="C195" s="2">
        <v>6.1802716249999898</v>
      </c>
      <c r="D195" s="2">
        <v>2.7932367324829102</v>
      </c>
      <c r="E195" s="2">
        <f t="shared" si="8"/>
        <v>-3.3870348925170797</v>
      </c>
      <c r="F195" s="2"/>
      <c r="G195">
        <v>186</v>
      </c>
      <c r="H195" s="2">
        <v>6.1802716249999898</v>
      </c>
      <c r="I195" s="2">
        <v>2.8567795753478999</v>
      </c>
      <c r="J195" s="2">
        <f t="shared" si="9"/>
        <v>-3.3234920496520899</v>
      </c>
      <c r="K195" s="2"/>
      <c r="L195">
        <v>186</v>
      </c>
      <c r="M195" s="2">
        <v>6.1802716249999898</v>
      </c>
      <c r="N195" s="2">
        <v>2.6423172950744598</v>
      </c>
      <c r="O195" s="2">
        <f t="shared" si="10"/>
        <v>-3.5379543299255301</v>
      </c>
      <c r="Q195">
        <v>186</v>
      </c>
      <c r="R195" s="2">
        <v>6.1802716249999898</v>
      </c>
      <c r="S195" s="2">
        <v>3.0953712463378902</v>
      </c>
      <c r="T195" s="2">
        <f t="shared" si="11"/>
        <v>-3.0849003786620997</v>
      </c>
    </row>
    <row r="196" spans="2:20" x14ac:dyDescent="0.2">
      <c r="B196">
        <v>187</v>
      </c>
      <c r="C196" s="2">
        <v>6.3794630429999897</v>
      </c>
      <c r="D196" s="2">
        <v>5.4735116958618102</v>
      </c>
      <c r="E196" s="2">
        <f t="shared" si="8"/>
        <v>-0.90595134713817949</v>
      </c>
      <c r="F196" s="2"/>
      <c r="G196">
        <v>187</v>
      </c>
      <c r="H196" s="2">
        <v>6.3794630429999897</v>
      </c>
      <c r="I196" s="2">
        <v>5.6444516181945801</v>
      </c>
      <c r="J196" s="2">
        <f t="shared" si="9"/>
        <v>-0.7350114248054096</v>
      </c>
      <c r="K196" s="2"/>
      <c r="L196">
        <v>187</v>
      </c>
      <c r="M196" s="2">
        <v>6.3794630429999897</v>
      </c>
      <c r="N196" s="2">
        <v>5.4890985488891602</v>
      </c>
      <c r="O196" s="2">
        <f t="shared" si="10"/>
        <v>-0.89036449411082952</v>
      </c>
      <c r="Q196">
        <v>187</v>
      </c>
      <c r="R196" s="2">
        <v>6.3794630429999897</v>
      </c>
      <c r="S196" s="2">
        <v>6.1044502258300701</v>
      </c>
      <c r="T196" s="2">
        <f t="shared" si="11"/>
        <v>-0.27501281716991954</v>
      </c>
    </row>
    <row r="197" spans="2:20" x14ac:dyDescent="0.2">
      <c r="B197">
        <v>188</v>
      </c>
      <c r="C197" s="2">
        <v>7.0624592989999897</v>
      </c>
      <c r="D197" s="2">
        <v>5.7864246368408203</v>
      </c>
      <c r="E197" s="2">
        <f t="shared" si="8"/>
        <v>-1.2760346621591694</v>
      </c>
      <c r="F197" s="2"/>
      <c r="G197">
        <v>188</v>
      </c>
      <c r="H197" s="2">
        <v>7.0624592989999897</v>
      </c>
      <c r="I197" s="2">
        <v>5.8333792686462402</v>
      </c>
      <c r="J197" s="2">
        <f t="shared" si="9"/>
        <v>-1.2290800303537495</v>
      </c>
      <c r="K197" s="2"/>
      <c r="L197">
        <v>188</v>
      </c>
      <c r="M197" s="2">
        <v>7.0624592989999897</v>
      </c>
      <c r="N197" s="2">
        <v>5.9939117431640598</v>
      </c>
      <c r="O197" s="2">
        <f t="shared" si="10"/>
        <v>-1.0685475558359299</v>
      </c>
      <c r="Q197">
        <v>188</v>
      </c>
      <c r="R197" s="2">
        <v>7.0624592989999897</v>
      </c>
      <c r="S197" s="2">
        <v>5.9597096443176198</v>
      </c>
      <c r="T197" s="2">
        <f t="shared" si="11"/>
        <v>-1.1027496546823699</v>
      </c>
    </row>
    <row r="198" spans="2:20" x14ac:dyDescent="0.2">
      <c r="B198">
        <v>189</v>
      </c>
      <c r="C198" s="2">
        <v>6.0917507369999999</v>
      </c>
      <c r="D198" s="2">
        <v>6.19846487045288</v>
      </c>
      <c r="E198" s="2">
        <f t="shared" si="8"/>
        <v>0.10671413345288006</v>
      </c>
      <c r="F198" s="2"/>
      <c r="G198">
        <v>189</v>
      </c>
      <c r="H198" s="2">
        <v>6.0917507369999999</v>
      </c>
      <c r="I198" s="2">
        <v>6.1645112037658603</v>
      </c>
      <c r="J198" s="2">
        <f t="shared" si="9"/>
        <v>7.2760466765860343E-2</v>
      </c>
      <c r="K198" s="2"/>
      <c r="L198">
        <v>189</v>
      </c>
      <c r="M198" s="2">
        <v>6.0917507369999999</v>
      </c>
      <c r="N198" s="2">
        <v>6.2197208404540998</v>
      </c>
      <c r="O198" s="2">
        <f t="shared" si="10"/>
        <v>0.12797010345409987</v>
      </c>
      <c r="Q198">
        <v>189</v>
      </c>
      <c r="R198" s="2">
        <v>6.0917507369999999</v>
      </c>
      <c r="S198" s="2">
        <v>6.2709112167358301</v>
      </c>
      <c r="T198" s="2">
        <f t="shared" si="11"/>
        <v>0.17916047973583016</v>
      </c>
    </row>
    <row r="199" spans="2:20" x14ac:dyDescent="0.2">
      <c r="B199">
        <v>190</v>
      </c>
      <c r="C199" s="2">
        <v>2.2986966830000002</v>
      </c>
      <c r="D199" s="2">
        <v>5.7215342521667401</v>
      </c>
      <c r="E199" s="2">
        <f t="shared" si="8"/>
        <v>3.4228375691667399</v>
      </c>
      <c r="F199" s="2"/>
      <c r="G199">
        <v>190</v>
      </c>
      <c r="H199" s="2">
        <v>2.2986966830000002</v>
      </c>
      <c r="I199" s="2">
        <v>5.71358299255371</v>
      </c>
      <c r="J199" s="2">
        <f t="shared" si="9"/>
        <v>3.4148863095537099</v>
      </c>
      <c r="K199" s="2"/>
      <c r="L199">
        <v>190</v>
      </c>
      <c r="M199" s="2">
        <v>2.2986966830000002</v>
      </c>
      <c r="N199" s="2">
        <v>5.4674572944641104</v>
      </c>
      <c r="O199" s="2">
        <f t="shared" si="10"/>
        <v>3.1687606114641103</v>
      </c>
      <c r="Q199">
        <v>190</v>
      </c>
      <c r="R199" s="2">
        <v>2.2986966830000002</v>
      </c>
      <c r="S199" s="2">
        <v>5.7566857337951598</v>
      </c>
      <c r="T199" s="2">
        <f t="shared" si="11"/>
        <v>3.4579890507951596</v>
      </c>
    </row>
    <row r="200" spans="2:20" x14ac:dyDescent="0.2">
      <c r="B200">
        <v>191</v>
      </c>
      <c r="C200" s="2">
        <v>3.2944584049999901</v>
      </c>
      <c r="D200" s="2">
        <v>3.45853400230407</v>
      </c>
      <c r="E200" s="2">
        <f t="shared" si="8"/>
        <v>0.16407559730407995</v>
      </c>
      <c r="F200" s="2"/>
      <c r="G200">
        <v>191</v>
      </c>
      <c r="H200" s="2">
        <v>3.2944584049999901</v>
      </c>
      <c r="I200" s="2">
        <v>3.4590981006622301</v>
      </c>
      <c r="J200" s="2">
        <f t="shared" si="9"/>
        <v>0.16463969566224002</v>
      </c>
      <c r="K200" s="2"/>
      <c r="L200">
        <v>191</v>
      </c>
      <c r="M200" s="2">
        <v>3.2944584049999901</v>
      </c>
      <c r="N200" s="2">
        <v>2.5129756927490199</v>
      </c>
      <c r="O200" s="2">
        <f t="shared" si="10"/>
        <v>-0.78148271225097021</v>
      </c>
      <c r="Q200">
        <v>191</v>
      </c>
      <c r="R200" s="2">
        <v>3.2944584049999901</v>
      </c>
      <c r="S200" s="2">
        <v>1.6897050142288199</v>
      </c>
      <c r="T200" s="2">
        <f t="shared" si="11"/>
        <v>-1.6047533907711702</v>
      </c>
    </row>
    <row r="201" spans="2:20" x14ac:dyDescent="0.2">
      <c r="B201">
        <v>192</v>
      </c>
      <c r="C201" s="2">
        <v>5.5540208440000001</v>
      </c>
      <c r="D201" s="2">
        <v>3.9092931747436501</v>
      </c>
      <c r="E201" s="2">
        <f t="shared" si="8"/>
        <v>-1.6447276692563499</v>
      </c>
      <c r="F201" s="2"/>
      <c r="G201">
        <v>192</v>
      </c>
      <c r="H201" s="2">
        <v>5.5540208440000001</v>
      </c>
      <c r="I201" s="2">
        <v>3.92524933815002</v>
      </c>
      <c r="J201" s="2">
        <f t="shared" si="9"/>
        <v>-1.6287715058499801</v>
      </c>
      <c r="K201" s="2"/>
      <c r="L201">
        <v>192</v>
      </c>
      <c r="M201" s="2">
        <v>5.5540208440000001</v>
      </c>
      <c r="N201" s="2">
        <v>4.3765177726745597</v>
      </c>
      <c r="O201" s="2">
        <f t="shared" si="10"/>
        <v>-1.1775030713254404</v>
      </c>
      <c r="Q201">
        <v>192</v>
      </c>
      <c r="R201" s="2">
        <v>5.5540208440000001</v>
      </c>
      <c r="S201" s="2">
        <v>3.62450098991394</v>
      </c>
      <c r="T201" s="2">
        <f t="shared" si="11"/>
        <v>-1.9295198540860601</v>
      </c>
    </row>
    <row r="202" spans="2:20" x14ac:dyDescent="0.2">
      <c r="B202">
        <v>193</v>
      </c>
      <c r="C202" s="2">
        <v>3.02706125699999</v>
      </c>
      <c r="D202" s="2">
        <v>5.3684329986572203</v>
      </c>
      <c r="E202" s="2">
        <f t="shared" si="8"/>
        <v>2.3413717416572304</v>
      </c>
      <c r="F202" s="2"/>
      <c r="G202">
        <v>193</v>
      </c>
      <c r="H202" s="2">
        <v>3.02706125699999</v>
      </c>
      <c r="I202" s="2">
        <v>5.5117678642272896</v>
      </c>
      <c r="J202" s="2">
        <f t="shared" si="9"/>
        <v>2.4847066072272996</v>
      </c>
      <c r="K202" s="2"/>
      <c r="L202">
        <v>193</v>
      </c>
      <c r="M202" s="2">
        <v>3.02706125699999</v>
      </c>
      <c r="N202" s="2">
        <v>5.4813170433044398</v>
      </c>
      <c r="O202" s="2">
        <f t="shared" si="10"/>
        <v>2.4542557863044498</v>
      </c>
      <c r="Q202">
        <v>193</v>
      </c>
      <c r="R202" s="2">
        <v>3.02706125699999</v>
      </c>
      <c r="S202" s="2">
        <v>5.4794144630432102</v>
      </c>
      <c r="T202" s="2">
        <f t="shared" si="11"/>
        <v>2.4523532060432203</v>
      </c>
    </row>
    <row r="203" spans="2:20" x14ac:dyDescent="0.2">
      <c r="B203">
        <v>194</v>
      </c>
      <c r="C203" s="2">
        <v>4.76210661</v>
      </c>
      <c r="D203" s="2">
        <v>3.6496772766113201</v>
      </c>
      <c r="E203" s="2">
        <f t="shared" ref="E203:E266" si="12">D203-C203</f>
        <v>-1.1124293333886799</v>
      </c>
      <c r="F203" s="2"/>
      <c r="G203">
        <v>194</v>
      </c>
      <c r="H203" s="2">
        <v>4.76210661</v>
      </c>
      <c r="I203" s="2">
        <v>3.7449257373809801</v>
      </c>
      <c r="J203" s="2">
        <f t="shared" ref="J203:J266" si="13">I203-H203</f>
        <v>-1.0171808726190199</v>
      </c>
      <c r="K203" s="2"/>
      <c r="L203">
        <v>194</v>
      </c>
      <c r="M203" s="2">
        <v>4.76210661</v>
      </c>
      <c r="N203" s="2">
        <v>3.6598515510559002</v>
      </c>
      <c r="O203" s="2">
        <f t="shared" ref="O203:O266" si="14">N203-M203</f>
        <v>-1.1022550589440998</v>
      </c>
      <c r="Q203">
        <v>194</v>
      </c>
      <c r="R203" s="2">
        <v>4.76210661</v>
      </c>
      <c r="S203" s="2">
        <v>4.1920838356018004</v>
      </c>
      <c r="T203" s="2">
        <f t="shared" ref="T203:T266" si="15">S203-R203</f>
        <v>-0.57002277439819959</v>
      </c>
    </row>
    <row r="204" spans="2:20" x14ac:dyDescent="0.2">
      <c r="B204">
        <v>195</v>
      </c>
      <c r="C204" s="2">
        <v>5.9477871979999897</v>
      </c>
      <c r="D204" s="2">
        <v>4.51578617095947</v>
      </c>
      <c r="E204" s="2">
        <f t="shared" si="12"/>
        <v>-1.4320010270405197</v>
      </c>
      <c r="F204" s="2"/>
      <c r="G204">
        <v>195</v>
      </c>
      <c r="H204" s="2">
        <v>5.9477871979999897</v>
      </c>
      <c r="I204" s="2">
        <v>4.5965085029601997</v>
      </c>
      <c r="J204" s="2">
        <f t="shared" si="13"/>
        <v>-1.3512786950397899</v>
      </c>
      <c r="K204" s="2"/>
      <c r="L204">
        <v>195</v>
      </c>
      <c r="M204" s="2">
        <v>5.9477871979999897</v>
      </c>
      <c r="N204" s="2">
        <v>4.3313641548156703</v>
      </c>
      <c r="O204" s="2">
        <f t="shared" si="14"/>
        <v>-1.6164230431843194</v>
      </c>
      <c r="Q204">
        <v>195</v>
      </c>
      <c r="R204" s="2">
        <v>5.9477871979999897</v>
      </c>
      <c r="S204" s="2">
        <v>5.0054965019226003</v>
      </c>
      <c r="T204" s="2">
        <f t="shared" si="15"/>
        <v>-0.94229069607738936</v>
      </c>
    </row>
    <row r="205" spans="2:20" x14ac:dyDescent="0.2">
      <c r="B205">
        <v>196</v>
      </c>
      <c r="C205" s="2">
        <v>6.0756487369999999</v>
      </c>
      <c r="D205" s="2">
        <v>5.4095387458801198</v>
      </c>
      <c r="E205" s="2">
        <f t="shared" si="12"/>
        <v>-0.66610999111988001</v>
      </c>
      <c r="F205" s="2"/>
      <c r="G205">
        <v>196</v>
      </c>
      <c r="H205" s="2">
        <v>6.0756487369999999</v>
      </c>
      <c r="I205" s="2">
        <v>5.4623332023620597</v>
      </c>
      <c r="J205" s="2">
        <f t="shared" si="13"/>
        <v>-0.6133155346379402</v>
      </c>
      <c r="K205" s="2"/>
      <c r="L205">
        <v>196</v>
      </c>
      <c r="M205" s="2">
        <v>6.0756487369999999</v>
      </c>
      <c r="N205" s="2">
        <v>5.4163880348205504</v>
      </c>
      <c r="O205" s="2">
        <f t="shared" si="14"/>
        <v>-0.65926070217944943</v>
      </c>
      <c r="Q205">
        <v>196</v>
      </c>
      <c r="R205" s="2">
        <v>6.0756487369999999</v>
      </c>
      <c r="S205" s="2">
        <v>5.4469614028930602</v>
      </c>
      <c r="T205" s="2">
        <f t="shared" si="15"/>
        <v>-0.62868733410693967</v>
      </c>
    </row>
    <row r="206" spans="2:20" x14ac:dyDescent="0.2">
      <c r="B206">
        <v>197</v>
      </c>
      <c r="C206" s="2">
        <v>3.6049031930000002</v>
      </c>
      <c r="D206" s="2">
        <v>5.5482430458068803</v>
      </c>
      <c r="E206" s="2">
        <f t="shared" si="12"/>
        <v>1.9433398528068802</v>
      </c>
      <c r="F206" s="2"/>
      <c r="G206">
        <v>197</v>
      </c>
      <c r="H206" s="2">
        <v>3.6049031930000002</v>
      </c>
      <c r="I206" s="2">
        <v>5.4864401817321697</v>
      </c>
      <c r="J206" s="2">
        <f t="shared" si="13"/>
        <v>1.8815369887321696</v>
      </c>
      <c r="K206" s="2"/>
      <c r="L206">
        <v>197</v>
      </c>
      <c r="M206" s="2">
        <v>3.6049031930000002</v>
      </c>
      <c r="N206" s="2">
        <v>5.5940618515014604</v>
      </c>
      <c r="O206" s="2">
        <f t="shared" si="14"/>
        <v>1.9891586585014602</v>
      </c>
      <c r="Q206">
        <v>197</v>
      </c>
      <c r="R206" s="2">
        <v>3.6049031930000002</v>
      </c>
      <c r="S206" s="2">
        <v>5.3789730072021396</v>
      </c>
      <c r="T206" s="2">
        <f t="shared" si="15"/>
        <v>1.7740698142021394</v>
      </c>
    </row>
    <row r="207" spans="2:20" x14ac:dyDescent="0.2">
      <c r="B207">
        <v>198</v>
      </c>
      <c r="C207" s="2">
        <v>2.203208515</v>
      </c>
      <c r="D207" s="2">
        <v>4.0859494209289497</v>
      </c>
      <c r="E207" s="2">
        <f t="shared" si="12"/>
        <v>1.8827409059289497</v>
      </c>
      <c r="F207" s="2"/>
      <c r="G207">
        <v>198</v>
      </c>
      <c r="H207" s="2">
        <v>2.203208515</v>
      </c>
      <c r="I207" s="2">
        <v>4.0015325546264604</v>
      </c>
      <c r="J207" s="2">
        <f t="shared" si="13"/>
        <v>1.7983240396264604</v>
      </c>
      <c r="K207" s="2"/>
      <c r="L207">
        <v>198</v>
      </c>
      <c r="M207" s="2">
        <v>2.203208515</v>
      </c>
      <c r="N207" s="2">
        <v>3.6202423572540199</v>
      </c>
      <c r="O207" s="2">
        <f t="shared" si="14"/>
        <v>1.4170338422540198</v>
      </c>
      <c r="Q207">
        <v>198</v>
      </c>
      <c r="R207" s="2">
        <v>2.203208515</v>
      </c>
      <c r="S207" s="2">
        <v>4.3225383758544904</v>
      </c>
      <c r="T207" s="2">
        <f t="shared" si="15"/>
        <v>2.1193298608544904</v>
      </c>
    </row>
    <row r="208" spans="2:20" x14ac:dyDescent="0.2">
      <c r="B208">
        <v>199</v>
      </c>
      <c r="C208" s="2">
        <v>1.9255655229999999</v>
      </c>
      <c r="D208" s="2">
        <v>2.9633312225341699</v>
      </c>
      <c r="E208" s="2">
        <f t="shared" si="12"/>
        <v>1.03776569953417</v>
      </c>
      <c r="F208" s="2"/>
      <c r="G208">
        <v>199</v>
      </c>
      <c r="H208" s="2">
        <v>1.9255655229999999</v>
      </c>
      <c r="I208" s="2">
        <v>2.8323447704315101</v>
      </c>
      <c r="J208" s="2">
        <f t="shared" si="13"/>
        <v>0.90677924743151017</v>
      </c>
      <c r="K208" s="2"/>
      <c r="L208">
        <v>199</v>
      </c>
      <c r="M208" s="2">
        <v>1.9255655229999999</v>
      </c>
      <c r="N208" s="2">
        <v>2.4672927856445299</v>
      </c>
      <c r="O208" s="2">
        <f t="shared" si="14"/>
        <v>0.54172726264452997</v>
      </c>
      <c r="Q208">
        <v>199</v>
      </c>
      <c r="R208" s="2">
        <v>1.9255655229999999</v>
      </c>
      <c r="S208" s="2">
        <v>2.8310668468475302</v>
      </c>
      <c r="T208" s="2">
        <f t="shared" si="15"/>
        <v>0.90550132384753024</v>
      </c>
    </row>
    <row r="209" spans="2:20" x14ac:dyDescent="0.2">
      <c r="B209">
        <v>200</v>
      </c>
      <c r="C209" s="2">
        <v>2.0448534789999901</v>
      </c>
      <c r="D209" s="2">
        <v>2.5943121910095202</v>
      </c>
      <c r="E209" s="2">
        <f t="shared" si="12"/>
        <v>0.54945871200953</v>
      </c>
      <c r="F209" s="2"/>
      <c r="G209">
        <v>200</v>
      </c>
      <c r="H209" s="2">
        <v>2.0448534789999901</v>
      </c>
      <c r="I209" s="2">
        <v>2.57037258148193</v>
      </c>
      <c r="J209" s="2">
        <f t="shared" si="13"/>
        <v>0.52551910248193989</v>
      </c>
      <c r="K209" s="2"/>
      <c r="L209">
        <v>200</v>
      </c>
      <c r="M209" s="2">
        <v>2.0448534789999901</v>
      </c>
      <c r="N209" s="2">
        <v>2.41170954704284</v>
      </c>
      <c r="O209" s="2">
        <f t="shared" si="14"/>
        <v>0.36685606804284987</v>
      </c>
      <c r="Q209">
        <v>200</v>
      </c>
      <c r="R209" s="2">
        <v>2.0448534789999901</v>
      </c>
      <c r="S209" s="2">
        <v>2.67931628227233</v>
      </c>
      <c r="T209" s="2">
        <f t="shared" si="15"/>
        <v>0.63446280327233984</v>
      </c>
    </row>
    <row r="210" spans="2:20" x14ac:dyDescent="0.2">
      <c r="B210">
        <v>201</v>
      </c>
      <c r="C210" s="2">
        <v>1.99547158199999</v>
      </c>
      <c r="D210" s="2">
        <v>2.6064772605895898</v>
      </c>
      <c r="E210" s="2">
        <f t="shared" si="12"/>
        <v>0.61100567858959987</v>
      </c>
      <c r="F210" s="2"/>
      <c r="G210">
        <v>201</v>
      </c>
      <c r="H210" s="2">
        <v>1.99547158199999</v>
      </c>
      <c r="I210" s="2">
        <v>2.72848272323608</v>
      </c>
      <c r="J210" s="2">
        <f t="shared" si="13"/>
        <v>0.73301114123609001</v>
      </c>
      <c r="K210" s="2"/>
      <c r="L210">
        <v>201</v>
      </c>
      <c r="M210" s="2">
        <v>1.99547158199999</v>
      </c>
      <c r="N210" s="2">
        <v>2.7015488147735498</v>
      </c>
      <c r="O210" s="2">
        <f t="shared" si="14"/>
        <v>0.70607723277355983</v>
      </c>
      <c r="Q210">
        <v>201</v>
      </c>
      <c r="R210" s="2">
        <v>1.99547158199999</v>
      </c>
      <c r="S210" s="2">
        <v>2.9671130180358798</v>
      </c>
      <c r="T210" s="2">
        <f t="shared" si="15"/>
        <v>0.97164143603588982</v>
      </c>
    </row>
    <row r="211" spans="2:20" x14ac:dyDescent="0.2">
      <c r="B211">
        <v>202</v>
      </c>
      <c r="C211" s="2">
        <v>4.8262796100000003</v>
      </c>
      <c r="D211" s="2">
        <v>2.1076555252075102</v>
      </c>
      <c r="E211" s="2">
        <f t="shared" si="12"/>
        <v>-2.7186240847924901</v>
      </c>
      <c r="F211" s="2"/>
      <c r="G211">
        <v>202</v>
      </c>
      <c r="H211" s="2">
        <v>4.8262796100000003</v>
      </c>
      <c r="I211" s="2">
        <v>2.2871835231781001</v>
      </c>
      <c r="J211" s="2">
        <f t="shared" si="13"/>
        <v>-2.5390960868219001</v>
      </c>
      <c r="K211" s="2"/>
      <c r="L211">
        <v>202</v>
      </c>
      <c r="M211" s="2">
        <v>4.8262796100000003</v>
      </c>
      <c r="N211" s="2">
        <v>2.2044932842254599</v>
      </c>
      <c r="O211" s="2">
        <f t="shared" si="14"/>
        <v>-2.6217863257745404</v>
      </c>
      <c r="Q211">
        <v>202</v>
      </c>
      <c r="R211" s="2">
        <v>4.8262796100000003</v>
      </c>
      <c r="S211" s="2">
        <v>2.3627970218658398</v>
      </c>
      <c r="T211" s="2">
        <f t="shared" si="15"/>
        <v>-2.4634825881341604</v>
      </c>
    </row>
    <row r="212" spans="2:20" x14ac:dyDescent="0.2">
      <c r="B212">
        <v>203</v>
      </c>
      <c r="C212" s="2">
        <v>2.6673265580000001</v>
      </c>
      <c r="D212" s="2">
        <v>4.43094682693481</v>
      </c>
      <c r="E212" s="2">
        <f t="shared" si="12"/>
        <v>1.7636202689348099</v>
      </c>
      <c r="F212" s="2"/>
      <c r="G212">
        <v>203</v>
      </c>
      <c r="H212" s="2">
        <v>2.6673265580000001</v>
      </c>
      <c r="I212" s="2">
        <v>4.5497469902038503</v>
      </c>
      <c r="J212" s="2">
        <f t="shared" si="13"/>
        <v>1.8824204322038502</v>
      </c>
      <c r="K212" s="2"/>
      <c r="L212">
        <v>203</v>
      </c>
      <c r="M212" s="2">
        <v>2.6673265580000001</v>
      </c>
      <c r="N212" s="2">
        <v>4.1685605049133301</v>
      </c>
      <c r="O212" s="2">
        <f t="shared" si="14"/>
        <v>1.50123394691333</v>
      </c>
      <c r="Q212">
        <v>203</v>
      </c>
      <c r="R212" s="2">
        <v>2.6673265580000001</v>
      </c>
      <c r="S212" s="2">
        <v>4.4721145629882804</v>
      </c>
      <c r="T212" s="2">
        <f t="shared" si="15"/>
        <v>1.8047880049882803</v>
      </c>
    </row>
    <row r="213" spans="2:20" x14ac:dyDescent="0.2">
      <c r="B213">
        <v>204</v>
      </c>
      <c r="C213" s="2">
        <v>2.0219546450000001</v>
      </c>
      <c r="D213" s="2">
        <v>3.0583798885345401</v>
      </c>
      <c r="E213" s="2">
        <f t="shared" si="12"/>
        <v>1.03642524353454</v>
      </c>
      <c r="F213" s="2"/>
      <c r="G213">
        <v>204</v>
      </c>
      <c r="H213" s="2">
        <v>2.0219546450000001</v>
      </c>
      <c r="I213" s="2">
        <v>3.18516540527343</v>
      </c>
      <c r="J213" s="2">
        <f t="shared" si="13"/>
        <v>1.1632107602734298</v>
      </c>
      <c r="K213" s="2"/>
      <c r="L213">
        <v>204</v>
      </c>
      <c r="M213" s="2">
        <v>2.0219546450000001</v>
      </c>
      <c r="N213" s="2">
        <v>3.3247275352478001</v>
      </c>
      <c r="O213" s="2">
        <f t="shared" si="14"/>
        <v>1.3027728902478</v>
      </c>
      <c r="Q213">
        <v>204</v>
      </c>
      <c r="R213" s="2">
        <v>2.0219546450000001</v>
      </c>
      <c r="S213" s="2">
        <v>3.3368573188781698</v>
      </c>
      <c r="T213" s="2">
        <f t="shared" si="15"/>
        <v>1.3149026738781697</v>
      </c>
    </row>
    <row r="214" spans="2:20" x14ac:dyDescent="0.2">
      <c r="B214">
        <v>205</v>
      </c>
      <c r="C214" s="2">
        <v>5.6228962579999902</v>
      </c>
      <c r="D214" s="2">
        <v>2.51418876647949</v>
      </c>
      <c r="E214" s="2">
        <f t="shared" si="12"/>
        <v>-3.1087074915205002</v>
      </c>
      <c r="F214" s="2"/>
      <c r="G214">
        <v>205</v>
      </c>
      <c r="H214" s="2">
        <v>5.6228962579999902</v>
      </c>
      <c r="I214" s="2">
        <v>2.6651840209960902</v>
      </c>
      <c r="J214" s="2">
        <f t="shared" si="13"/>
        <v>-2.9577122370039</v>
      </c>
      <c r="K214" s="2"/>
      <c r="L214">
        <v>205</v>
      </c>
      <c r="M214" s="2">
        <v>5.6228962579999902</v>
      </c>
      <c r="N214" s="2">
        <v>2.4174897670745801</v>
      </c>
      <c r="O214" s="2">
        <f t="shared" si="14"/>
        <v>-3.2054064909254101</v>
      </c>
      <c r="Q214">
        <v>205</v>
      </c>
      <c r="R214" s="2">
        <v>5.6228962579999902</v>
      </c>
      <c r="S214" s="2">
        <v>2.8109750747680602</v>
      </c>
      <c r="T214" s="2">
        <f t="shared" si="15"/>
        <v>-2.81192118323193</v>
      </c>
    </row>
    <row r="215" spans="2:20" x14ac:dyDescent="0.2">
      <c r="B215">
        <v>206</v>
      </c>
      <c r="C215" s="2">
        <v>4.3275291249999901</v>
      </c>
      <c r="D215" s="2">
        <v>5.0409126281738201</v>
      </c>
      <c r="E215" s="2">
        <f t="shared" si="12"/>
        <v>0.71338350317383004</v>
      </c>
      <c r="F215" s="2"/>
      <c r="G215">
        <v>206</v>
      </c>
      <c r="H215" s="2">
        <v>4.3275291249999901</v>
      </c>
      <c r="I215" s="2">
        <v>5.3499374389648402</v>
      </c>
      <c r="J215" s="2">
        <f t="shared" si="13"/>
        <v>1.0224083139648501</v>
      </c>
      <c r="K215" s="2"/>
      <c r="L215">
        <v>206</v>
      </c>
      <c r="M215" s="2">
        <v>4.3275291249999901</v>
      </c>
      <c r="N215" s="2">
        <v>5.01796150207519</v>
      </c>
      <c r="O215" s="2">
        <f t="shared" si="14"/>
        <v>0.69043237707519989</v>
      </c>
      <c r="Q215">
        <v>206</v>
      </c>
      <c r="R215" s="2">
        <v>4.3275291249999901</v>
      </c>
      <c r="S215" s="2">
        <v>5.6943545341491602</v>
      </c>
      <c r="T215" s="2">
        <f t="shared" si="15"/>
        <v>1.3668254091491701</v>
      </c>
    </row>
    <row r="216" spans="2:20" x14ac:dyDescent="0.2">
      <c r="B216">
        <v>207</v>
      </c>
      <c r="C216" s="2">
        <v>5.2844561370000003</v>
      </c>
      <c r="D216" s="2">
        <v>4.4414587020873997</v>
      </c>
      <c r="E216" s="2">
        <f t="shared" si="12"/>
        <v>-0.8429974349126006</v>
      </c>
      <c r="F216" s="2"/>
      <c r="G216">
        <v>207</v>
      </c>
      <c r="H216" s="2">
        <v>5.2844561370000003</v>
      </c>
      <c r="I216" s="2">
        <v>4.5379285812377903</v>
      </c>
      <c r="J216" s="2">
        <f t="shared" si="13"/>
        <v>-0.74652755576220997</v>
      </c>
      <c r="K216" s="2"/>
      <c r="L216">
        <v>207</v>
      </c>
      <c r="M216" s="2">
        <v>5.2844561370000003</v>
      </c>
      <c r="N216" s="2">
        <v>4.52408695220947</v>
      </c>
      <c r="O216" s="2">
        <f t="shared" si="14"/>
        <v>-0.76036918479053028</v>
      </c>
      <c r="Q216">
        <v>207</v>
      </c>
      <c r="R216" s="2">
        <v>5.2844561370000003</v>
      </c>
      <c r="S216" s="2">
        <v>4.8720097541809002</v>
      </c>
      <c r="T216" s="2">
        <f t="shared" si="15"/>
        <v>-0.41244638281910007</v>
      </c>
    </row>
    <row r="217" spans="2:20" x14ac:dyDescent="0.2">
      <c r="B217">
        <v>208</v>
      </c>
      <c r="C217" s="2">
        <v>6.0483886919999996</v>
      </c>
      <c r="D217" s="2">
        <v>4.9287843704223597</v>
      </c>
      <c r="E217" s="2">
        <f t="shared" si="12"/>
        <v>-1.1196043215776399</v>
      </c>
      <c r="F217" s="2"/>
      <c r="G217">
        <v>208</v>
      </c>
      <c r="H217" s="2">
        <v>6.0483886919999996</v>
      </c>
      <c r="I217" s="2">
        <v>4.9991860389709402</v>
      </c>
      <c r="J217" s="2">
        <f t="shared" si="13"/>
        <v>-1.0492026530290595</v>
      </c>
      <c r="K217" s="2"/>
      <c r="L217">
        <v>208</v>
      </c>
      <c r="M217" s="2">
        <v>6.0483886919999996</v>
      </c>
      <c r="N217" s="2">
        <v>4.7958726882934499</v>
      </c>
      <c r="O217" s="2">
        <f t="shared" si="14"/>
        <v>-1.2525160037065497</v>
      </c>
      <c r="Q217">
        <v>208</v>
      </c>
      <c r="R217" s="2">
        <v>6.0483886919999996</v>
      </c>
      <c r="S217" s="2">
        <v>5.0864520072937003</v>
      </c>
      <c r="T217" s="2">
        <f t="shared" si="15"/>
        <v>-0.96193668470629934</v>
      </c>
    </row>
    <row r="218" spans="2:20" x14ac:dyDescent="0.2">
      <c r="B218">
        <v>209</v>
      </c>
      <c r="C218" s="2">
        <v>6.1093980089999897</v>
      </c>
      <c r="D218" s="2">
        <v>5.4390730857849103</v>
      </c>
      <c r="E218" s="2">
        <f t="shared" si="12"/>
        <v>-0.67032492321507942</v>
      </c>
      <c r="F218" s="2"/>
      <c r="G218">
        <v>209</v>
      </c>
      <c r="H218" s="2">
        <v>6.1093980089999897</v>
      </c>
      <c r="I218" s="2">
        <v>5.5308475494384703</v>
      </c>
      <c r="J218" s="2">
        <f t="shared" si="13"/>
        <v>-0.5785504595615194</v>
      </c>
      <c r="K218" s="2"/>
      <c r="L218">
        <v>209</v>
      </c>
      <c r="M218" s="2">
        <v>6.1093980089999897</v>
      </c>
      <c r="N218" s="2">
        <v>5.4162793159484801</v>
      </c>
      <c r="O218" s="2">
        <f t="shared" si="14"/>
        <v>-0.69311869305150964</v>
      </c>
      <c r="Q218">
        <v>209</v>
      </c>
      <c r="R218" s="2">
        <v>6.1093980089999897</v>
      </c>
      <c r="S218" s="2">
        <v>5.55210161209106</v>
      </c>
      <c r="T218" s="2">
        <f t="shared" si="15"/>
        <v>-0.55729639690892974</v>
      </c>
    </row>
    <row r="219" spans="2:20" x14ac:dyDescent="0.2">
      <c r="B219">
        <v>210</v>
      </c>
      <c r="C219" s="2">
        <v>5.2083508109999901</v>
      </c>
      <c r="D219" s="2">
        <v>5.5046238899230904</v>
      </c>
      <c r="E219" s="2">
        <f t="shared" si="12"/>
        <v>0.29627307892310029</v>
      </c>
      <c r="F219" s="2"/>
      <c r="G219">
        <v>210</v>
      </c>
      <c r="H219" s="2">
        <v>5.2083508109999901</v>
      </c>
      <c r="I219" s="2">
        <v>5.4934530258178702</v>
      </c>
      <c r="J219" s="2">
        <f t="shared" si="13"/>
        <v>0.28510221481788012</v>
      </c>
      <c r="K219" s="2"/>
      <c r="L219">
        <v>210</v>
      </c>
      <c r="M219" s="2">
        <v>5.2083508109999901</v>
      </c>
      <c r="N219" s="2">
        <v>5.4827494621276802</v>
      </c>
      <c r="O219" s="2">
        <f t="shared" si="14"/>
        <v>0.27439865112769013</v>
      </c>
      <c r="Q219">
        <v>210</v>
      </c>
      <c r="R219" s="2">
        <v>5.2083508109999901</v>
      </c>
      <c r="S219" s="2">
        <v>5.4796128273010201</v>
      </c>
      <c r="T219" s="2">
        <f t="shared" si="15"/>
        <v>0.27126201630102997</v>
      </c>
    </row>
    <row r="220" spans="2:20" x14ac:dyDescent="0.2">
      <c r="B220">
        <v>211</v>
      </c>
      <c r="C220" s="2">
        <v>2.239320513</v>
      </c>
      <c r="D220" s="2">
        <v>4.9371790885925204</v>
      </c>
      <c r="E220" s="2">
        <f t="shared" si="12"/>
        <v>2.6978585755925204</v>
      </c>
      <c r="F220" s="2"/>
      <c r="G220">
        <v>211</v>
      </c>
      <c r="H220" s="2">
        <v>2.239320513</v>
      </c>
      <c r="I220" s="2">
        <v>4.8939976692199698</v>
      </c>
      <c r="J220" s="2">
        <f t="shared" si="13"/>
        <v>2.6546771562199698</v>
      </c>
      <c r="K220" s="2"/>
      <c r="L220">
        <v>211</v>
      </c>
      <c r="M220" s="2">
        <v>2.239320513</v>
      </c>
      <c r="N220" s="2">
        <v>4.7267580032348597</v>
      </c>
      <c r="O220" s="2">
        <f t="shared" si="14"/>
        <v>2.4874374902348597</v>
      </c>
      <c r="Q220">
        <v>211</v>
      </c>
      <c r="R220" s="2">
        <v>2.239320513</v>
      </c>
      <c r="S220" s="2">
        <v>4.8823533058166504</v>
      </c>
      <c r="T220" s="2">
        <f t="shared" si="15"/>
        <v>2.6430327928166504</v>
      </c>
    </row>
    <row r="221" spans="2:20" x14ac:dyDescent="0.2">
      <c r="B221">
        <v>212</v>
      </c>
      <c r="C221" s="2">
        <v>5.3974521579999903</v>
      </c>
      <c r="D221" s="2">
        <v>3.1320347785949698</v>
      </c>
      <c r="E221" s="2">
        <f t="shared" si="12"/>
        <v>-2.2654173794050205</v>
      </c>
      <c r="F221" s="2"/>
      <c r="G221">
        <v>212</v>
      </c>
      <c r="H221" s="2">
        <v>5.3974521579999903</v>
      </c>
      <c r="I221" s="2">
        <v>3.0130262374877899</v>
      </c>
      <c r="J221" s="2">
        <f t="shared" si="13"/>
        <v>-2.3844259205122005</v>
      </c>
      <c r="K221" s="2"/>
      <c r="L221">
        <v>212</v>
      </c>
      <c r="M221" s="2">
        <v>5.3974521579999903</v>
      </c>
      <c r="N221" s="2">
        <v>2.3720824718475302</v>
      </c>
      <c r="O221" s="2">
        <f t="shared" si="14"/>
        <v>-3.0253696861524602</v>
      </c>
      <c r="Q221">
        <v>212</v>
      </c>
      <c r="R221" s="2">
        <v>5.3974521579999903</v>
      </c>
      <c r="S221" s="2">
        <v>1.84488105773925</v>
      </c>
      <c r="T221" s="2">
        <f t="shared" si="15"/>
        <v>-3.5525711002607405</v>
      </c>
    </row>
    <row r="222" spans="2:20" x14ac:dyDescent="0.2">
      <c r="B222">
        <v>213</v>
      </c>
      <c r="C222" s="2">
        <v>4.8136809439999899</v>
      </c>
      <c r="D222" s="2">
        <v>5.2499270439147896</v>
      </c>
      <c r="E222" s="2">
        <f t="shared" si="12"/>
        <v>0.43624609991479968</v>
      </c>
      <c r="F222" s="2"/>
      <c r="G222">
        <v>213</v>
      </c>
      <c r="H222" s="2">
        <v>4.8136809439999899</v>
      </c>
      <c r="I222" s="2">
        <v>5.1992845535278303</v>
      </c>
      <c r="J222" s="2">
        <f t="shared" si="13"/>
        <v>0.38560360952784034</v>
      </c>
      <c r="K222" s="2"/>
      <c r="L222">
        <v>213</v>
      </c>
      <c r="M222" s="2">
        <v>4.8136809439999899</v>
      </c>
      <c r="N222" s="2">
        <v>5.6477942466735804</v>
      </c>
      <c r="O222" s="2">
        <f t="shared" si="14"/>
        <v>0.83411330267359052</v>
      </c>
      <c r="Q222">
        <v>213</v>
      </c>
      <c r="R222" s="2">
        <v>4.8136809439999899</v>
      </c>
      <c r="S222" s="2">
        <v>5.4065909385681099</v>
      </c>
      <c r="T222" s="2">
        <f t="shared" si="15"/>
        <v>0.59290999456811999</v>
      </c>
    </row>
    <row r="223" spans="2:20" x14ac:dyDescent="0.2">
      <c r="B223">
        <v>214</v>
      </c>
      <c r="C223" s="2">
        <v>4.8009648639999902</v>
      </c>
      <c r="D223" s="2">
        <v>4.8383421897888104</v>
      </c>
      <c r="E223" s="2">
        <f t="shared" si="12"/>
        <v>3.7377325788820137E-2</v>
      </c>
      <c r="F223" s="2"/>
      <c r="G223">
        <v>214</v>
      </c>
      <c r="H223" s="2">
        <v>4.8009648639999902</v>
      </c>
      <c r="I223" s="2">
        <v>5.0629186630248997</v>
      </c>
      <c r="J223" s="2">
        <f t="shared" si="13"/>
        <v>0.26195379902490945</v>
      </c>
      <c r="K223" s="2"/>
      <c r="L223">
        <v>214</v>
      </c>
      <c r="M223" s="2">
        <v>4.8009648639999902</v>
      </c>
      <c r="N223" s="2">
        <v>5.2924203872680602</v>
      </c>
      <c r="O223" s="2">
        <f t="shared" si="14"/>
        <v>0.49145552326806996</v>
      </c>
      <c r="Q223">
        <v>214</v>
      </c>
      <c r="R223" s="2">
        <v>4.8009648639999902</v>
      </c>
      <c r="S223" s="2">
        <v>5.14874267578125</v>
      </c>
      <c r="T223" s="2">
        <f t="shared" si="15"/>
        <v>0.34777781178125977</v>
      </c>
    </row>
    <row r="224" spans="2:20" x14ac:dyDescent="0.2">
      <c r="B224">
        <v>215</v>
      </c>
      <c r="C224" s="2">
        <v>2.8711274989999902</v>
      </c>
      <c r="D224" s="2">
        <v>4.8010997772216699</v>
      </c>
      <c r="E224" s="2">
        <f t="shared" si="12"/>
        <v>1.9299722782216797</v>
      </c>
      <c r="F224" s="2"/>
      <c r="G224">
        <v>215</v>
      </c>
      <c r="H224" s="2">
        <v>2.8711274989999902</v>
      </c>
      <c r="I224" s="2">
        <v>4.85516309738159</v>
      </c>
      <c r="J224" s="2">
        <f t="shared" si="13"/>
        <v>1.9840355983815998</v>
      </c>
      <c r="K224" s="2"/>
      <c r="L224">
        <v>215</v>
      </c>
      <c r="M224" s="2">
        <v>2.8711274989999902</v>
      </c>
      <c r="N224" s="2">
        <v>4.6916623115539497</v>
      </c>
      <c r="O224" s="2">
        <f t="shared" si="14"/>
        <v>1.8205348125539595</v>
      </c>
      <c r="Q224">
        <v>215</v>
      </c>
      <c r="R224" s="2">
        <v>2.8711274989999902</v>
      </c>
      <c r="S224" s="2">
        <v>4.57208156585693</v>
      </c>
      <c r="T224" s="2">
        <f t="shared" si="15"/>
        <v>1.7009540668569398</v>
      </c>
    </row>
    <row r="225" spans="2:20" x14ac:dyDescent="0.2">
      <c r="B225">
        <v>216</v>
      </c>
      <c r="C225" s="2">
        <v>2.3178861969999902</v>
      </c>
      <c r="D225" s="2">
        <v>3.2765097618103001</v>
      </c>
      <c r="E225" s="2">
        <f t="shared" si="12"/>
        <v>0.95862356481030986</v>
      </c>
      <c r="F225" s="2"/>
      <c r="G225">
        <v>216</v>
      </c>
      <c r="H225" s="2">
        <v>2.3178861969999902</v>
      </c>
      <c r="I225" s="2">
        <v>3.3568210601806601</v>
      </c>
      <c r="J225" s="2">
        <f t="shared" si="13"/>
        <v>1.0389348631806699</v>
      </c>
      <c r="K225" s="2"/>
      <c r="L225">
        <v>216</v>
      </c>
      <c r="M225" s="2">
        <v>2.3178861969999902</v>
      </c>
      <c r="N225" s="2">
        <v>2.9897160530090301</v>
      </c>
      <c r="O225" s="2">
        <f t="shared" si="14"/>
        <v>0.67182985600903988</v>
      </c>
      <c r="Q225">
        <v>216</v>
      </c>
      <c r="R225" s="2">
        <v>2.3178861969999902</v>
      </c>
      <c r="S225" s="2">
        <v>3.6964218616485498</v>
      </c>
      <c r="T225" s="2">
        <f t="shared" si="15"/>
        <v>1.3785356646485596</v>
      </c>
    </row>
    <row r="226" spans="2:20" x14ac:dyDescent="0.2">
      <c r="B226">
        <v>217</v>
      </c>
      <c r="C226" s="2">
        <v>4.1646722150000004</v>
      </c>
      <c r="D226" s="2">
        <v>2.7566552162170401</v>
      </c>
      <c r="E226" s="2">
        <f t="shared" si="12"/>
        <v>-1.4080169987829603</v>
      </c>
      <c r="F226" s="2"/>
      <c r="G226">
        <v>217</v>
      </c>
      <c r="H226" s="2">
        <v>4.1646722150000004</v>
      </c>
      <c r="I226" s="2">
        <v>2.84156274795532</v>
      </c>
      <c r="J226" s="2">
        <f t="shared" si="13"/>
        <v>-1.3231094670446804</v>
      </c>
      <c r="K226" s="2"/>
      <c r="L226">
        <v>217</v>
      </c>
      <c r="M226" s="2">
        <v>4.1646722150000004</v>
      </c>
      <c r="N226" s="2">
        <v>3.0134680271148602</v>
      </c>
      <c r="O226" s="2">
        <f t="shared" si="14"/>
        <v>-1.1512041878851402</v>
      </c>
      <c r="Q226">
        <v>217</v>
      </c>
      <c r="R226" s="2">
        <v>4.1646722150000004</v>
      </c>
      <c r="S226" s="2">
        <v>2.9740614891052202</v>
      </c>
      <c r="T226" s="2">
        <f t="shared" si="15"/>
        <v>-1.1906107258947802</v>
      </c>
    </row>
    <row r="227" spans="2:20" x14ac:dyDescent="0.2">
      <c r="B227">
        <v>218</v>
      </c>
      <c r="C227" s="2">
        <v>2.55547002199999</v>
      </c>
      <c r="D227" s="2">
        <v>3.99193859100341</v>
      </c>
      <c r="E227" s="2">
        <f t="shared" si="12"/>
        <v>1.43646856900342</v>
      </c>
      <c r="F227" s="2"/>
      <c r="G227">
        <v>218</v>
      </c>
      <c r="H227" s="2">
        <v>2.55547002199999</v>
      </c>
      <c r="I227" s="2">
        <v>4.09543704986572</v>
      </c>
      <c r="J227" s="2">
        <f t="shared" si="13"/>
        <v>1.53996702786573</v>
      </c>
      <c r="K227" s="2"/>
      <c r="L227">
        <v>218</v>
      </c>
      <c r="M227" s="2">
        <v>2.55547002199999</v>
      </c>
      <c r="N227" s="2">
        <v>4.0673141479492099</v>
      </c>
      <c r="O227" s="2">
        <f t="shared" si="14"/>
        <v>1.5118441259492199</v>
      </c>
      <c r="Q227">
        <v>218</v>
      </c>
      <c r="R227" s="2">
        <v>2.55547002199999</v>
      </c>
      <c r="S227" s="2">
        <v>4.2046952247619602</v>
      </c>
      <c r="T227" s="2">
        <f t="shared" si="15"/>
        <v>1.6492252027619703</v>
      </c>
    </row>
    <row r="228" spans="2:20" x14ac:dyDescent="0.2">
      <c r="B228">
        <v>219</v>
      </c>
      <c r="C228" s="2">
        <v>2.8853896560000001</v>
      </c>
      <c r="D228" s="2">
        <v>2.9769096374511701</v>
      </c>
      <c r="E228" s="2">
        <f t="shared" si="12"/>
        <v>9.1519981451170018E-2</v>
      </c>
      <c r="F228" s="2"/>
      <c r="G228">
        <v>219</v>
      </c>
      <c r="H228" s="2">
        <v>2.8853896560000001</v>
      </c>
      <c r="I228" s="2">
        <v>3.0618393421172998</v>
      </c>
      <c r="J228" s="2">
        <f t="shared" si="13"/>
        <v>0.17644968611729972</v>
      </c>
      <c r="K228" s="2"/>
      <c r="L228">
        <v>219</v>
      </c>
      <c r="M228" s="2">
        <v>2.8853896560000001</v>
      </c>
      <c r="N228" s="2">
        <v>3.0770714282989502</v>
      </c>
      <c r="O228" s="2">
        <f t="shared" si="14"/>
        <v>0.19168177229895011</v>
      </c>
      <c r="Q228">
        <v>219</v>
      </c>
      <c r="R228" s="2">
        <v>2.8853896560000001</v>
      </c>
      <c r="S228" s="2">
        <v>3.52788090705871</v>
      </c>
      <c r="T228" s="2">
        <f t="shared" si="15"/>
        <v>0.64249125105870997</v>
      </c>
    </row>
    <row r="229" spans="2:20" x14ac:dyDescent="0.2">
      <c r="B229">
        <v>220</v>
      </c>
      <c r="C229" s="2">
        <v>4.2894868280000003</v>
      </c>
      <c r="D229" s="2">
        <v>2.9939048290252601</v>
      </c>
      <c r="E229" s="2">
        <f t="shared" si="12"/>
        <v>-1.2955819989747401</v>
      </c>
      <c r="F229" s="2"/>
      <c r="G229">
        <v>220</v>
      </c>
      <c r="H229" s="2">
        <v>4.2894868280000003</v>
      </c>
      <c r="I229" s="2">
        <v>3.0832879543304399</v>
      </c>
      <c r="J229" s="2">
        <f t="shared" si="13"/>
        <v>-1.2061988736695604</v>
      </c>
      <c r="K229" s="2"/>
      <c r="L229">
        <v>220</v>
      </c>
      <c r="M229" s="2">
        <v>4.2894868280000003</v>
      </c>
      <c r="N229" s="2">
        <v>2.9919259548187198</v>
      </c>
      <c r="O229" s="2">
        <f t="shared" si="14"/>
        <v>-1.2975608731812804</v>
      </c>
      <c r="Q229">
        <v>220</v>
      </c>
      <c r="R229" s="2">
        <v>4.2894868280000003</v>
      </c>
      <c r="S229" s="2">
        <v>3.20952153205871</v>
      </c>
      <c r="T229" s="2">
        <f t="shared" si="15"/>
        <v>-1.0799652959412902</v>
      </c>
    </row>
    <row r="230" spans="2:20" x14ac:dyDescent="0.2">
      <c r="B230">
        <v>221</v>
      </c>
      <c r="C230" s="2">
        <v>2.2322956540000001</v>
      </c>
      <c r="D230" s="2">
        <v>3.9186632633209202</v>
      </c>
      <c r="E230" s="2">
        <f t="shared" si="12"/>
        <v>1.6863676093209201</v>
      </c>
      <c r="F230" s="2"/>
      <c r="G230">
        <v>221</v>
      </c>
      <c r="H230" s="2">
        <v>2.2322956540000001</v>
      </c>
      <c r="I230" s="2">
        <v>3.9610934257507302</v>
      </c>
      <c r="J230" s="2">
        <f t="shared" si="13"/>
        <v>1.7287977717507301</v>
      </c>
      <c r="K230" s="2"/>
      <c r="L230">
        <v>221</v>
      </c>
      <c r="M230" s="2">
        <v>2.2322956540000001</v>
      </c>
      <c r="N230" s="2">
        <v>3.8542203903198198</v>
      </c>
      <c r="O230" s="2">
        <f t="shared" si="14"/>
        <v>1.6219247363198197</v>
      </c>
      <c r="Q230">
        <v>221</v>
      </c>
      <c r="R230" s="2">
        <v>2.2322956540000001</v>
      </c>
      <c r="S230" s="2">
        <v>4.1338477134704501</v>
      </c>
      <c r="T230" s="2">
        <f t="shared" si="15"/>
        <v>1.90155205947045</v>
      </c>
    </row>
    <row r="231" spans="2:20" x14ac:dyDescent="0.2">
      <c r="B231">
        <v>222</v>
      </c>
      <c r="C231" s="2">
        <v>3.2676775689999902</v>
      </c>
      <c r="D231" s="2">
        <v>2.7166364192962602</v>
      </c>
      <c r="E231" s="2">
        <f t="shared" si="12"/>
        <v>-0.55104114970372997</v>
      </c>
      <c r="F231" s="2"/>
      <c r="G231">
        <v>222</v>
      </c>
      <c r="H231" s="2">
        <v>3.2676775689999902</v>
      </c>
      <c r="I231" s="2">
        <v>2.7750279903411799</v>
      </c>
      <c r="J231" s="2">
        <f t="shared" si="13"/>
        <v>-0.49264957865881032</v>
      </c>
      <c r="K231" s="2"/>
      <c r="L231">
        <v>222</v>
      </c>
      <c r="M231" s="2">
        <v>3.2676775689999902</v>
      </c>
      <c r="N231" s="2">
        <v>2.7284066677093501</v>
      </c>
      <c r="O231" s="2">
        <f t="shared" si="14"/>
        <v>-0.53927090129064004</v>
      </c>
      <c r="Q231">
        <v>222</v>
      </c>
      <c r="R231" s="2">
        <v>3.2676775689999902</v>
      </c>
      <c r="S231" s="2">
        <v>3.2964632511138898</v>
      </c>
      <c r="T231" s="2">
        <f t="shared" si="15"/>
        <v>2.8785682113899647E-2</v>
      </c>
    </row>
    <row r="232" spans="2:20" x14ac:dyDescent="0.2">
      <c r="B232">
        <v>223</v>
      </c>
      <c r="C232" s="2">
        <v>5.2256978800000002</v>
      </c>
      <c r="D232" s="2">
        <v>3.23612356185913</v>
      </c>
      <c r="E232" s="2">
        <f t="shared" si="12"/>
        <v>-1.9895743181408703</v>
      </c>
      <c r="F232" s="2"/>
      <c r="G232">
        <v>223</v>
      </c>
      <c r="H232" s="2">
        <v>5.2256978800000002</v>
      </c>
      <c r="I232" s="2">
        <v>3.3129012584686199</v>
      </c>
      <c r="J232" s="2">
        <f t="shared" si="13"/>
        <v>-1.9127966215313803</v>
      </c>
      <c r="K232" s="2"/>
      <c r="L232">
        <v>223</v>
      </c>
      <c r="M232" s="2">
        <v>5.2256978800000002</v>
      </c>
      <c r="N232" s="2">
        <v>3.2195770740509002</v>
      </c>
      <c r="O232" s="2">
        <f t="shared" si="14"/>
        <v>-2.0061208059491</v>
      </c>
      <c r="Q232">
        <v>223</v>
      </c>
      <c r="R232" s="2">
        <v>5.2256978800000002</v>
      </c>
      <c r="S232" s="2">
        <v>3.5697784423828098</v>
      </c>
      <c r="T232" s="2">
        <f t="shared" si="15"/>
        <v>-1.6559194376171904</v>
      </c>
    </row>
    <row r="233" spans="2:20" x14ac:dyDescent="0.2">
      <c r="B233">
        <v>224</v>
      </c>
      <c r="C233" s="2">
        <v>5.5987951459999996</v>
      </c>
      <c r="D233" s="2">
        <v>4.7171130180358798</v>
      </c>
      <c r="E233" s="2">
        <f t="shared" si="12"/>
        <v>-0.88168212796411982</v>
      </c>
      <c r="F233" s="2"/>
      <c r="G233">
        <v>224</v>
      </c>
      <c r="H233" s="2">
        <v>5.5987951459999996</v>
      </c>
      <c r="I233" s="2">
        <v>4.79146385192871</v>
      </c>
      <c r="J233" s="2">
        <f t="shared" si="13"/>
        <v>-0.80733129407128956</v>
      </c>
      <c r="K233" s="2"/>
      <c r="L233">
        <v>224</v>
      </c>
      <c r="M233" s="2">
        <v>5.5987951459999996</v>
      </c>
      <c r="N233" s="2">
        <v>4.7241997718811</v>
      </c>
      <c r="O233" s="2">
        <f t="shared" si="14"/>
        <v>-0.87459537411889965</v>
      </c>
      <c r="Q233">
        <v>224</v>
      </c>
      <c r="R233" s="2">
        <v>5.5987951459999996</v>
      </c>
      <c r="S233" s="2">
        <v>4.7896804809570304</v>
      </c>
      <c r="T233" s="2">
        <f t="shared" si="15"/>
        <v>-0.80911466504296925</v>
      </c>
    </row>
    <row r="234" spans="2:20" x14ac:dyDescent="0.2">
      <c r="B234">
        <v>225</v>
      </c>
      <c r="C234" s="2">
        <v>5.7672921659999901</v>
      </c>
      <c r="D234" s="2">
        <v>5.0895247459411603</v>
      </c>
      <c r="E234" s="2">
        <f t="shared" si="12"/>
        <v>-0.67776742005882973</v>
      </c>
      <c r="F234" s="2"/>
      <c r="G234">
        <v>225</v>
      </c>
      <c r="H234" s="2">
        <v>5.7672921659999901</v>
      </c>
      <c r="I234" s="2">
        <v>5.0449352264404199</v>
      </c>
      <c r="J234" s="2">
        <f t="shared" si="13"/>
        <v>-0.72235693955957014</v>
      </c>
      <c r="K234" s="2"/>
      <c r="L234">
        <v>225</v>
      </c>
      <c r="M234" s="2">
        <v>5.7672921659999901</v>
      </c>
      <c r="N234" s="2">
        <v>5.1482548713684002</v>
      </c>
      <c r="O234" s="2">
        <f t="shared" si="14"/>
        <v>-0.61903729463158985</v>
      </c>
      <c r="Q234">
        <v>225</v>
      </c>
      <c r="R234" s="2">
        <v>5.7672921659999901</v>
      </c>
      <c r="S234" s="2">
        <v>4.9256849288940403</v>
      </c>
      <c r="T234" s="2">
        <f t="shared" si="15"/>
        <v>-0.84160723710594976</v>
      </c>
    </row>
    <row r="235" spans="2:20" x14ac:dyDescent="0.2">
      <c r="B235">
        <v>226</v>
      </c>
      <c r="C235" s="2">
        <v>5.53051791399999</v>
      </c>
      <c r="D235" s="2">
        <v>5.1742343902587802</v>
      </c>
      <c r="E235" s="2">
        <f t="shared" si="12"/>
        <v>-0.35628352374120986</v>
      </c>
      <c r="F235" s="2"/>
      <c r="G235">
        <v>226</v>
      </c>
      <c r="H235" s="2">
        <v>5.53051791399999</v>
      </c>
      <c r="I235" s="2">
        <v>5.1717195510864196</v>
      </c>
      <c r="J235" s="2">
        <f t="shared" si="13"/>
        <v>-0.35879836291357048</v>
      </c>
      <c r="K235" s="2"/>
      <c r="L235">
        <v>226</v>
      </c>
      <c r="M235" s="2">
        <v>5.53051791399999</v>
      </c>
      <c r="N235" s="2">
        <v>5.1335220336914</v>
      </c>
      <c r="O235" s="2">
        <f t="shared" si="14"/>
        <v>-0.39699588030859001</v>
      </c>
      <c r="Q235">
        <v>226</v>
      </c>
      <c r="R235" s="2">
        <v>5.53051791399999</v>
      </c>
      <c r="S235" s="2">
        <v>5.2115802764892498</v>
      </c>
      <c r="T235" s="2">
        <f t="shared" si="15"/>
        <v>-0.31893763751074022</v>
      </c>
    </row>
    <row r="236" spans="2:20" x14ac:dyDescent="0.2">
      <c r="B236">
        <v>227</v>
      </c>
      <c r="C236" s="2">
        <v>6.1854317829999896</v>
      </c>
      <c r="D236" s="2">
        <v>5.12064456939697</v>
      </c>
      <c r="E236" s="2">
        <f t="shared" si="12"/>
        <v>-1.0647872136030196</v>
      </c>
      <c r="F236" s="2"/>
      <c r="G236">
        <v>227</v>
      </c>
      <c r="H236" s="2">
        <v>6.1854317829999896</v>
      </c>
      <c r="I236" s="2">
        <v>5.0745992660522399</v>
      </c>
      <c r="J236" s="2">
        <f t="shared" si="13"/>
        <v>-1.1108325169477498</v>
      </c>
      <c r="K236" s="2"/>
      <c r="L236">
        <v>227</v>
      </c>
      <c r="M236" s="2">
        <v>6.1854317829999896</v>
      </c>
      <c r="N236" s="2">
        <v>4.93987989425659</v>
      </c>
      <c r="O236" s="2">
        <f t="shared" si="14"/>
        <v>-1.2455518887433996</v>
      </c>
      <c r="Q236">
        <v>227</v>
      </c>
      <c r="R236" s="2">
        <v>6.1854317829999896</v>
      </c>
      <c r="S236" s="2">
        <v>5.0269517898559499</v>
      </c>
      <c r="T236" s="2">
        <f t="shared" si="15"/>
        <v>-1.1584799931440397</v>
      </c>
    </row>
    <row r="237" spans="2:20" x14ac:dyDescent="0.2">
      <c r="B237">
        <v>228</v>
      </c>
      <c r="C237" s="2">
        <v>5.4955559660000004</v>
      </c>
      <c r="D237" s="2">
        <v>5.42230224609375</v>
      </c>
      <c r="E237" s="2">
        <f t="shared" si="12"/>
        <v>-7.3253719906250403E-2</v>
      </c>
      <c r="F237" s="2"/>
      <c r="G237">
        <v>228</v>
      </c>
      <c r="H237" s="2">
        <v>5.4955559660000004</v>
      </c>
      <c r="I237" s="2">
        <v>5.4550347328186</v>
      </c>
      <c r="J237" s="2">
        <f t="shared" si="13"/>
        <v>-4.052123318140044E-2</v>
      </c>
      <c r="K237" s="2"/>
      <c r="L237">
        <v>228</v>
      </c>
      <c r="M237" s="2">
        <v>5.4955559660000004</v>
      </c>
      <c r="N237" s="2">
        <v>5.4484953880309996</v>
      </c>
      <c r="O237" s="2">
        <f t="shared" si="14"/>
        <v>-4.7060577969000761E-2</v>
      </c>
      <c r="Q237">
        <v>228</v>
      </c>
      <c r="R237" s="2">
        <v>5.4955559660000004</v>
      </c>
      <c r="S237" s="2">
        <v>5.5639309883117596</v>
      </c>
      <c r="T237" s="2">
        <f t="shared" si="15"/>
        <v>6.8375022311759182E-2</v>
      </c>
    </row>
    <row r="238" spans="2:20" x14ac:dyDescent="0.2">
      <c r="B238">
        <v>229</v>
      </c>
      <c r="C238" s="2">
        <v>5.73009129999999</v>
      </c>
      <c r="D238" s="2">
        <v>5.0436720848083398</v>
      </c>
      <c r="E238" s="2">
        <f t="shared" si="12"/>
        <v>-0.68641921519165017</v>
      </c>
      <c r="F238" s="2"/>
      <c r="G238">
        <v>229</v>
      </c>
      <c r="H238" s="2">
        <v>5.73009129999999</v>
      </c>
      <c r="I238" s="2">
        <v>5.1113047599792401</v>
      </c>
      <c r="J238" s="2">
        <f t="shared" si="13"/>
        <v>-0.61878654002074995</v>
      </c>
      <c r="K238" s="2"/>
      <c r="L238">
        <v>229</v>
      </c>
      <c r="M238" s="2">
        <v>5.73009129999999</v>
      </c>
      <c r="N238" s="2">
        <v>5.0608801841735804</v>
      </c>
      <c r="O238" s="2">
        <f t="shared" si="14"/>
        <v>-0.66921111582640957</v>
      </c>
      <c r="Q238">
        <v>229</v>
      </c>
      <c r="R238" s="2">
        <v>5.73009129999999</v>
      </c>
      <c r="S238" s="2">
        <v>5.1713976860046298</v>
      </c>
      <c r="T238" s="2">
        <f t="shared" si="15"/>
        <v>-0.55869361399536022</v>
      </c>
    </row>
    <row r="239" spans="2:20" x14ac:dyDescent="0.2">
      <c r="B239">
        <v>230</v>
      </c>
      <c r="C239" s="2">
        <v>4.2546351680000001</v>
      </c>
      <c r="D239" s="2">
        <v>5.2530603408813397</v>
      </c>
      <c r="E239" s="2">
        <f t="shared" si="12"/>
        <v>0.99842517288133958</v>
      </c>
      <c r="F239" s="2"/>
      <c r="G239">
        <v>230</v>
      </c>
      <c r="H239" s="2">
        <v>4.2546351680000001</v>
      </c>
      <c r="I239" s="2">
        <v>5.3026490211486799</v>
      </c>
      <c r="J239" s="2">
        <f t="shared" si="13"/>
        <v>1.0480138531486798</v>
      </c>
      <c r="K239" s="2"/>
      <c r="L239">
        <v>230</v>
      </c>
      <c r="M239" s="2">
        <v>4.2546351680000001</v>
      </c>
      <c r="N239" s="2">
        <v>5.1767444610595703</v>
      </c>
      <c r="O239" s="2">
        <f t="shared" si="14"/>
        <v>0.92210929305957023</v>
      </c>
      <c r="Q239">
        <v>230</v>
      </c>
      <c r="R239" s="2">
        <v>4.2546351680000001</v>
      </c>
      <c r="S239" s="2">
        <v>5.2110533714294398</v>
      </c>
      <c r="T239" s="2">
        <f t="shared" si="15"/>
        <v>0.95641820342943973</v>
      </c>
    </row>
    <row r="240" spans="2:20" x14ac:dyDescent="0.2">
      <c r="B240">
        <v>231</v>
      </c>
      <c r="C240" s="2">
        <v>4.8823993830000001</v>
      </c>
      <c r="D240" s="2">
        <v>4.2641263008117596</v>
      </c>
      <c r="E240" s="2">
        <f t="shared" si="12"/>
        <v>-0.61827308218824051</v>
      </c>
      <c r="F240" s="2"/>
      <c r="G240">
        <v>231</v>
      </c>
      <c r="H240" s="2">
        <v>4.8823993830000001</v>
      </c>
      <c r="I240" s="2">
        <v>4.3670148849487296</v>
      </c>
      <c r="J240" s="2">
        <f t="shared" si="13"/>
        <v>-0.51538449805127051</v>
      </c>
      <c r="K240" s="2"/>
      <c r="L240">
        <v>231</v>
      </c>
      <c r="M240" s="2">
        <v>4.8823993830000001</v>
      </c>
      <c r="N240" s="2">
        <v>4.0669856071472097</v>
      </c>
      <c r="O240" s="2">
        <f t="shared" si="14"/>
        <v>-0.8154137758527904</v>
      </c>
      <c r="Q240">
        <v>231</v>
      </c>
      <c r="R240" s="2">
        <v>4.8823993830000001</v>
      </c>
      <c r="S240" s="2">
        <v>4.1560029983520499</v>
      </c>
      <c r="T240" s="2">
        <f t="shared" si="15"/>
        <v>-0.7263963846479502</v>
      </c>
    </row>
    <row r="241" spans="2:20" x14ac:dyDescent="0.2">
      <c r="B241">
        <v>232</v>
      </c>
      <c r="C241" s="2">
        <v>4.1012215819999902</v>
      </c>
      <c r="D241" s="2">
        <v>4.7916955947875897</v>
      </c>
      <c r="E241" s="2">
        <f t="shared" si="12"/>
        <v>0.69047401278759946</v>
      </c>
      <c r="F241" s="2"/>
      <c r="G241">
        <v>232</v>
      </c>
      <c r="H241" s="2">
        <v>4.1012215819999902</v>
      </c>
      <c r="I241" s="2">
        <v>4.8556952476501403</v>
      </c>
      <c r="J241" s="2">
        <f t="shared" si="13"/>
        <v>0.75447366565015006</v>
      </c>
      <c r="K241" s="2"/>
      <c r="L241">
        <v>232</v>
      </c>
      <c r="M241" s="2">
        <v>4.1012215819999902</v>
      </c>
      <c r="N241" s="2">
        <v>4.9917836189270002</v>
      </c>
      <c r="O241" s="2">
        <f t="shared" si="14"/>
        <v>0.89056203692700997</v>
      </c>
      <c r="Q241">
        <v>232</v>
      </c>
      <c r="R241" s="2">
        <v>4.1012215819999902</v>
      </c>
      <c r="S241" s="2">
        <v>4.8257818222045801</v>
      </c>
      <c r="T241" s="2">
        <f t="shared" si="15"/>
        <v>0.72456024020458987</v>
      </c>
    </row>
    <row r="242" spans="2:20" x14ac:dyDescent="0.2">
      <c r="B242">
        <v>233</v>
      </c>
      <c r="C242" s="2">
        <v>2.72715871899999</v>
      </c>
      <c r="D242" s="2">
        <v>4.0547509193420401</v>
      </c>
      <c r="E242" s="2">
        <f t="shared" si="12"/>
        <v>1.3275922003420502</v>
      </c>
      <c r="F242" s="2"/>
      <c r="G242">
        <v>233</v>
      </c>
      <c r="H242" s="2">
        <v>2.72715871899999</v>
      </c>
      <c r="I242" s="2">
        <v>4.1611986160278303</v>
      </c>
      <c r="J242" s="2">
        <f t="shared" si="13"/>
        <v>1.4340398970278403</v>
      </c>
      <c r="K242" s="2"/>
      <c r="L242">
        <v>233</v>
      </c>
      <c r="M242" s="2">
        <v>2.72715871899999</v>
      </c>
      <c r="N242" s="2">
        <v>4.10609626770019</v>
      </c>
      <c r="O242" s="2">
        <f t="shared" si="14"/>
        <v>1.3789375487002</v>
      </c>
      <c r="Q242">
        <v>233</v>
      </c>
      <c r="R242" s="2">
        <v>2.72715871899999</v>
      </c>
      <c r="S242" s="2">
        <v>4.1303114891052202</v>
      </c>
      <c r="T242" s="2">
        <f t="shared" si="15"/>
        <v>1.4031527701052302</v>
      </c>
    </row>
    <row r="243" spans="2:20" x14ac:dyDescent="0.2">
      <c r="B243">
        <v>234</v>
      </c>
      <c r="C243" s="2">
        <v>2.064828667</v>
      </c>
      <c r="D243" s="2">
        <v>3.2489662170410099</v>
      </c>
      <c r="E243" s="2">
        <f t="shared" si="12"/>
        <v>1.1841375500410098</v>
      </c>
      <c r="F243" s="2"/>
      <c r="G243">
        <v>234</v>
      </c>
      <c r="H243" s="2">
        <v>2.064828667</v>
      </c>
      <c r="I243" s="2">
        <v>3.2654438018798801</v>
      </c>
      <c r="J243" s="2">
        <f t="shared" si="13"/>
        <v>1.2006151348798801</v>
      </c>
      <c r="K243" s="2"/>
      <c r="L243">
        <v>234</v>
      </c>
      <c r="M243" s="2">
        <v>2.064828667</v>
      </c>
      <c r="N243" s="2">
        <v>2.9849450588226301</v>
      </c>
      <c r="O243" s="2">
        <f t="shared" si="14"/>
        <v>0.92011639182263005</v>
      </c>
      <c r="Q243">
        <v>234</v>
      </c>
      <c r="R243" s="2">
        <v>2.064828667</v>
      </c>
      <c r="S243" s="2">
        <v>3.2256114482879599</v>
      </c>
      <c r="T243" s="2">
        <f t="shared" si="15"/>
        <v>1.1607827812879599</v>
      </c>
    </row>
    <row r="244" spans="2:20" x14ac:dyDescent="0.2">
      <c r="B244">
        <v>235</v>
      </c>
      <c r="C244" s="2">
        <v>1.8351025350000001</v>
      </c>
      <c r="D244" s="2">
        <v>2.3603603839874201</v>
      </c>
      <c r="E244" s="2">
        <f t="shared" si="12"/>
        <v>0.52525784898742001</v>
      </c>
      <c r="F244" s="2"/>
      <c r="G244">
        <v>235</v>
      </c>
      <c r="H244" s="2">
        <v>1.8351025350000001</v>
      </c>
      <c r="I244" s="2">
        <v>2.3622517585754301</v>
      </c>
      <c r="J244" s="2">
        <f t="shared" si="13"/>
        <v>0.52714922357543004</v>
      </c>
      <c r="K244" s="2"/>
      <c r="L244">
        <v>235</v>
      </c>
      <c r="M244" s="2">
        <v>1.8351025350000001</v>
      </c>
      <c r="N244" s="2">
        <v>2.2174396514892498</v>
      </c>
      <c r="O244" s="2">
        <f t="shared" si="14"/>
        <v>0.38233711648924973</v>
      </c>
      <c r="Q244">
        <v>235</v>
      </c>
      <c r="R244" s="2">
        <v>1.8351025350000001</v>
      </c>
      <c r="S244" s="2">
        <v>2.4246947765350302</v>
      </c>
      <c r="T244" s="2">
        <f t="shared" si="15"/>
        <v>0.58959224153503009</v>
      </c>
    </row>
    <row r="245" spans="2:20" x14ac:dyDescent="0.2">
      <c r="B245">
        <v>236</v>
      </c>
      <c r="C245" s="2">
        <v>1.8911926130000001</v>
      </c>
      <c r="D245" s="2">
        <v>2.1810021400451598</v>
      </c>
      <c r="E245" s="2">
        <f t="shared" si="12"/>
        <v>0.28980952704515972</v>
      </c>
      <c r="F245" s="2"/>
      <c r="G245">
        <v>236</v>
      </c>
      <c r="H245" s="2">
        <v>1.8911926130000001</v>
      </c>
      <c r="I245" s="2">
        <v>2.21576476097106</v>
      </c>
      <c r="J245" s="2">
        <f t="shared" si="13"/>
        <v>0.32457214797105993</v>
      </c>
      <c r="K245" s="2"/>
      <c r="L245">
        <v>236</v>
      </c>
      <c r="M245" s="2">
        <v>1.8911926130000001</v>
      </c>
      <c r="N245" s="2">
        <v>2.2729618549346902</v>
      </c>
      <c r="O245" s="2">
        <f t="shared" si="14"/>
        <v>0.38176924193469008</v>
      </c>
      <c r="Q245">
        <v>236</v>
      </c>
      <c r="R245" s="2">
        <v>1.8911926130000001</v>
      </c>
      <c r="S245" s="2">
        <v>2.2328124046325599</v>
      </c>
      <c r="T245" s="2">
        <f t="shared" si="15"/>
        <v>0.34161979163255984</v>
      </c>
    </row>
    <row r="246" spans="2:20" x14ac:dyDescent="0.2">
      <c r="B246">
        <v>237</v>
      </c>
      <c r="C246" s="2">
        <v>3.290526163</v>
      </c>
      <c r="D246" s="2">
        <v>2.0866422653198198</v>
      </c>
      <c r="E246" s="2">
        <f t="shared" si="12"/>
        <v>-1.2038838976801802</v>
      </c>
      <c r="F246" s="2"/>
      <c r="G246">
        <v>237</v>
      </c>
      <c r="H246" s="2">
        <v>3.290526163</v>
      </c>
      <c r="I246" s="2">
        <v>2.2213857173919598</v>
      </c>
      <c r="J246" s="2">
        <f t="shared" si="13"/>
        <v>-1.0691404456080402</v>
      </c>
      <c r="K246" s="2"/>
      <c r="L246">
        <v>237</v>
      </c>
      <c r="M246" s="2">
        <v>3.290526163</v>
      </c>
      <c r="N246" s="2">
        <v>2.3042778968811</v>
      </c>
      <c r="O246" s="2">
        <f t="shared" si="14"/>
        <v>-0.98624826611890004</v>
      </c>
      <c r="Q246">
        <v>237</v>
      </c>
      <c r="R246" s="2">
        <v>3.290526163</v>
      </c>
      <c r="S246" s="2">
        <v>2.40801978111267</v>
      </c>
      <c r="T246" s="2">
        <f t="shared" si="15"/>
        <v>-0.88250638188732999</v>
      </c>
    </row>
    <row r="247" spans="2:20" x14ac:dyDescent="0.2">
      <c r="B247">
        <v>238</v>
      </c>
      <c r="C247" s="2">
        <v>2.0083377069999901</v>
      </c>
      <c r="D247" s="2">
        <v>3.15111231803894</v>
      </c>
      <c r="E247" s="2">
        <f t="shared" si="12"/>
        <v>1.1427746110389498</v>
      </c>
      <c r="F247" s="2"/>
      <c r="G247">
        <v>238</v>
      </c>
      <c r="H247" s="2">
        <v>2.0083377069999901</v>
      </c>
      <c r="I247" s="2">
        <v>3.1968803405761701</v>
      </c>
      <c r="J247" s="2">
        <f t="shared" si="13"/>
        <v>1.18854263357618</v>
      </c>
      <c r="K247" s="2"/>
      <c r="L247">
        <v>238</v>
      </c>
      <c r="M247" s="2">
        <v>2.0083377069999901</v>
      </c>
      <c r="N247" s="2">
        <v>3.1233925819396902</v>
      </c>
      <c r="O247" s="2">
        <f t="shared" si="14"/>
        <v>1.1150548749397</v>
      </c>
      <c r="Q247">
        <v>238</v>
      </c>
      <c r="R247" s="2">
        <v>2.0083377069999901</v>
      </c>
      <c r="S247" s="2">
        <v>3.16471815109252</v>
      </c>
      <c r="T247" s="2">
        <f t="shared" si="15"/>
        <v>1.1563804440925298</v>
      </c>
    </row>
    <row r="248" spans="2:20" x14ac:dyDescent="0.2">
      <c r="B248">
        <v>239</v>
      </c>
      <c r="C248" s="2">
        <v>1.7972315139999999</v>
      </c>
      <c r="D248" s="2">
        <v>2.1910004615783598</v>
      </c>
      <c r="E248" s="2">
        <f t="shared" si="12"/>
        <v>0.3937689475783599</v>
      </c>
      <c r="F248" s="2"/>
      <c r="G248">
        <v>239</v>
      </c>
      <c r="H248" s="2">
        <v>1.7972315139999999</v>
      </c>
      <c r="I248" s="2">
        <v>2.3397443294525102</v>
      </c>
      <c r="J248" s="2">
        <f t="shared" si="13"/>
        <v>0.54251281545251029</v>
      </c>
      <c r="K248" s="2"/>
      <c r="L248">
        <v>239</v>
      </c>
      <c r="M248" s="2">
        <v>1.7972315139999999</v>
      </c>
      <c r="N248" s="2">
        <v>2.3394083976745601</v>
      </c>
      <c r="O248" s="2">
        <f t="shared" si="14"/>
        <v>0.54217688367456018</v>
      </c>
      <c r="Q248">
        <v>239</v>
      </c>
      <c r="R248" s="2">
        <v>1.7972315139999999</v>
      </c>
      <c r="S248" s="2">
        <v>2.2555351257324201</v>
      </c>
      <c r="T248" s="2">
        <f t="shared" si="15"/>
        <v>0.45830361173242018</v>
      </c>
    </row>
    <row r="249" spans="2:20" x14ac:dyDescent="0.2">
      <c r="B249">
        <v>240</v>
      </c>
      <c r="C249" s="2">
        <v>2.4347683170000001</v>
      </c>
      <c r="D249" s="2">
        <v>1.9676920175552299</v>
      </c>
      <c r="E249" s="2">
        <f t="shared" si="12"/>
        <v>-0.46707629944477014</v>
      </c>
      <c r="F249" s="2"/>
      <c r="G249">
        <v>240</v>
      </c>
      <c r="H249" s="2">
        <v>2.4347683170000001</v>
      </c>
      <c r="I249" s="2">
        <v>2.0892577171325599</v>
      </c>
      <c r="J249" s="2">
        <f t="shared" si="13"/>
        <v>-0.34551059986744015</v>
      </c>
      <c r="K249" s="2"/>
      <c r="L249">
        <v>240</v>
      </c>
      <c r="M249" s="2">
        <v>2.4347683170000001</v>
      </c>
      <c r="N249" s="2">
        <v>2.03363013267517</v>
      </c>
      <c r="O249" s="2">
        <f t="shared" si="14"/>
        <v>-0.40113818432483006</v>
      </c>
      <c r="Q249">
        <v>240</v>
      </c>
      <c r="R249" s="2">
        <v>2.4347683170000001</v>
      </c>
      <c r="S249" s="2">
        <v>2.1177582740783598</v>
      </c>
      <c r="T249" s="2">
        <f t="shared" si="15"/>
        <v>-0.31701004292164026</v>
      </c>
    </row>
    <row r="250" spans="2:20" x14ac:dyDescent="0.2">
      <c r="B250">
        <v>241</v>
      </c>
      <c r="C250" s="2">
        <v>2.17158517599999</v>
      </c>
      <c r="D250" s="2">
        <v>2.4126303195953298</v>
      </c>
      <c r="E250" s="2">
        <f t="shared" si="12"/>
        <v>0.24104514359533979</v>
      </c>
      <c r="F250" s="2"/>
      <c r="G250">
        <v>241</v>
      </c>
      <c r="H250" s="2">
        <v>2.17158517599999</v>
      </c>
      <c r="I250" s="2">
        <v>2.4586651325225799</v>
      </c>
      <c r="J250" s="2">
        <f t="shared" si="13"/>
        <v>0.28707995652258989</v>
      </c>
      <c r="K250" s="2"/>
      <c r="L250">
        <v>241</v>
      </c>
      <c r="M250" s="2">
        <v>2.17158517599999</v>
      </c>
      <c r="N250" s="2">
        <v>2.4284627437591499</v>
      </c>
      <c r="O250" s="2">
        <f t="shared" si="14"/>
        <v>0.25687756775915993</v>
      </c>
      <c r="Q250">
        <v>241</v>
      </c>
      <c r="R250" s="2">
        <v>2.17158517599999</v>
      </c>
      <c r="S250" s="2">
        <v>2.5606455802917401</v>
      </c>
      <c r="T250" s="2">
        <f t="shared" si="15"/>
        <v>0.38906040429175004</v>
      </c>
    </row>
    <row r="251" spans="2:20" x14ac:dyDescent="0.2">
      <c r="B251">
        <v>242</v>
      </c>
      <c r="C251" s="2">
        <v>4.6180637210000004</v>
      </c>
      <c r="D251" s="2">
        <v>2.1951241493225</v>
      </c>
      <c r="E251" s="2">
        <f t="shared" si="12"/>
        <v>-2.4229395716775004</v>
      </c>
      <c r="F251" s="2"/>
      <c r="G251">
        <v>242</v>
      </c>
      <c r="H251" s="2">
        <v>4.6180637210000004</v>
      </c>
      <c r="I251" s="2">
        <v>2.3169603347778298</v>
      </c>
      <c r="J251" s="2">
        <f t="shared" si="13"/>
        <v>-2.3011033862221706</v>
      </c>
      <c r="K251" s="2"/>
      <c r="L251">
        <v>242</v>
      </c>
      <c r="M251" s="2">
        <v>4.6180637210000004</v>
      </c>
      <c r="N251" s="2">
        <v>2.3079261779785099</v>
      </c>
      <c r="O251" s="2">
        <f t="shared" si="14"/>
        <v>-2.3101375430214905</v>
      </c>
      <c r="Q251">
        <v>242</v>
      </c>
      <c r="R251" s="2">
        <v>4.6180637210000004</v>
      </c>
      <c r="S251" s="2">
        <v>2.4361445903778001</v>
      </c>
      <c r="T251" s="2">
        <f t="shared" si="15"/>
        <v>-2.1819191306222003</v>
      </c>
    </row>
    <row r="252" spans="2:20" x14ac:dyDescent="0.2">
      <c r="B252">
        <v>243</v>
      </c>
      <c r="C252" s="2">
        <v>3.70371062499999</v>
      </c>
      <c r="D252" s="2">
        <v>4.2123723030090297</v>
      </c>
      <c r="E252" s="2">
        <f t="shared" si="12"/>
        <v>0.50866167800903961</v>
      </c>
      <c r="F252" s="2"/>
      <c r="G252">
        <v>243</v>
      </c>
      <c r="H252" s="2">
        <v>3.70371062499999</v>
      </c>
      <c r="I252" s="2">
        <v>4.3498396873474103</v>
      </c>
      <c r="J252" s="2">
        <f t="shared" si="13"/>
        <v>0.64612906234742029</v>
      </c>
      <c r="K252" s="2"/>
      <c r="L252">
        <v>243</v>
      </c>
      <c r="M252" s="2">
        <v>3.70371062499999</v>
      </c>
      <c r="N252" s="2">
        <v>3.9872276782989502</v>
      </c>
      <c r="O252" s="2">
        <f t="shared" si="14"/>
        <v>0.28351705329896015</v>
      </c>
      <c r="Q252">
        <v>243</v>
      </c>
      <c r="R252" s="2">
        <v>3.70371062499999</v>
      </c>
      <c r="S252" s="2">
        <v>4.2369489669799796</v>
      </c>
      <c r="T252" s="2">
        <f t="shared" si="15"/>
        <v>0.53323834197998954</v>
      </c>
    </row>
    <row r="253" spans="2:20" x14ac:dyDescent="0.2">
      <c r="B253">
        <v>244</v>
      </c>
      <c r="C253" s="2">
        <v>1.9435141739999999</v>
      </c>
      <c r="D253" s="2">
        <v>3.59832715988159</v>
      </c>
      <c r="E253" s="2">
        <f t="shared" si="12"/>
        <v>1.6548129858815901</v>
      </c>
      <c r="F253" s="2"/>
      <c r="G253">
        <v>244</v>
      </c>
      <c r="H253" s="2">
        <v>1.9435141739999999</v>
      </c>
      <c r="I253" s="2">
        <v>3.6289267539978001</v>
      </c>
      <c r="J253" s="2">
        <f t="shared" si="13"/>
        <v>1.6854125799978001</v>
      </c>
      <c r="K253" s="2"/>
      <c r="L253">
        <v>244</v>
      </c>
      <c r="M253" s="2">
        <v>1.9435141739999999</v>
      </c>
      <c r="N253" s="2">
        <v>3.6568570137023899</v>
      </c>
      <c r="O253" s="2">
        <f t="shared" si="14"/>
        <v>1.71334283970239</v>
      </c>
      <c r="Q253">
        <v>244</v>
      </c>
      <c r="R253" s="2">
        <v>1.9435141739999999</v>
      </c>
      <c r="S253" s="2">
        <v>3.6697957515716499</v>
      </c>
      <c r="T253" s="2">
        <f t="shared" si="15"/>
        <v>1.72628157757165</v>
      </c>
    </row>
    <row r="254" spans="2:20" x14ac:dyDescent="0.2">
      <c r="B254">
        <v>245</v>
      </c>
      <c r="C254" s="2">
        <v>2.8254031130000001</v>
      </c>
      <c r="D254" s="2">
        <v>2.5378327369689901</v>
      </c>
      <c r="E254" s="2">
        <f t="shared" si="12"/>
        <v>-0.28757037603100999</v>
      </c>
      <c r="F254" s="2"/>
      <c r="G254">
        <v>245</v>
      </c>
      <c r="H254" s="2">
        <v>2.8254031130000001</v>
      </c>
      <c r="I254" s="2">
        <v>2.5902612209320002</v>
      </c>
      <c r="J254" s="2">
        <f t="shared" si="13"/>
        <v>-0.23514189206799996</v>
      </c>
      <c r="K254" s="2"/>
      <c r="L254">
        <v>245</v>
      </c>
      <c r="M254" s="2">
        <v>2.8254031130000001</v>
      </c>
      <c r="N254" s="2">
        <v>2.3462042808532702</v>
      </c>
      <c r="O254" s="2">
        <f t="shared" si="14"/>
        <v>-0.47919883214672998</v>
      </c>
      <c r="Q254">
        <v>245</v>
      </c>
      <c r="R254" s="2">
        <v>2.8254031130000001</v>
      </c>
      <c r="S254" s="2">
        <v>2.4546530246734601</v>
      </c>
      <c r="T254" s="2">
        <f t="shared" si="15"/>
        <v>-0.37075008832653999</v>
      </c>
    </row>
    <row r="255" spans="2:20" x14ac:dyDescent="0.2">
      <c r="B255">
        <v>246</v>
      </c>
      <c r="C255" s="2">
        <v>4.03732616699999</v>
      </c>
      <c r="D255" s="2">
        <v>2.81379914283752</v>
      </c>
      <c r="E255" s="2">
        <f t="shared" si="12"/>
        <v>-1.2235270241624701</v>
      </c>
      <c r="F255" s="2"/>
      <c r="G255">
        <v>246</v>
      </c>
      <c r="H255" s="2">
        <v>4.03732616699999</v>
      </c>
      <c r="I255" s="2">
        <v>2.95690846443176</v>
      </c>
      <c r="J255" s="2">
        <f t="shared" si="13"/>
        <v>-1.08041770256823</v>
      </c>
      <c r="K255" s="2"/>
      <c r="L255">
        <v>246</v>
      </c>
      <c r="M255" s="2">
        <v>4.03732616699999</v>
      </c>
      <c r="N255" s="2">
        <v>2.5091962814331001</v>
      </c>
      <c r="O255" s="2">
        <f t="shared" si="14"/>
        <v>-1.5281298855668899</v>
      </c>
      <c r="Q255">
        <v>246</v>
      </c>
      <c r="R255" s="2">
        <v>4.03732616699999</v>
      </c>
      <c r="S255" s="2">
        <v>3.3164157867431601</v>
      </c>
      <c r="T255" s="2">
        <f t="shared" si="15"/>
        <v>-0.72091038025682996</v>
      </c>
    </row>
    <row r="256" spans="2:20" x14ac:dyDescent="0.2">
      <c r="B256">
        <v>247</v>
      </c>
      <c r="C256" s="2">
        <v>3.514790611</v>
      </c>
      <c r="D256" s="2">
        <v>3.8020045757293701</v>
      </c>
      <c r="E256" s="2">
        <f t="shared" si="12"/>
        <v>0.28721396472937011</v>
      </c>
      <c r="F256" s="2"/>
      <c r="G256">
        <v>247</v>
      </c>
      <c r="H256" s="2">
        <v>3.514790611</v>
      </c>
      <c r="I256" s="2">
        <v>3.9134488105773899</v>
      </c>
      <c r="J256" s="2">
        <f t="shared" si="13"/>
        <v>0.3986581995773899</v>
      </c>
      <c r="K256" s="2"/>
      <c r="L256">
        <v>247</v>
      </c>
      <c r="M256" s="2">
        <v>3.514790611</v>
      </c>
      <c r="N256" s="2">
        <v>3.9603133201599099</v>
      </c>
      <c r="O256" s="2">
        <f t="shared" si="14"/>
        <v>0.44552270915990988</v>
      </c>
      <c r="Q256">
        <v>247</v>
      </c>
      <c r="R256" s="2">
        <v>3.514790611</v>
      </c>
      <c r="S256" s="2">
        <v>3.9771959781646702</v>
      </c>
      <c r="T256" s="2">
        <f t="shared" si="15"/>
        <v>0.46240536716467018</v>
      </c>
    </row>
    <row r="257" spans="2:20" x14ac:dyDescent="0.2">
      <c r="B257">
        <v>248</v>
      </c>
      <c r="C257" s="2">
        <v>1.85749902599999</v>
      </c>
      <c r="D257" s="2">
        <v>3.4156038761138898</v>
      </c>
      <c r="E257" s="2">
        <f t="shared" si="12"/>
        <v>1.5581048501138999</v>
      </c>
      <c r="F257" s="2"/>
      <c r="G257">
        <v>248</v>
      </c>
      <c r="H257" s="2">
        <v>1.85749902599999</v>
      </c>
      <c r="I257" s="2">
        <v>3.4000432491302401</v>
      </c>
      <c r="J257" s="2">
        <f t="shared" si="13"/>
        <v>1.5425442231302502</v>
      </c>
      <c r="K257" s="2"/>
      <c r="L257">
        <v>248</v>
      </c>
      <c r="M257" s="2">
        <v>1.85749902599999</v>
      </c>
      <c r="N257" s="2">
        <v>3.5074498653411799</v>
      </c>
      <c r="O257" s="2">
        <f t="shared" si="14"/>
        <v>1.6499508393411899</v>
      </c>
      <c r="Q257">
        <v>248</v>
      </c>
      <c r="R257" s="2">
        <v>1.85749902599999</v>
      </c>
      <c r="S257" s="2">
        <v>3.5069992542266801</v>
      </c>
      <c r="T257" s="2">
        <f t="shared" si="15"/>
        <v>1.6495002282266902</v>
      </c>
    </row>
    <row r="258" spans="2:20" x14ac:dyDescent="0.2">
      <c r="B258">
        <v>249</v>
      </c>
      <c r="C258" s="2">
        <v>2.4440187159999902</v>
      </c>
      <c r="D258" s="2">
        <v>2.2264032363891602</v>
      </c>
      <c r="E258" s="2">
        <f t="shared" si="12"/>
        <v>-0.21761547961083005</v>
      </c>
      <c r="F258" s="2"/>
      <c r="G258">
        <v>249</v>
      </c>
      <c r="H258" s="2">
        <v>2.4440187159999902</v>
      </c>
      <c r="I258" s="2">
        <v>2.26124739646911</v>
      </c>
      <c r="J258" s="2">
        <f t="shared" si="13"/>
        <v>-0.18277131953088022</v>
      </c>
      <c r="K258" s="2"/>
      <c r="L258">
        <v>249</v>
      </c>
      <c r="M258" s="2">
        <v>2.4440187159999902</v>
      </c>
      <c r="N258" s="2">
        <v>2.1280257701873699</v>
      </c>
      <c r="O258" s="2">
        <f t="shared" si="14"/>
        <v>-0.31599294581262027</v>
      </c>
      <c r="Q258">
        <v>249</v>
      </c>
      <c r="R258" s="2">
        <v>2.4440187159999902</v>
      </c>
      <c r="S258" s="2">
        <v>2.1859643459320002</v>
      </c>
      <c r="T258" s="2">
        <f t="shared" si="15"/>
        <v>-0.25805437006799004</v>
      </c>
    </row>
    <row r="259" spans="2:20" x14ac:dyDescent="0.2">
      <c r="B259">
        <v>250</v>
      </c>
      <c r="C259" s="2">
        <v>4.1686951729999899</v>
      </c>
      <c r="D259" s="2">
        <v>2.4612061977386399</v>
      </c>
      <c r="E259" s="2">
        <f t="shared" si="12"/>
        <v>-1.70748897526135</v>
      </c>
      <c r="F259" s="2"/>
      <c r="G259">
        <v>250</v>
      </c>
      <c r="H259" s="2">
        <v>4.1686951729999899</v>
      </c>
      <c r="I259" s="2">
        <v>2.6123998165130602</v>
      </c>
      <c r="J259" s="2">
        <f t="shared" si="13"/>
        <v>-1.5562953564869297</v>
      </c>
      <c r="K259" s="2"/>
      <c r="L259">
        <v>250</v>
      </c>
      <c r="M259" s="2">
        <v>4.1686951729999899</v>
      </c>
      <c r="N259" s="2">
        <v>2.3616085052490199</v>
      </c>
      <c r="O259" s="2">
        <f t="shared" si="14"/>
        <v>-1.80708666775097</v>
      </c>
      <c r="Q259">
        <v>250</v>
      </c>
      <c r="R259" s="2">
        <v>4.1686951729999899</v>
      </c>
      <c r="S259" s="2">
        <v>2.8475248813629102</v>
      </c>
      <c r="T259" s="2">
        <f t="shared" si="15"/>
        <v>-1.3211702916370798</v>
      </c>
    </row>
    <row r="260" spans="2:20" x14ac:dyDescent="0.2">
      <c r="B260">
        <v>251</v>
      </c>
      <c r="C260" s="2">
        <v>4.1787210699999902</v>
      </c>
      <c r="D260" s="2">
        <v>3.8722953796386701</v>
      </c>
      <c r="E260" s="2">
        <f t="shared" si="12"/>
        <v>-0.30642569036132006</v>
      </c>
      <c r="F260" s="2"/>
      <c r="G260">
        <v>251</v>
      </c>
      <c r="H260" s="2">
        <v>4.1787210699999902</v>
      </c>
      <c r="I260" s="2">
        <v>3.9433479309082</v>
      </c>
      <c r="J260" s="2">
        <f t="shared" si="13"/>
        <v>-0.23537313909179014</v>
      </c>
      <c r="K260" s="2"/>
      <c r="L260">
        <v>251</v>
      </c>
      <c r="M260" s="2">
        <v>4.1787210699999902</v>
      </c>
      <c r="N260" s="2">
        <v>3.96801733970642</v>
      </c>
      <c r="O260" s="2">
        <f t="shared" si="14"/>
        <v>-0.21070373029357015</v>
      </c>
      <c r="Q260">
        <v>251</v>
      </c>
      <c r="R260" s="2">
        <v>4.1787210699999902</v>
      </c>
      <c r="S260" s="2">
        <v>4.0233612060546804</v>
      </c>
      <c r="T260" s="2">
        <f t="shared" si="15"/>
        <v>-0.15535986394530976</v>
      </c>
    </row>
    <row r="261" spans="2:20" x14ac:dyDescent="0.2">
      <c r="B261">
        <v>252</v>
      </c>
      <c r="C261" s="2">
        <v>2.942160018</v>
      </c>
      <c r="D261" s="2">
        <v>3.91382431983947</v>
      </c>
      <c r="E261" s="2">
        <f t="shared" si="12"/>
        <v>0.97166430183946995</v>
      </c>
      <c r="F261" s="2"/>
      <c r="G261">
        <v>252</v>
      </c>
      <c r="H261" s="2">
        <v>2.942160018</v>
      </c>
      <c r="I261" s="2">
        <v>3.8802821636199898</v>
      </c>
      <c r="J261" s="2">
        <f t="shared" si="13"/>
        <v>0.93812214561998974</v>
      </c>
      <c r="K261" s="2"/>
      <c r="L261">
        <v>252</v>
      </c>
      <c r="M261" s="2">
        <v>2.942160018</v>
      </c>
      <c r="N261" s="2">
        <v>3.95263624191284</v>
      </c>
      <c r="O261" s="2">
        <f t="shared" si="14"/>
        <v>1.01047622391284</v>
      </c>
      <c r="Q261">
        <v>252</v>
      </c>
      <c r="R261" s="2">
        <v>2.942160018</v>
      </c>
      <c r="S261" s="2">
        <v>3.8757309913635201</v>
      </c>
      <c r="T261" s="2">
        <f t="shared" si="15"/>
        <v>0.93357097336352002</v>
      </c>
    </row>
    <row r="262" spans="2:20" x14ac:dyDescent="0.2">
      <c r="B262">
        <v>253</v>
      </c>
      <c r="C262" s="2">
        <v>1.740849485</v>
      </c>
      <c r="D262" s="2">
        <v>2.96368408203125</v>
      </c>
      <c r="E262" s="2">
        <f t="shared" si="12"/>
        <v>1.22283459703125</v>
      </c>
      <c r="F262" s="2"/>
      <c r="G262">
        <v>253</v>
      </c>
      <c r="H262" s="2">
        <v>1.740849485</v>
      </c>
      <c r="I262" s="2">
        <v>2.98504185676574</v>
      </c>
      <c r="J262" s="2">
        <f t="shared" si="13"/>
        <v>1.2441923717657399</v>
      </c>
      <c r="K262" s="2"/>
      <c r="L262">
        <v>253</v>
      </c>
      <c r="M262" s="2">
        <v>1.740849485</v>
      </c>
      <c r="N262" s="2">
        <v>3.0083038806915199</v>
      </c>
      <c r="O262" s="2">
        <f t="shared" si="14"/>
        <v>1.2674543956915199</v>
      </c>
      <c r="Q262">
        <v>253</v>
      </c>
      <c r="R262" s="2">
        <v>1.740849485</v>
      </c>
      <c r="S262" s="2">
        <v>3.2334597110748202</v>
      </c>
      <c r="T262" s="2">
        <f t="shared" si="15"/>
        <v>1.4926102260748202</v>
      </c>
    </row>
    <row r="263" spans="2:20" x14ac:dyDescent="0.2">
      <c r="B263">
        <v>254</v>
      </c>
      <c r="C263" s="2">
        <v>1.509097269</v>
      </c>
      <c r="D263" s="2">
        <v>2.1227250099182098</v>
      </c>
      <c r="E263" s="2">
        <f t="shared" si="12"/>
        <v>0.61362774091820982</v>
      </c>
      <c r="F263" s="2"/>
      <c r="G263">
        <v>254</v>
      </c>
      <c r="H263" s="2">
        <v>1.509097269</v>
      </c>
      <c r="I263" s="2">
        <v>2.03940725326538</v>
      </c>
      <c r="J263" s="2">
        <f t="shared" si="13"/>
        <v>0.53030998426538001</v>
      </c>
      <c r="K263" s="2"/>
      <c r="L263">
        <v>254</v>
      </c>
      <c r="M263" s="2">
        <v>1.509097269</v>
      </c>
      <c r="N263" s="2">
        <v>1.87548959255218</v>
      </c>
      <c r="O263" s="2">
        <f t="shared" si="14"/>
        <v>0.36639232355217999</v>
      </c>
      <c r="Q263">
        <v>254</v>
      </c>
      <c r="R263" s="2">
        <v>1.509097269</v>
      </c>
      <c r="S263" s="2">
        <v>1.96166014671325</v>
      </c>
      <c r="T263" s="2">
        <f t="shared" si="15"/>
        <v>0.45256287771324999</v>
      </c>
    </row>
    <row r="264" spans="2:20" x14ac:dyDescent="0.2">
      <c r="B264">
        <v>255</v>
      </c>
      <c r="C264" s="2">
        <v>1.4201317339999999</v>
      </c>
      <c r="D264" s="2">
        <v>1.81954145431518</v>
      </c>
      <c r="E264" s="2">
        <f t="shared" si="12"/>
        <v>0.39940972031518007</v>
      </c>
      <c r="F264" s="2"/>
      <c r="G264">
        <v>255</v>
      </c>
      <c r="H264" s="2">
        <v>1.4201317339999999</v>
      </c>
      <c r="I264" s="2">
        <v>1.7579703330993599</v>
      </c>
      <c r="J264" s="2">
        <f t="shared" si="13"/>
        <v>0.33783859909935998</v>
      </c>
      <c r="K264" s="2"/>
      <c r="L264">
        <v>255</v>
      </c>
      <c r="M264" s="2">
        <v>1.4201317339999999</v>
      </c>
      <c r="N264" s="2">
        <v>1.85804235935211</v>
      </c>
      <c r="O264" s="2">
        <f t="shared" si="14"/>
        <v>0.43791062535211012</v>
      </c>
      <c r="Q264">
        <v>255</v>
      </c>
      <c r="R264" s="2">
        <v>1.4201317339999999</v>
      </c>
      <c r="S264" s="2">
        <v>1.7591629028320299</v>
      </c>
      <c r="T264" s="2">
        <f t="shared" si="15"/>
        <v>0.33903116883202999</v>
      </c>
    </row>
    <row r="265" spans="2:20" x14ac:dyDescent="0.2">
      <c r="B265">
        <v>256</v>
      </c>
      <c r="C265" s="2">
        <v>1.36121822</v>
      </c>
      <c r="D265" s="2">
        <v>1.7459298372268599</v>
      </c>
      <c r="E265" s="2">
        <f t="shared" si="12"/>
        <v>0.38471161722685987</v>
      </c>
      <c r="F265" s="2"/>
      <c r="G265">
        <v>256</v>
      </c>
      <c r="H265" s="2">
        <v>1.36121822</v>
      </c>
      <c r="I265" s="2">
        <v>1.75022137165069</v>
      </c>
      <c r="J265" s="2">
        <f t="shared" si="13"/>
        <v>0.38900315165068999</v>
      </c>
      <c r="K265" s="2"/>
      <c r="L265">
        <v>256</v>
      </c>
      <c r="M265" s="2">
        <v>1.36121822</v>
      </c>
      <c r="N265" s="2">
        <v>1.6915968656539899</v>
      </c>
      <c r="O265" s="2">
        <f t="shared" si="14"/>
        <v>0.33037864565398989</v>
      </c>
      <c r="Q265">
        <v>256</v>
      </c>
      <c r="R265" s="2">
        <v>1.36121822</v>
      </c>
      <c r="S265" s="2">
        <v>1.8798469305038401</v>
      </c>
      <c r="T265" s="2">
        <f t="shared" si="15"/>
        <v>0.51862871050384007</v>
      </c>
    </row>
    <row r="266" spans="2:20" x14ac:dyDescent="0.2">
      <c r="B266">
        <v>257</v>
      </c>
      <c r="C266" s="2">
        <v>1.3530936</v>
      </c>
      <c r="D266" s="2">
        <v>1.6299203634262001</v>
      </c>
      <c r="E266" s="2">
        <f t="shared" si="12"/>
        <v>0.27682676342620005</v>
      </c>
      <c r="F266" s="2"/>
      <c r="G266">
        <v>257</v>
      </c>
      <c r="H266" s="2">
        <v>1.3530936</v>
      </c>
      <c r="I266" s="2">
        <v>1.60332262516021</v>
      </c>
      <c r="J266" s="2">
        <f t="shared" si="13"/>
        <v>0.25022902516020995</v>
      </c>
      <c r="K266" s="2"/>
      <c r="L266">
        <v>257</v>
      </c>
      <c r="M266" s="2">
        <v>1.3530936</v>
      </c>
      <c r="N266" s="2">
        <v>1.5540065765380799</v>
      </c>
      <c r="O266" s="2">
        <f t="shared" si="14"/>
        <v>0.20091297653807993</v>
      </c>
      <c r="Q266">
        <v>257</v>
      </c>
      <c r="R266" s="2">
        <v>1.3530936</v>
      </c>
      <c r="S266" s="2">
        <v>1.6517618894577</v>
      </c>
      <c r="T266" s="2">
        <f t="shared" si="15"/>
        <v>0.29866828945769996</v>
      </c>
    </row>
    <row r="267" spans="2:20" x14ac:dyDescent="0.2">
      <c r="B267">
        <v>258</v>
      </c>
      <c r="C267" s="2">
        <v>1.302043657</v>
      </c>
      <c r="D267" s="2">
        <v>1.3513919115066499</v>
      </c>
      <c r="E267" s="2">
        <f t="shared" ref="E267:E330" si="16">D267-C267</f>
        <v>4.9348254506649925E-2</v>
      </c>
      <c r="F267" s="2"/>
      <c r="G267">
        <v>258</v>
      </c>
      <c r="H267" s="2">
        <v>1.302043657</v>
      </c>
      <c r="I267" s="2">
        <v>1.4083784818649201</v>
      </c>
      <c r="J267" s="2">
        <f t="shared" ref="J267:J330" si="17">I267-H267</f>
        <v>0.10633482486492007</v>
      </c>
      <c r="K267" s="2"/>
      <c r="L267">
        <v>258</v>
      </c>
      <c r="M267" s="2">
        <v>1.302043657</v>
      </c>
      <c r="N267" s="2">
        <v>1.39046895503997</v>
      </c>
      <c r="O267" s="2">
        <f t="shared" ref="O267:O330" si="18">N267-M267</f>
        <v>8.8425298039970013E-2</v>
      </c>
      <c r="Q267">
        <v>258</v>
      </c>
      <c r="R267" s="2">
        <v>1.302043657</v>
      </c>
      <c r="S267" s="2">
        <v>1.4759322404861399</v>
      </c>
      <c r="T267" s="2">
        <f t="shared" ref="T267:T330" si="19">S267-R267</f>
        <v>0.17388858348613989</v>
      </c>
    </row>
    <row r="268" spans="2:20" x14ac:dyDescent="0.2">
      <c r="B268">
        <v>259</v>
      </c>
      <c r="C268" s="2">
        <v>1.3678016559999899</v>
      </c>
      <c r="D268" s="2">
        <v>1.2732906341552701</v>
      </c>
      <c r="E268" s="2">
        <f t="shared" si="16"/>
        <v>-9.4511021844719822E-2</v>
      </c>
      <c r="F268" s="2"/>
      <c r="G268">
        <v>259</v>
      </c>
      <c r="H268" s="2">
        <v>1.3678016559999899</v>
      </c>
      <c r="I268" s="2">
        <v>1.31257128715515</v>
      </c>
      <c r="J268" s="2">
        <f t="shared" si="17"/>
        <v>-5.5230368844839894E-2</v>
      </c>
      <c r="K268" s="2"/>
      <c r="L268">
        <v>259</v>
      </c>
      <c r="M268" s="2">
        <v>1.3678016559999899</v>
      </c>
      <c r="N268" s="2">
        <v>1.3108171224594101</v>
      </c>
      <c r="O268" s="2">
        <f t="shared" si="18"/>
        <v>-5.6984533540579863E-2</v>
      </c>
      <c r="Q268">
        <v>259</v>
      </c>
      <c r="R268" s="2">
        <v>1.3678016559999899</v>
      </c>
      <c r="S268" s="2">
        <v>1.37123179435729</v>
      </c>
      <c r="T268" s="2">
        <f t="shared" si="19"/>
        <v>3.4301383573001054E-3</v>
      </c>
    </row>
    <row r="269" spans="2:20" x14ac:dyDescent="0.2">
      <c r="B269">
        <v>260</v>
      </c>
      <c r="C269" s="2">
        <v>1.636668333</v>
      </c>
      <c r="D269" s="2">
        <v>1.30784440040588</v>
      </c>
      <c r="E269" s="2">
        <f t="shared" si="16"/>
        <v>-0.32882393259412002</v>
      </c>
      <c r="F269" s="2"/>
      <c r="G269">
        <v>260</v>
      </c>
      <c r="H269" s="2">
        <v>1.636668333</v>
      </c>
      <c r="I269" s="2">
        <v>1.33205413818359</v>
      </c>
      <c r="J269" s="2">
        <f t="shared" si="17"/>
        <v>-0.30461419481641006</v>
      </c>
      <c r="K269" s="2"/>
      <c r="L269">
        <v>260</v>
      </c>
      <c r="M269" s="2">
        <v>1.636668333</v>
      </c>
      <c r="N269" s="2">
        <v>1.34678089618682</v>
      </c>
      <c r="O269" s="2">
        <f t="shared" si="18"/>
        <v>-0.28988743681318008</v>
      </c>
      <c r="Q269">
        <v>260</v>
      </c>
      <c r="R269" s="2">
        <v>1.636668333</v>
      </c>
      <c r="S269" s="2">
        <v>1.39280128479003</v>
      </c>
      <c r="T269" s="2">
        <f t="shared" si="19"/>
        <v>-0.24386704820997007</v>
      </c>
    </row>
    <row r="270" spans="2:20" x14ac:dyDescent="0.2">
      <c r="B270">
        <v>261</v>
      </c>
      <c r="C270" s="2">
        <v>1.3849394819999901</v>
      </c>
      <c r="D270" s="2">
        <v>1.48767077922821</v>
      </c>
      <c r="E270" s="2">
        <f t="shared" si="16"/>
        <v>0.10273129722821994</v>
      </c>
      <c r="F270" s="2"/>
      <c r="G270">
        <v>261</v>
      </c>
      <c r="H270" s="2">
        <v>1.3849394819999901</v>
      </c>
      <c r="I270" s="2">
        <v>1.51697278022766</v>
      </c>
      <c r="J270" s="2">
        <f t="shared" si="17"/>
        <v>0.13203329822766996</v>
      </c>
      <c r="K270" s="2"/>
      <c r="L270">
        <v>261</v>
      </c>
      <c r="M270" s="2">
        <v>1.3849394819999901</v>
      </c>
      <c r="N270" s="2">
        <v>1.5205448865890501</v>
      </c>
      <c r="O270" s="2">
        <f t="shared" si="18"/>
        <v>0.13560540458906001</v>
      </c>
      <c r="Q270">
        <v>261</v>
      </c>
      <c r="R270" s="2">
        <v>1.3849394819999901</v>
      </c>
      <c r="S270" s="2">
        <v>1.5715301036834699</v>
      </c>
      <c r="T270" s="2">
        <f t="shared" si="19"/>
        <v>0.18659062168347984</v>
      </c>
    </row>
    <row r="271" spans="2:20" x14ac:dyDescent="0.2">
      <c r="B271">
        <v>262</v>
      </c>
      <c r="C271" s="2">
        <v>1.5006063409999899</v>
      </c>
      <c r="D271" s="2">
        <v>1.3211046457290601</v>
      </c>
      <c r="E271" s="2">
        <f t="shared" si="16"/>
        <v>-0.17950169527092985</v>
      </c>
      <c r="F271" s="2"/>
      <c r="G271">
        <v>262</v>
      </c>
      <c r="H271" s="2">
        <v>1.5006063409999899</v>
      </c>
      <c r="I271" s="2">
        <v>1.3344920873641899</v>
      </c>
      <c r="J271" s="2">
        <f t="shared" si="17"/>
        <v>-0.16611425363580001</v>
      </c>
      <c r="K271" s="2"/>
      <c r="L271">
        <v>262</v>
      </c>
      <c r="M271" s="2">
        <v>1.5006063409999899</v>
      </c>
      <c r="N271" s="2">
        <v>1.31168508529663</v>
      </c>
      <c r="O271" s="2">
        <f t="shared" si="18"/>
        <v>-0.18892125570335994</v>
      </c>
      <c r="Q271">
        <v>262</v>
      </c>
      <c r="R271" s="2">
        <v>1.5006063409999899</v>
      </c>
      <c r="S271" s="2">
        <v>1.43321013450622</v>
      </c>
      <c r="T271" s="2">
        <f t="shared" si="19"/>
        <v>-6.7396206493769872E-2</v>
      </c>
    </row>
    <row r="272" spans="2:20" x14ac:dyDescent="0.2">
      <c r="B272">
        <v>263</v>
      </c>
      <c r="C272" s="2">
        <v>1.303930362</v>
      </c>
      <c r="D272" s="2">
        <v>1.4188097715377801</v>
      </c>
      <c r="E272" s="2">
        <f t="shared" si="16"/>
        <v>0.11487940953778009</v>
      </c>
      <c r="F272" s="2"/>
      <c r="G272">
        <v>263</v>
      </c>
      <c r="H272" s="2">
        <v>1.303930362</v>
      </c>
      <c r="I272" s="2">
        <v>1.4413422346115099</v>
      </c>
      <c r="J272" s="2">
        <f t="shared" si="17"/>
        <v>0.13741187261150989</v>
      </c>
      <c r="K272" s="2"/>
      <c r="L272">
        <v>263</v>
      </c>
      <c r="M272" s="2">
        <v>1.303930362</v>
      </c>
      <c r="N272" s="2">
        <v>1.4280195236205999</v>
      </c>
      <c r="O272" s="2">
        <f t="shared" si="18"/>
        <v>0.12408916162059991</v>
      </c>
      <c r="Q272">
        <v>263</v>
      </c>
      <c r="R272" s="2">
        <v>1.303930362</v>
      </c>
      <c r="S272" s="2">
        <v>1.4741528034210201</v>
      </c>
      <c r="T272" s="2">
        <f t="shared" si="19"/>
        <v>0.17022244142102005</v>
      </c>
    </row>
    <row r="273" spans="2:20" x14ac:dyDescent="0.2">
      <c r="B273">
        <v>264</v>
      </c>
      <c r="C273" s="2">
        <v>2.5490104009999901</v>
      </c>
      <c r="D273" s="2">
        <v>1.28328549861907</v>
      </c>
      <c r="E273" s="2">
        <f t="shared" si="16"/>
        <v>-1.2657249023809201</v>
      </c>
      <c r="F273" s="2"/>
      <c r="G273">
        <v>264</v>
      </c>
      <c r="H273" s="2">
        <v>2.5490104009999901</v>
      </c>
      <c r="I273" s="2">
        <v>1.2986762523651101</v>
      </c>
      <c r="J273" s="2">
        <f t="shared" si="17"/>
        <v>-1.25033414863488</v>
      </c>
      <c r="K273" s="2"/>
      <c r="L273">
        <v>264</v>
      </c>
      <c r="M273" s="2">
        <v>2.5490104009999901</v>
      </c>
      <c r="N273" s="2">
        <v>1.2927879095077499</v>
      </c>
      <c r="O273" s="2">
        <f t="shared" si="18"/>
        <v>-1.2562224914922402</v>
      </c>
      <c r="Q273">
        <v>264</v>
      </c>
      <c r="R273" s="2">
        <v>2.5490104009999901</v>
      </c>
      <c r="S273" s="2">
        <v>1.354088306427</v>
      </c>
      <c r="T273" s="2">
        <f t="shared" si="19"/>
        <v>-1.1949220945729901</v>
      </c>
    </row>
    <row r="274" spans="2:20" x14ac:dyDescent="0.2">
      <c r="B274">
        <v>265</v>
      </c>
      <c r="C274" s="2">
        <v>3.334947401</v>
      </c>
      <c r="D274" s="2">
        <v>2.2205498218536301</v>
      </c>
      <c r="E274" s="2">
        <f t="shared" si="16"/>
        <v>-1.1143975791463698</v>
      </c>
      <c r="F274" s="2"/>
      <c r="G274">
        <v>265</v>
      </c>
      <c r="H274" s="2">
        <v>3.334947401</v>
      </c>
      <c r="I274" s="2">
        <v>2.1126394271850502</v>
      </c>
      <c r="J274" s="2">
        <f t="shared" si="17"/>
        <v>-1.2223079738149498</v>
      </c>
      <c r="K274" s="2"/>
      <c r="L274">
        <v>265</v>
      </c>
      <c r="M274" s="2">
        <v>3.334947401</v>
      </c>
      <c r="N274" s="2">
        <v>2.1329352855682302</v>
      </c>
      <c r="O274" s="2">
        <f t="shared" si="18"/>
        <v>-1.2020121154317698</v>
      </c>
      <c r="Q274">
        <v>265</v>
      </c>
      <c r="R274" s="2">
        <v>3.334947401</v>
      </c>
      <c r="S274" s="2">
        <v>2.2278089523315399</v>
      </c>
      <c r="T274" s="2">
        <f t="shared" si="19"/>
        <v>-1.1071384486684601</v>
      </c>
    </row>
    <row r="275" spans="2:20" x14ac:dyDescent="0.2">
      <c r="B275">
        <v>266</v>
      </c>
      <c r="C275" s="2">
        <v>3.19305309499999</v>
      </c>
      <c r="D275" s="2">
        <v>3.0568103790283199</v>
      </c>
      <c r="E275" s="2">
        <f t="shared" si="16"/>
        <v>-0.13624271597167015</v>
      </c>
      <c r="F275" s="2"/>
      <c r="G275">
        <v>266</v>
      </c>
      <c r="H275" s="2">
        <v>3.19305309499999</v>
      </c>
      <c r="I275" s="2">
        <v>2.91399049758911</v>
      </c>
      <c r="J275" s="2">
        <f t="shared" si="17"/>
        <v>-0.27906259741088002</v>
      </c>
      <c r="K275" s="2"/>
      <c r="L275">
        <v>266</v>
      </c>
      <c r="M275" s="2">
        <v>3.19305309499999</v>
      </c>
      <c r="N275" s="2">
        <v>2.7962079048156698</v>
      </c>
      <c r="O275" s="2">
        <f t="shared" si="18"/>
        <v>-0.39684519018432018</v>
      </c>
      <c r="Q275">
        <v>266</v>
      </c>
      <c r="R275" s="2">
        <v>3.19305309499999</v>
      </c>
      <c r="S275" s="2">
        <v>2.9214000701904199</v>
      </c>
      <c r="T275" s="2">
        <f t="shared" si="19"/>
        <v>-0.2716530248095701</v>
      </c>
    </row>
    <row r="276" spans="2:20" x14ac:dyDescent="0.2">
      <c r="B276">
        <v>267</v>
      </c>
      <c r="C276" s="2">
        <v>2.698110931</v>
      </c>
      <c r="D276" s="2">
        <v>3.0100135803222599</v>
      </c>
      <c r="E276" s="2">
        <f t="shared" si="16"/>
        <v>0.31190264932225986</v>
      </c>
      <c r="F276" s="2"/>
      <c r="G276">
        <v>267</v>
      </c>
      <c r="H276" s="2">
        <v>2.698110931</v>
      </c>
      <c r="I276" s="2">
        <v>2.81051421165466</v>
      </c>
      <c r="J276" s="2">
        <f t="shared" si="17"/>
        <v>0.11240328065465999</v>
      </c>
      <c r="K276" s="2"/>
      <c r="L276">
        <v>267</v>
      </c>
      <c r="M276" s="2">
        <v>2.698110931</v>
      </c>
      <c r="N276" s="2">
        <v>2.8531191349029501</v>
      </c>
      <c r="O276" s="2">
        <f t="shared" si="18"/>
        <v>0.15500820390295011</v>
      </c>
      <c r="Q276">
        <v>267</v>
      </c>
      <c r="R276" s="2">
        <v>2.698110931</v>
      </c>
      <c r="S276" s="2">
        <v>2.92724084854125</v>
      </c>
      <c r="T276" s="2">
        <f t="shared" si="19"/>
        <v>0.22912991754125001</v>
      </c>
    </row>
    <row r="277" spans="2:20" x14ac:dyDescent="0.2">
      <c r="B277">
        <v>268</v>
      </c>
      <c r="C277" s="2">
        <v>1.8827408800000001</v>
      </c>
      <c r="D277" s="2">
        <v>2.5611777305603001</v>
      </c>
      <c r="E277" s="2">
        <f t="shared" si="16"/>
        <v>0.67843685056030001</v>
      </c>
      <c r="F277" s="2"/>
      <c r="G277">
        <v>268</v>
      </c>
      <c r="H277" s="2">
        <v>1.8827408800000001</v>
      </c>
      <c r="I277" s="2">
        <v>2.50456619262695</v>
      </c>
      <c r="J277" s="2">
        <f t="shared" si="17"/>
        <v>0.62182531262694996</v>
      </c>
      <c r="K277" s="2"/>
      <c r="L277">
        <v>268</v>
      </c>
      <c r="M277" s="2">
        <v>1.8827408800000001</v>
      </c>
      <c r="N277" s="2">
        <v>2.5284185409545801</v>
      </c>
      <c r="O277" s="2">
        <f t="shared" si="18"/>
        <v>0.64567766095458001</v>
      </c>
      <c r="Q277">
        <v>268</v>
      </c>
      <c r="R277" s="2">
        <v>1.8827408800000001</v>
      </c>
      <c r="S277" s="2">
        <v>2.60375499725341</v>
      </c>
      <c r="T277" s="2">
        <f t="shared" si="19"/>
        <v>0.72101411725340991</v>
      </c>
    </row>
    <row r="278" spans="2:20" x14ac:dyDescent="0.2">
      <c r="B278">
        <v>269</v>
      </c>
      <c r="C278" s="2">
        <v>3.1839612480000001</v>
      </c>
      <c r="D278" s="2">
        <v>1.93837666511535</v>
      </c>
      <c r="E278" s="2">
        <f t="shared" si="16"/>
        <v>-1.2455845828846501</v>
      </c>
      <c r="F278" s="2"/>
      <c r="G278">
        <v>269</v>
      </c>
      <c r="H278" s="2">
        <v>3.1839612480000001</v>
      </c>
      <c r="I278" s="2">
        <v>2.0035600662231401</v>
      </c>
      <c r="J278" s="2">
        <f t="shared" si="17"/>
        <v>-1.18040118177686</v>
      </c>
      <c r="K278" s="2"/>
      <c r="L278">
        <v>269</v>
      </c>
      <c r="M278" s="2">
        <v>3.1839612480000001</v>
      </c>
      <c r="N278" s="2">
        <v>1.8714172840118399</v>
      </c>
      <c r="O278" s="2">
        <f t="shared" si="18"/>
        <v>-1.3125439639881602</v>
      </c>
      <c r="Q278">
        <v>269</v>
      </c>
      <c r="R278" s="2">
        <v>3.1839612480000001</v>
      </c>
      <c r="S278" s="2">
        <v>2.0039498805999698</v>
      </c>
      <c r="T278" s="2">
        <f t="shared" si="19"/>
        <v>-1.1800113674000303</v>
      </c>
    </row>
    <row r="279" spans="2:20" x14ac:dyDescent="0.2">
      <c r="B279">
        <v>270</v>
      </c>
      <c r="C279" s="2">
        <v>3.0788281289999899</v>
      </c>
      <c r="D279" s="2">
        <v>3.0158677101135201</v>
      </c>
      <c r="E279" s="2">
        <f t="shared" si="16"/>
        <v>-6.296041888646986E-2</v>
      </c>
      <c r="F279" s="2"/>
      <c r="G279">
        <v>270</v>
      </c>
      <c r="H279" s="2">
        <v>3.0788281289999899</v>
      </c>
      <c r="I279" s="2">
        <v>3.1178002357482901</v>
      </c>
      <c r="J279" s="2">
        <f t="shared" si="17"/>
        <v>3.8972106748300206E-2</v>
      </c>
      <c r="K279" s="2"/>
      <c r="L279">
        <v>270</v>
      </c>
      <c r="M279" s="2">
        <v>3.0788281289999899</v>
      </c>
      <c r="N279" s="2">
        <v>3.0096342563629102</v>
      </c>
      <c r="O279" s="2">
        <f t="shared" si="18"/>
        <v>-6.9193872637079767E-2</v>
      </c>
      <c r="Q279">
        <v>270</v>
      </c>
      <c r="R279" s="2">
        <v>3.0788281289999899</v>
      </c>
      <c r="S279" s="2">
        <v>3.1851899623870801</v>
      </c>
      <c r="T279" s="2">
        <f t="shared" si="19"/>
        <v>0.10636183338709015</v>
      </c>
    </row>
    <row r="280" spans="2:20" x14ac:dyDescent="0.2">
      <c r="B280">
        <v>271</v>
      </c>
      <c r="C280" s="2">
        <v>3.14259762199999</v>
      </c>
      <c r="D280" s="2">
        <v>3.0091364383697501</v>
      </c>
      <c r="E280" s="2">
        <f t="shared" si="16"/>
        <v>-0.13346118363023995</v>
      </c>
      <c r="F280" s="2"/>
      <c r="G280">
        <v>271</v>
      </c>
      <c r="H280" s="2">
        <v>3.14259762199999</v>
      </c>
      <c r="I280" s="2">
        <v>3.0396254062652499</v>
      </c>
      <c r="J280" s="2">
        <f t="shared" si="17"/>
        <v>-0.10297221573474014</v>
      </c>
      <c r="K280" s="2"/>
      <c r="L280">
        <v>271</v>
      </c>
      <c r="M280" s="2">
        <v>3.14259762199999</v>
      </c>
      <c r="N280" s="2">
        <v>3.1083486080169598</v>
      </c>
      <c r="O280" s="2">
        <f t="shared" si="18"/>
        <v>-3.4249013983030263E-2</v>
      </c>
      <c r="Q280">
        <v>271</v>
      </c>
      <c r="R280" s="2">
        <v>3.14259762199999</v>
      </c>
      <c r="S280" s="2">
        <v>3.10077452659606</v>
      </c>
      <c r="T280" s="2">
        <f t="shared" si="19"/>
        <v>-4.1823095403930033E-2</v>
      </c>
    </row>
    <row r="281" spans="2:20" x14ac:dyDescent="0.2">
      <c r="B281">
        <v>272</v>
      </c>
      <c r="C281" s="2">
        <v>3.26047996199999</v>
      </c>
      <c r="D281" s="2">
        <v>3.0091290473937899</v>
      </c>
      <c r="E281" s="2">
        <f t="shared" si="16"/>
        <v>-0.25135091460620007</v>
      </c>
      <c r="F281" s="2"/>
      <c r="G281">
        <v>272</v>
      </c>
      <c r="H281" s="2">
        <v>3.26047996199999</v>
      </c>
      <c r="I281" s="2">
        <v>3.029718875885</v>
      </c>
      <c r="J281" s="2">
        <f t="shared" si="17"/>
        <v>-0.23076108611499002</v>
      </c>
      <c r="K281" s="2"/>
      <c r="L281">
        <v>272</v>
      </c>
      <c r="M281" s="2">
        <v>3.26047996199999</v>
      </c>
      <c r="N281" s="2">
        <v>3.0254464149475</v>
      </c>
      <c r="O281" s="2">
        <f t="shared" si="18"/>
        <v>-0.23503354705249002</v>
      </c>
      <c r="Q281">
        <v>272</v>
      </c>
      <c r="R281" s="2">
        <v>3.26047996199999</v>
      </c>
      <c r="S281" s="2">
        <v>3.0492391586303702</v>
      </c>
      <c r="T281" s="2">
        <f t="shared" si="19"/>
        <v>-0.21124080336961981</v>
      </c>
    </row>
    <row r="282" spans="2:20" x14ac:dyDescent="0.2">
      <c r="B282">
        <v>273</v>
      </c>
      <c r="C282" s="2">
        <v>3.2015354589999898</v>
      </c>
      <c r="D282" s="2">
        <v>2.95896196365356</v>
      </c>
      <c r="E282" s="2">
        <f t="shared" si="16"/>
        <v>-0.2425734953464298</v>
      </c>
      <c r="F282" s="2"/>
      <c r="G282">
        <v>273</v>
      </c>
      <c r="H282" s="2">
        <v>3.2015354589999898</v>
      </c>
      <c r="I282" s="2">
        <v>3.0342824459075901</v>
      </c>
      <c r="J282" s="2">
        <f t="shared" si="17"/>
        <v>-0.1672530130923997</v>
      </c>
      <c r="K282" s="2"/>
      <c r="L282">
        <v>273</v>
      </c>
      <c r="M282" s="2">
        <v>3.2015354589999898</v>
      </c>
      <c r="N282" s="2">
        <v>3.0359890460968</v>
      </c>
      <c r="O282" s="2">
        <f t="shared" si="18"/>
        <v>-0.16554641290318983</v>
      </c>
      <c r="Q282">
        <v>273</v>
      </c>
      <c r="R282" s="2">
        <v>3.2015354589999898</v>
      </c>
      <c r="S282" s="2">
        <v>3.1678411960601802</v>
      </c>
      <c r="T282" s="2">
        <f t="shared" si="19"/>
        <v>-3.3694262939809594E-2</v>
      </c>
    </row>
    <row r="283" spans="2:20" x14ac:dyDescent="0.2">
      <c r="B283">
        <v>274</v>
      </c>
      <c r="C283" s="2">
        <v>3.11772007399999</v>
      </c>
      <c r="D283" s="2">
        <v>2.8737759590148899</v>
      </c>
      <c r="E283" s="2">
        <f t="shared" si="16"/>
        <v>-0.24394411498510005</v>
      </c>
      <c r="F283" s="2"/>
      <c r="G283">
        <v>274</v>
      </c>
      <c r="H283" s="2">
        <v>3.11772007399999</v>
      </c>
      <c r="I283" s="2">
        <v>2.9949936866760201</v>
      </c>
      <c r="J283" s="2">
        <f t="shared" si="17"/>
        <v>-0.1227263873239699</v>
      </c>
      <c r="K283" s="2"/>
      <c r="L283">
        <v>274</v>
      </c>
      <c r="M283" s="2">
        <v>3.11772007399999</v>
      </c>
      <c r="N283" s="2">
        <v>3.0201206207275302</v>
      </c>
      <c r="O283" s="2">
        <f t="shared" si="18"/>
        <v>-9.759945327245978E-2</v>
      </c>
      <c r="Q283">
        <v>274</v>
      </c>
      <c r="R283" s="2">
        <v>3.11772007399999</v>
      </c>
      <c r="S283" s="2">
        <v>3.0974082946777299</v>
      </c>
      <c r="T283" s="2">
        <f t="shared" si="19"/>
        <v>-2.0311779322260026E-2</v>
      </c>
    </row>
    <row r="284" spans="2:20" x14ac:dyDescent="0.2">
      <c r="B284">
        <v>275</v>
      </c>
      <c r="C284" s="2">
        <v>1.316113088</v>
      </c>
      <c r="D284" s="2">
        <v>2.7837171554565399</v>
      </c>
      <c r="E284" s="2">
        <f t="shared" si="16"/>
        <v>1.4676040674565398</v>
      </c>
      <c r="F284" s="2"/>
      <c r="G284">
        <v>275</v>
      </c>
      <c r="H284" s="2">
        <v>1.316113088</v>
      </c>
      <c r="I284" s="2">
        <v>2.9197590351104701</v>
      </c>
      <c r="J284" s="2">
        <f t="shared" si="17"/>
        <v>1.60364594711047</v>
      </c>
      <c r="K284" s="2"/>
      <c r="L284">
        <v>275</v>
      </c>
      <c r="M284" s="2">
        <v>1.316113088</v>
      </c>
      <c r="N284" s="2">
        <v>2.9526047706603999</v>
      </c>
      <c r="O284" s="2">
        <f t="shared" si="18"/>
        <v>1.6364916826603999</v>
      </c>
      <c r="Q284">
        <v>275</v>
      </c>
      <c r="R284" s="2">
        <v>1.316113088</v>
      </c>
      <c r="S284" s="2">
        <v>3.0334544181823699</v>
      </c>
      <c r="T284" s="2">
        <f t="shared" si="19"/>
        <v>1.7173413301823699</v>
      </c>
    </row>
    <row r="285" spans="2:20" x14ac:dyDescent="0.2">
      <c r="B285">
        <v>276</v>
      </c>
      <c r="C285" s="2">
        <v>2.1304267239999901</v>
      </c>
      <c r="D285" s="2">
        <v>1.6114810705184901</v>
      </c>
      <c r="E285" s="2">
        <f t="shared" si="16"/>
        <v>-0.51894565348150001</v>
      </c>
      <c r="F285" s="2"/>
      <c r="G285">
        <v>276</v>
      </c>
      <c r="H285" s="2">
        <v>2.1304267239999901</v>
      </c>
      <c r="I285" s="2">
        <v>1.4427640438079801</v>
      </c>
      <c r="J285" s="2">
        <f t="shared" si="17"/>
        <v>-0.68766268019201005</v>
      </c>
      <c r="K285" s="2"/>
      <c r="L285">
        <v>276</v>
      </c>
      <c r="M285" s="2">
        <v>2.1304267239999901</v>
      </c>
      <c r="N285" s="2">
        <v>1.53819131851196</v>
      </c>
      <c r="O285" s="2">
        <f t="shared" si="18"/>
        <v>-0.59223540548803011</v>
      </c>
      <c r="Q285">
        <v>276</v>
      </c>
      <c r="R285" s="2">
        <v>2.1304267239999901</v>
      </c>
      <c r="S285" s="2">
        <v>1.36073958873748</v>
      </c>
      <c r="T285" s="2">
        <f t="shared" si="19"/>
        <v>-0.76968713526251009</v>
      </c>
    </row>
    <row r="286" spans="2:20" x14ac:dyDescent="0.2">
      <c r="B286">
        <v>277</v>
      </c>
      <c r="C286" s="2">
        <v>1.345841861</v>
      </c>
      <c r="D286" s="2">
        <v>1.8648555278778001</v>
      </c>
      <c r="E286" s="2">
        <f t="shared" si="16"/>
        <v>0.51901366687780004</v>
      </c>
      <c r="F286" s="2"/>
      <c r="G286">
        <v>277</v>
      </c>
      <c r="H286" s="2">
        <v>1.345841861</v>
      </c>
      <c r="I286" s="2">
        <v>2.0225384235382</v>
      </c>
      <c r="J286" s="2">
        <f t="shared" si="17"/>
        <v>0.67669656253819999</v>
      </c>
      <c r="K286" s="2"/>
      <c r="L286">
        <v>277</v>
      </c>
      <c r="M286" s="2">
        <v>1.345841861</v>
      </c>
      <c r="N286" s="2">
        <v>1.8968592882156301</v>
      </c>
      <c r="O286" s="2">
        <f t="shared" si="18"/>
        <v>0.55101742721563007</v>
      </c>
      <c r="Q286">
        <v>277</v>
      </c>
      <c r="R286" s="2">
        <v>1.345841861</v>
      </c>
      <c r="S286" s="2">
        <v>2.06932401657104</v>
      </c>
      <c r="T286" s="2">
        <f t="shared" si="19"/>
        <v>0.72348215557104001</v>
      </c>
    </row>
    <row r="287" spans="2:20" x14ac:dyDescent="0.2">
      <c r="B287">
        <v>278</v>
      </c>
      <c r="C287" s="2">
        <v>1.08729626999999</v>
      </c>
      <c r="D287" s="2">
        <v>1.4574818611145</v>
      </c>
      <c r="E287" s="2">
        <f t="shared" si="16"/>
        <v>0.37018559111450999</v>
      </c>
      <c r="F287" s="2"/>
      <c r="G287">
        <v>278</v>
      </c>
      <c r="H287" s="2">
        <v>1.08729626999999</v>
      </c>
      <c r="I287" s="2">
        <v>1.4618382453918399</v>
      </c>
      <c r="J287" s="2">
        <f t="shared" si="17"/>
        <v>0.37454197539184997</v>
      </c>
      <c r="K287" s="2"/>
      <c r="L287">
        <v>278</v>
      </c>
      <c r="M287" s="2">
        <v>1.08729626999999</v>
      </c>
      <c r="N287" s="2">
        <v>1.51241219043731</v>
      </c>
      <c r="O287" s="2">
        <f t="shared" si="18"/>
        <v>0.42511592043732005</v>
      </c>
      <c r="Q287">
        <v>278</v>
      </c>
      <c r="R287" s="2">
        <v>1.08729626999999</v>
      </c>
      <c r="S287" s="2">
        <v>1.49268639087677</v>
      </c>
      <c r="T287" s="2">
        <f t="shared" si="19"/>
        <v>0.40539012087678006</v>
      </c>
    </row>
    <row r="288" spans="2:20" x14ac:dyDescent="0.2">
      <c r="B288">
        <v>279</v>
      </c>
      <c r="C288" s="2">
        <v>1.1777625270000001</v>
      </c>
      <c r="D288" s="2">
        <v>1.29828333854675</v>
      </c>
      <c r="E288" s="2">
        <f t="shared" si="16"/>
        <v>0.12052081154674998</v>
      </c>
      <c r="F288" s="2"/>
      <c r="G288">
        <v>279</v>
      </c>
      <c r="H288" s="2">
        <v>1.1777625270000001</v>
      </c>
      <c r="I288" s="2">
        <v>1.2338739633560101</v>
      </c>
      <c r="J288" s="2">
        <f t="shared" si="17"/>
        <v>5.6111436356010014E-2</v>
      </c>
      <c r="K288" s="2"/>
      <c r="L288">
        <v>279</v>
      </c>
      <c r="M288" s="2">
        <v>1.1777625270000001</v>
      </c>
      <c r="N288" s="2">
        <v>1.28005754947662</v>
      </c>
      <c r="O288" s="2">
        <f t="shared" si="18"/>
        <v>0.10229502247661992</v>
      </c>
      <c r="Q288">
        <v>279</v>
      </c>
      <c r="R288" s="2">
        <v>1.1777625270000001</v>
      </c>
      <c r="S288" s="2">
        <v>1.37630355358123</v>
      </c>
      <c r="T288" s="2">
        <f t="shared" si="19"/>
        <v>0.19854102658122996</v>
      </c>
    </row>
    <row r="289" spans="2:20" x14ac:dyDescent="0.2">
      <c r="B289">
        <v>280</v>
      </c>
      <c r="C289" s="2">
        <v>1.0720348500000001</v>
      </c>
      <c r="D289" s="2">
        <v>1.25073158740997</v>
      </c>
      <c r="E289" s="2">
        <f t="shared" si="16"/>
        <v>0.17869673740996994</v>
      </c>
      <c r="F289" s="2"/>
      <c r="G289">
        <v>280</v>
      </c>
      <c r="H289" s="2">
        <v>1.0720348500000001</v>
      </c>
      <c r="I289" s="2">
        <v>1.2180430889129601</v>
      </c>
      <c r="J289" s="2">
        <f t="shared" si="17"/>
        <v>0.14600823891296</v>
      </c>
      <c r="K289" s="2"/>
      <c r="L289">
        <v>280</v>
      </c>
      <c r="M289" s="2">
        <v>1.0720348500000001</v>
      </c>
      <c r="N289" s="2">
        <v>1.24159955978393</v>
      </c>
      <c r="O289" s="2">
        <f t="shared" si="18"/>
        <v>0.1695647097839299</v>
      </c>
      <c r="Q289">
        <v>280</v>
      </c>
      <c r="R289" s="2">
        <v>1.0720348500000001</v>
      </c>
      <c r="S289" s="2">
        <v>1.2195885181427</v>
      </c>
      <c r="T289" s="2">
        <f t="shared" si="19"/>
        <v>0.14755366814269988</v>
      </c>
    </row>
    <row r="290" spans="2:20" x14ac:dyDescent="0.2">
      <c r="B290">
        <v>281</v>
      </c>
      <c r="C290" s="2">
        <v>1.2459880889999999</v>
      </c>
      <c r="D290" s="2">
        <v>1.1900520324707</v>
      </c>
      <c r="E290" s="2">
        <f t="shared" si="16"/>
        <v>-5.5936056529299893E-2</v>
      </c>
      <c r="F290" s="2"/>
      <c r="G290">
        <v>281</v>
      </c>
      <c r="H290" s="2">
        <v>1.2459880889999999</v>
      </c>
      <c r="I290" s="2">
        <v>1.1856095790862999</v>
      </c>
      <c r="J290" s="2">
        <f t="shared" si="17"/>
        <v>-6.0378509913699974E-2</v>
      </c>
      <c r="K290" s="2"/>
      <c r="L290">
        <v>281</v>
      </c>
      <c r="M290" s="2">
        <v>1.2459880889999999</v>
      </c>
      <c r="N290" s="2">
        <v>1.2113944292068399</v>
      </c>
      <c r="O290" s="2">
        <f t="shared" si="18"/>
        <v>-3.4593659793159981E-2</v>
      </c>
      <c r="Q290">
        <v>281</v>
      </c>
      <c r="R290" s="2">
        <v>1.2459880889999999</v>
      </c>
      <c r="S290" s="2">
        <v>1.21490049362182</v>
      </c>
      <c r="T290" s="2">
        <f t="shared" si="19"/>
        <v>-3.1087595378179955E-2</v>
      </c>
    </row>
    <row r="291" spans="2:20" x14ac:dyDescent="0.2">
      <c r="B291">
        <v>282</v>
      </c>
      <c r="C291" s="2">
        <v>1.15133044799999</v>
      </c>
      <c r="D291" s="2">
        <v>1.1962537765502901</v>
      </c>
      <c r="E291" s="2">
        <f t="shared" si="16"/>
        <v>4.4923328550300123E-2</v>
      </c>
      <c r="F291" s="2"/>
      <c r="G291">
        <v>282</v>
      </c>
      <c r="H291" s="2">
        <v>1.15133044799999</v>
      </c>
      <c r="I291" s="2">
        <v>1.1765949726104701</v>
      </c>
      <c r="J291" s="2">
        <f t="shared" si="17"/>
        <v>2.5264524610480121E-2</v>
      </c>
      <c r="K291" s="2"/>
      <c r="L291">
        <v>282</v>
      </c>
      <c r="M291" s="2">
        <v>1.15133044799999</v>
      </c>
      <c r="N291" s="2">
        <v>1.2303618192672701</v>
      </c>
      <c r="O291" s="2">
        <f t="shared" si="18"/>
        <v>7.9031371267280104E-2</v>
      </c>
      <c r="Q291">
        <v>282</v>
      </c>
      <c r="R291" s="2">
        <v>1.15133044799999</v>
      </c>
      <c r="S291" s="2">
        <v>1.19505643844604</v>
      </c>
      <c r="T291" s="2">
        <f t="shared" si="19"/>
        <v>4.3725990446050078E-2</v>
      </c>
    </row>
    <row r="292" spans="2:20" x14ac:dyDescent="0.2">
      <c r="B292">
        <v>283</v>
      </c>
      <c r="C292" s="2">
        <v>1.0547499659999899</v>
      </c>
      <c r="D292" s="2">
        <v>1.11541271209716</v>
      </c>
      <c r="E292" s="2">
        <f t="shared" si="16"/>
        <v>6.0662746097170039E-2</v>
      </c>
      <c r="F292" s="2"/>
      <c r="G292">
        <v>283</v>
      </c>
      <c r="H292" s="2">
        <v>1.0547499659999899</v>
      </c>
      <c r="I292" s="2">
        <v>1.10385310649871</v>
      </c>
      <c r="J292" s="2">
        <f t="shared" si="17"/>
        <v>4.910314049872011E-2</v>
      </c>
      <c r="K292" s="2"/>
      <c r="L292">
        <v>283</v>
      </c>
      <c r="M292" s="2">
        <v>1.0547499659999899</v>
      </c>
      <c r="N292" s="2">
        <v>1.1189466714859</v>
      </c>
      <c r="O292" s="2">
        <f t="shared" si="18"/>
        <v>6.4196705485910055E-2</v>
      </c>
      <c r="Q292">
        <v>283</v>
      </c>
      <c r="R292" s="2">
        <v>1.0547499659999899</v>
      </c>
      <c r="S292" s="2">
        <v>1.1203240156173699</v>
      </c>
      <c r="T292" s="2">
        <f t="shared" si="19"/>
        <v>6.5574049617380004E-2</v>
      </c>
    </row>
    <row r="293" spans="2:20" x14ac:dyDescent="0.2">
      <c r="B293">
        <v>284</v>
      </c>
      <c r="C293" s="2">
        <v>1.38894047899999</v>
      </c>
      <c r="D293" s="2">
        <v>1.0732834339141799</v>
      </c>
      <c r="E293" s="2">
        <f t="shared" si="16"/>
        <v>-0.31565704508581005</v>
      </c>
      <c r="F293" s="2"/>
      <c r="G293">
        <v>284</v>
      </c>
      <c r="H293" s="2">
        <v>1.38894047899999</v>
      </c>
      <c r="I293" s="2">
        <v>1.08417284488677</v>
      </c>
      <c r="J293" s="2">
        <f t="shared" si="17"/>
        <v>-0.30476763411321994</v>
      </c>
      <c r="K293" s="2"/>
      <c r="L293">
        <v>284</v>
      </c>
      <c r="M293" s="2">
        <v>1.38894047899999</v>
      </c>
      <c r="N293" s="2">
        <v>1.07447433471679</v>
      </c>
      <c r="O293" s="2">
        <f t="shared" si="18"/>
        <v>-0.31446614428319997</v>
      </c>
      <c r="Q293">
        <v>284</v>
      </c>
      <c r="R293" s="2">
        <v>1.38894047899999</v>
      </c>
      <c r="S293" s="2">
        <v>1.07912826538085</v>
      </c>
      <c r="T293" s="2">
        <f t="shared" si="19"/>
        <v>-0.30981221361913991</v>
      </c>
    </row>
    <row r="294" spans="2:20" x14ac:dyDescent="0.2">
      <c r="B294">
        <v>285</v>
      </c>
      <c r="C294" s="2">
        <v>1.2118070299999899</v>
      </c>
      <c r="D294" s="2">
        <v>1.28086149692535</v>
      </c>
      <c r="E294" s="2">
        <f t="shared" si="16"/>
        <v>6.9054466925360103E-2</v>
      </c>
      <c r="F294" s="2"/>
      <c r="G294">
        <v>285</v>
      </c>
      <c r="H294" s="2">
        <v>1.2118070299999899</v>
      </c>
      <c r="I294" s="2">
        <v>1.2302058935165401</v>
      </c>
      <c r="J294" s="2">
        <f t="shared" si="17"/>
        <v>1.8398863516550179E-2</v>
      </c>
      <c r="K294" s="2"/>
      <c r="L294">
        <v>285</v>
      </c>
      <c r="M294" s="2">
        <v>1.2118070299999899</v>
      </c>
      <c r="N294" s="2">
        <v>1.25899541378021</v>
      </c>
      <c r="O294" s="2">
        <f t="shared" si="18"/>
        <v>4.7188383780220056E-2</v>
      </c>
      <c r="Q294">
        <v>285</v>
      </c>
      <c r="R294" s="2">
        <v>1.2118070299999899</v>
      </c>
      <c r="S294" s="2">
        <v>1.2204951047897299</v>
      </c>
      <c r="T294" s="2">
        <f t="shared" si="19"/>
        <v>8.6880747897399857E-3</v>
      </c>
    </row>
    <row r="295" spans="2:20" x14ac:dyDescent="0.2">
      <c r="B295">
        <v>286</v>
      </c>
      <c r="C295" s="2">
        <v>1.6306336930000001</v>
      </c>
      <c r="D295" s="2">
        <v>1.1646641492843599</v>
      </c>
      <c r="E295" s="2">
        <f t="shared" si="16"/>
        <v>-0.46596954371564014</v>
      </c>
      <c r="F295" s="2"/>
      <c r="G295">
        <v>286</v>
      </c>
      <c r="H295" s="2">
        <v>1.6306336930000001</v>
      </c>
      <c r="I295" s="2">
        <v>1.17195701599121</v>
      </c>
      <c r="J295" s="2">
        <f t="shared" si="17"/>
        <v>-0.45867667700879</v>
      </c>
      <c r="K295" s="2"/>
      <c r="L295">
        <v>286</v>
      </c>
      <c r="M295" s="2">
        <v>1.6306336930000001</v>
      </c>
      <c r="N295" s="2">
        <v>1.1593393087387001</v>
      </c>
      <c r="O295" s="2">
        <f t="shared" si="18"/>
        <v>-0.47129438426129999</v>
      </c>
      <c r="Q295">
        <v>286</v>
      </c>
      <c r="R295" s="2">
        <v>1.6306336930000001</v>
      </c>
      <c r="S295" s="2">
        <v>1.19274914264678</v>
      </c>
      <c r="T295" s="2">
        <f t="shared" si="19"/>
        <v>-0.43788455035322005</v>
      </c>
    </row>
    <row r="296" spans="2:20" x14ac:dyDescent="0.2">
      <c r="B296">
        <v>287</v>
      </c>
      <c r="C296" s="2">
        <v>1.20200457299999</v>
      </c>
      <c r="D296" s="2">
        <v>1.46212995052337</v>
      </c>
      <c r="E296" s="2">
        <f t="shared" si="16"/>
        <v>0.26012537752338005</v>
      </c>
      <c r="F296" s="2"/>
      <c r="G296">
        <v>287</v>
      </c>
      <c r="H296" s="2">
        <v>1.20200457299999</v>
      </c>
      <c r="I296" s="2">
        <v>1.4407870769500699</v>
      </c>
      <c r="J296" s="2">
        <f t="shared" si="17"/>
        <v>0.23878250395007994</v>
      </c>
      <c r="K296" s="2"/>
      <c r="L296">
        <v>287</v>
      </c>
      <c r="M296" s="2">
        <v>1.20200457299999</v>
      </c>
      <c r="N296" s="2">
        <v>1.3735542297363199</v>
      </c>
      <c r="O296" s="2">
        <f t="shared" si="18"/>
        <v>0.17154965673632994</v>
      </c>
      <c r="Q296">
        <v>287</v>
      </c>
      <c r="R296" s="2">
        <v>1.20200457299999</v>
      </c>
      <c r="S296" s="2">
        <v>1.4330515861511199</v>
      </c>
      <c r="T296" s="2">
        <f t="shared" si="19"/>
        <v>0.23104701315112997</v>
      </c>
    </row>
    <row r="297" spans="2:20" x14ac:dyDescent="0.2">
      <c r="B297">
        <v>288</v>
      </c>
      <c r="C297" s="2">
        <v>1.6182533429999999</v>
      </c>
      <c r="D297" s="2">
        <v>1.18964099884033</v>
      </c>
      <c r="E297" s="2">
        <f t="shared" si="16"/>
        <v>-0.42861234415966987</v>
      </c>
      <c r="F297" s="2"/>
      <c r="G297">
        <v>288</v>
      </c>
      <c r="H297" s="2">
        <v>1.6182533429999999</v>
      </c>
      <c r="I297" s="2">
        <v>1.16926109790802</v>
      </c>
      <c r="J297" s="2">
        <f t="shared" si="17"/>
        <v>-0.44899224509197988</v>
      </c>
      <c r="K297" s="2"/>
      <c r="L297">
        <v>288</v>
      </c>
      <c r="M297" s="2">
        <v>1.6182533429999999</v>
      </c>
      <c r="N297" s="2">
        <v>1.1537045240402199</v>
      </c>
      <c r="O297" s="2">
        <f t="shared" si="18"/>
        <v>-0.46454881895977995</v>
      </c>
      <c r="Q297">
        <v>288</v>
      </c>
      <c r="R297" s="2">
        <v>1.6182533429999999</v>
      </c>
      <c r="S297" s="2">
        <v>1.2024718523025499</v>
      </c>
      <c r="T297" s="2">
        <f t="shared" si="19"/>
        <v>-0.41578149069744996</v>
      </c>
    </row>
    <row r="298" spans="2:20" x14ac:dyDescent="0.2">
      <c r="B298">
        <v>289</v>
      </c>
      <c r="C298" s="2">
        <v>0.85092350999999899</v>
      </c>
      <c r="D298" s="2">
        <v>1.4961165189743</v>
      </c>
      <c r="E298" s="2">
        <f t="shared" si="16"/>
        <v>0.64519300897430099</v>
      </c>
      <c r="F298" s="2"/>
      <c r="G298">
        <v>289</v>
      </c>
      <c r="H298" s="2">
        <v>0.85092350999999899</v>
      </c>
      <c r="I298" s="2">
        <v>1.4601479768753001</v>
      </c>
      <c r="J298" s="2">
        <f t="shared" si="17"/>
        <v>0.60922446687530107</v>
      </c>
      <c r="K298" s="2"/>
      <c r="L298">
        <v>289</v>
      </c>
      <c r="M298" s="2">
        <v>0.85092350999999899</v>
      </c>
      <c r="N298" s="2">
        <v>1.4419573545455899</v>
      </c>
      <c r="O298" s="2">
        <f t="shared" si="18"/>
        <v>0.59103384454559094</v>
      </c>
      <c r="Q298">
        <v>289</v>
      </c>
      <c r="R298" s="2">
        <v>0.85092350999999899</v>
      </c>
      <c r="S298" s="2">
        <v>1.48514568805694</v>
      </c>
      <c r="T298" s="2">
        <f t="shared" si="19"/>
        <v>0.63422217805694103</v>
      </c>
    </row>
    <row r="299" spans="2:20" x14ac:dyDescent="0.2">
      <c r="B299">
        <v>290</v>
      </c>
      <c r="C299" s="2">
        <v>1.7443612100000001</v>
      </c>
      <c r="D299" s="2">
        <v>0.94004219770431496</v>
      </c>
      <c r="E299" s="2">
        <f t="shared" si="16"/>
        <v>-0.80431901229568514</v>
      </c>
      <c r="F299" s="2"/>
      <c r="G299">
        <v>290</v>
      </c>
      <c r="H299" s="2">
        <v>1.7443612100000001</v>
      </c>
      <c r="I299" s="2">
        <v>0.90724980831146196</v>
      </c>
      <c r="J299" s="2">
        <f t="shared" si="17"/>
        <v>-0.83711140168853815</v>
      </c>
      <c r="K299" s="2"/>
      <c r="L299">
        <v>290</v>
      </c>
      <c r="M299" s="2">
        <v>1.7443612100000001</v>
      </c>
      <c r="N299" s="2">
        <v>0.97041136026382402</v>
      </c>
      <c r="O299" s="2">
        <f t="shared" si="18"/>
        <v>-0.77394984973617609</v>
      </c>
      <c r="Q299">
        <v>290</v>
      </c>
      <c r="R299" s="2">
        <v>1.7443612100000001</v>
      </c>
      <c r="S299" s="2">
        <v>0.95657587051391602</v>
      </c>
      <c r="T299" s="2">
        <f t="shared" si="19"/>
        <v>-0.78778533948608409</v>
      </c>
    </row>
    <row r="300" spans="2:20" x14ac:dyDescent="0.2">
      <c r="B300">
        <v>291</v>
      </c>
      <c r="C300" s="2">
        <v>1.9048472080000001</v>
      </c>
      <c r="D300" s="2">
        <v>1.2966284751892001</v>
      </c>
      <c r="E300" s="2">
        <f t="shared" si="16"/>
        <v>-0.60821873281079997</v>
      </c>
      <c r="F300" s="2"/>
      <c r="G300">
        <v>291</v>
      </c>
      <c r="H300" s="2">
        <v>1.9048472080000001</v>
      </c>
      <c r="I300" s="2">
        <v>1.3923212289810101</v>
      </c>
      <c r="J300" s="2">
        <f t="shared" si="17"/>
        <v>-0.51252597901899</v>
      </c>
      <c r="K300" s="2"/>
      <c r="L300">
        <v>291</v>
      </c>
      <c r="M300" s="2">
        <v>1.9048472080000001</v>
      </c>
      <c r="N300" s="2">
        <v>1.3444685935974099</v>
      </c>
      <c r="O300" s="2">
        <f t="shared" si="18"/>
        <v>-0.56037861440259018</v>
      </c>
      <c r="Q300">
        <v>291</v>
      </c>
      <c r="R300" s="2">
        <v>1.9048472080000001</v>
      </c>
      <c r="S300" s="2">
        <v>1.4507479667663501</v>
      </c>
      <c r="T300" s="2">
        <f t="shared" si="19"/>
        <v>-0.45409924123364998</v>
      </c>
    </row>
    <row r="301" spans="2:20" x14ac:dyDescent="0.2">
      <c r="B301">
        <v>292</v>
      </c>
      <c r="C301" s="2">
        <v>1.8363699250000001</v>
      </c>
      <c r="D301" s="2">
        <v>1.42150425910949</v>
      </c>
      <c r="E301" s="2">
        <f t="shared" si="16"/>
        <v>-0.4148656658905101</v>
      </c>
      <c r="F301" s="2"/>
      <c r="G301">
        <v>292</v>
      </c>
      <c r="H301" s="2">
        <v>1.8363699250000001</v>
      </c>
      <c r="I301" s="2">
        <v>1.61706507205963</v>
      </c>
      <c r="J301" s="2">
        <f t="shared" si="17"/>
        <v>-0.21930485294037005</v>
      </c>
      <c r="K301" s="2"/>
      <c r="L301">
        <v>292</v>
      </c>
      <c r="M301" s="2">
        <v>1.8363699250000001</v>
      </c>
      <c r="N301" s="2">
        <v>1.50316250324249</v>
      </c>
      <c r="O301" s="2">
        <f t="shared" si="18"/>
        <v>-0.33320742175751006</v>
      </c>
      <c r="Q301">
        <v>292</v>
      </c>
      <c r="R301" s="2">
        <v>1.8363699250000001</v>
      </c>
      <c r="S301" s="2">
        <v>1.4520562887191699</v>
      </c>
      <c r="T301" s="2">
        <f t="shared" si="19"/>
        <v>-0.38431363628083015</v>
      </c>
    </row>
    <row r="302" spans="2:20" x14ac:dyDescent="0.2">
      <c r="B302">
        <v>293</v>
      </c>
      <c r="C302" s="2">
        <v>1.1252541819999899</v>
      </c>
      <c r="D302" s="2">
        <v>1.48414778709411</v>
      </c>
      <c r="E302" s="2">
        <f t="shared" si="16"/>
        <v>0.35889360509412005</v>
      </c>
      <c r="F302" s="2"/>
      <c r="G302">
        <v>293</v>
      </c>
      <c r="H302" s="2">
        <v>1.1252541819999899</v>
      </c>
      <c r="I302" s="2">
        <v>1.6888741254806501</v>
      </c>
      <c r="J302" s="2">
        <f t="shared" si="17"/>
        <v>0.56361994348066013</v>
      </c>
      <c r="K302" s="2"/>
      <c r="L302">
        <v>293</v>
      </c>
      <c r="M302" s="2">
        <v>1.1252541819999899</v>
      </c>
      <c r="N302" s="2">
        <v>1.6377491950988701</v>
      </c>
      <c r="O302" s="2">
        <f t="shared" si="18"/>
        <v>0.51249501309888013</v>
      </c>
      <c r="Q302">
        <v>293</v>
      </c>
      <c r="R302" s="2">
        <v>1.1252541819999899</v>
      </c>
      <c r="S302" s="2">
        <v>1.6791459321975699</v>
      </c>
      <c r="T302" s="2">
        <f t="shared" si="19"/>
        <v>0.55389175019757997</v>
      </c>
    </row>
    <row r="303" spans="2:20" x14ac:dyDescent="0.2">
      <c r="B303">
        <v>294</v>
      </c>
      <c r="C303" s="2">
        <v>1.113837988</v>
      </c>
      <c r="D303" s="2">
        <v>1.1859933137893599</v>
      </c>
      <c r="E303" s="2">
        <f t="shared" si="16"/>
        <v>7.2155325789359903E-2</v>
      </c>
      <c r="F303" s="2"/>
      <c r="G303">
        <v>294</v>
      </c>
      <c r="H303" s="2">
        <v>1.113837988</v>
      </c>
      <c r="I303" s="2">
        <v>1.1706305742263701</v>
      </c>
      <c r="J303" s="2">
        <f t="shared" si="17"/>
        <v>5.6792586226370068E-2</v>
      </c>
      <c r="K303" s="2"/>
      <c r="L303">
        <v>294</v>
      </c>
      <c r="M303" s="2">
        <v>1.113837988</v>
      </c>
      <c r="N303" s="2">
        <v>1.18465864658355</v>
      </c>
      <c r="O303" s="2">
        <f t="shared" si="18"/>
        <v>7.0820658583550022E-2</v>
      </c>
      <c r="Q303">
        <v>294</v>
      </c>
      <c r="R303" s="2">
        <v>1.113837988</v>
      </c>
      <c r="S303" s="2">
        <v>1.1573863029479901</v>
      </c>
      <c r="T303" s="2">
        <f t="shared" si="19"/>
        <v>4.3548314947990052E-2</v>
      </c>
    </row>
    <row r="304" spans="2:20" x14ac:dyDescent="0.2">
      <c r="B304">
        <v>295</v>
      </c>
      <c r="C304" s="2">
        <v>0.92269013899999996</v>
      </c>
      <c r="D304" s="2">
        <v>1.25673651695251</v>
      </c>
      <c r="E304" s="2">
        <f t="shared" si="16"/>
        <v>0.33404637795251002</v>
      </c>
      <c r="F304" s="2"/>
      <c r="G304">
        <v>295</v>
      </c>
      <c r="H304" s="2">
        <v>0.92269013899999996</v>
      </c>
      <c r="I304" s="2">
        <v>1.20690488815307</v>
      </c>
      <c r="J304" s="2">
        <f t="shared" si="17"/>
        <v>0.28421474915306999</v>
      </c>
      <c r="K304" s="2"/>
      <c r="L304">
        <v>295</v>
      </c>
      <c r="M304" s="2">
        <v>0.92269013899999996</v>
      </c>
      <c r="N304" s="2">
        <v>1.22393703460693</v>
      </c>
      <c r="O304" s="2">
        <f t="shared" si="18"/>
        <v>0.30124689560693008</v>
      </c>
      <c r="Q304">
        <v>295</v>
      </c>
      <c r="R304" s="2">
        <v>0.92269013899999996</v>
      </c>
      <c r="S304" s="2">
        <v>1.1954364776611299</v>
      </c>
      <c r="T304" s="2">
        <f t="shared" si="19"/>
        <v>0.27274633866112996</v>
      </c>
    </row>
    <row r="305" spans="2:20" x14ac:dyDescent="0.2">
      <c r="B305">
        <v>296</v>
      </c>
      <c r="C305" s="2">
        <v>0.94121769499999997</v>
      </c>
      <c r="D305" s="2">
        <v>1.0188685655593801</v>
      </c>
      <c r="E305" s="2">
        <f t="shared" si="16"/>
        <v>7.7650870559380136E-2</v>
      </c>
      <c r="F305" s="2"/>
      <c r="G305">
        <v>296</v>
      </c>
      <c r="H305" s="2">
        <v>0.94121769499999997</v>
      </c>
      <c r="I305" s="2">
        <v>1.032231092453</v>
      </c>
      <c r="J305" s="2">
        <f t="shared" si="17"/>
        <v>9.1013397453000078E-2</v>
      </c>
      <c r="K305" s="2"/>
      <c r="L305">
        <v>296</v>
      </c>
      <c r="M305" s="2">
        <v>0.94121769499999997</v>
      </c>
      <c r="N305" s="2">
        <v>1.0241384506225499</v>
      </c>
      <c r="O305" s="2">
        <f t="shared" si="18"/>
        <v>8.2920755622549969E-2</v>
      </c>
      <c r="Q305">
        <v>296</v>
      </c>
      <c r="R305" s="2">
        <v>0.94121769499999997</v>
      </c>
      <c r="S305" s="2">
        <v>1.05980956554412</v>
      </c>
      <c r="T305" s="2">
        <f t="shared" si="19"/>
        <v>0.11859187054412001</v>
      </c>
    </row>
    <row r="306" spans="2:20" x14ac:dyDescent="0.2">
      <c r="B306">
        <v>297</v>
      </c>
      <c r="C306" s="2">
        <v>1.1888043269999899</v>
      </c>
      <c r="D306" s="2">
        <v>1.0055568218231199</v>
      </c>
      <c r="E306" s="2">
        <f t="shared" si="16"/>
        <v>-0.18324750517687005</v>
      </c>
      <c r="F306" s="2"/>
      <c r="G306">
        <v>297</v>
      </c>
      <c r="H306" s="2">
        <v>1.1888043269999899</v>
      </c>
      <c r="I306" s="2">
        <v>1.0338050127029399</v>
      </c>
      <c r="J306" s="2">
        <f t="shared" si="17"/>
        <v>-0.15499931429705005</v>
      </c>
      <c r="K306" s="2"/>
      <c r="L306">
        <v>297</v>
      </c>
      <c r="M306" s="2">
        <v>1.1888043269999899</v>
      </c>
      <c r="N306" s="2">
        <v>1.0386226177215501</v>
      </c>
      <c r="O306" s="2">
        <f t="shared" si="18"/>
        <v>-0.15018170927843988</v>
      </c>
      <c r="Q306">
        <v>297</v>
      </c>
      <c r="R306" s="2">
        <v>1.1888043269999899</v>
      </c>
      <c r="S306" s="2">
        <v>1.0532131195068299</v>
      </c>
      <c r="T306" s="2">
        <f t="shared" si="19"/>
        <v>-0.13559120749316</v>
      </c>
    </row>
    <row r="307" spans="2:20" x14ac:dyDescent="0.2">
      <c r="B307">
        <v>298</v>
      </c>
      <c r="C307" s="2">
        <v>1.076482245</v>
      </c>
      <c r="D307" s="2">
        <v>1.0886707305908201</v>
      </c>
      <c r="E307" s="2">
        <f t="shared" si="16"/>
        <v>1.2188485590820086E-2</v>
      </c>
      <c r="F307" s="2"/>
      <c r="G307">
        <v>298</v>
      </c>
      <c r="H307" s="2">
        <v>1.076482245</v>
      </c>
      <c r="I307" s="2">
        <v>1.0899516344070399</v>
      </c>
      <c r="J307" s="2">
        <f t="shared" si="17"/>
        <v>1.34693894070399E-2</v>
      </c>
      <c r="K307" s="2"/>
      <c r="L307">
        <v>298</v>
      </c>
      <c r="M307" s="2">
        <v>1.076482245</v>
      </c>
      <c r="N307" s="2">
        <v>1.1067249774932799</v>
      </c>
      <c r="O307" s="2">
        <f t="shared" si="18"/>
        <v>3.0242732493279911E-2</v>
      </c>
      <c r="Q307">
        <v>298</v>
      </c>
      <c r="R307" s="2">
        <v>1.076482245</v>
      </c>
      <c r="S307" s="2">
        <v>1.0990239381790099</v>
      </c>
      <c r="T307" s="2">
        <f t="shared" si="19"/>
        <v>2.2541693179009892E-2</v>
      </c>
    </row>
    <row r="308" spans="2:20" x14ac:dyDescent="0.2">
      <c r="B308">
        <v>299</v>
      </c>
      <c r="C308" s="2">
        <v>0.874167209</v>
      </c>
      <c r="D308" s="2">
        <v>1.03427350521087</v>
      </c>
      <c r="E308" s="2">
        <f t="shared" si="16"/>
        <v>0.16010629621087002</v>
      </c>
      <c r="F308" s="2"/>
      <c r="G308">
        <v>299</v>
      </c>
      <c r="H308" s="2">
        <v>0.874167209</v>
      </c>
      <c r="I308" s="2">
        <v>1.0477313995361299</v>
      </c>
      <c r="J308" s="2">
        <f t="shared" si="17"/>
        <v>0.17356419053612993</v>
      </c>
      <c r="K308" s="2"/>
      <c r="L308">
        <v>299</v>
      </c>
      <c r="M308" s="2">
        <v>0.874167209</v>
      </c>
      <c r="N308" s="2">
        <v>1.0526766777038501</v>
      </c>
      <c r="O308" s="2">
        <f t="shared" si="18"/>
        <v>0.17850946870385009</v>
      </c>
      <c r="Q308">
        <v>299</v>
      </c>
      <c r="R308" s="2">
        <v>0.874167209</v>
      </c>
      <c r="S308" s="2">
        <v>1.0507671833038299</v>
      </c>
      <c r="T308" s="2">
        <f t="shared" si="19"/>
        <v>0.1765999743038299</v>
      </c>
    </row>
    <row r="309" spans="2:20" x14ac:dyDescent="0.2">
      <c r="B309">
        <v>300</v>
      </c>
      <c r="C309" s="2">
        <v>1.130040895</v>
      </c>
      <c r="D309" s="2">
        <v>0.90143424272537198</v>
      </c>
      <c r="E309" s="2">
        <f t="shared" si="16"/>
        <v>-0.22860665227462806</v>
      </c>
      <c r="F309" s="2"/>
      <c r="G309">
        <v>300</v>
      </c>
      <c r="H309" s="2">
        <v>1.130040895</v>
      </c>
      <c r="I309" s="2">
        <v>0.93312907218933105</v>
      </c>
      <c r="J309" s="2">
        <f t="shared" si="17"/>
        <v>-0.19691182281066899</v>
      </c>
      <c r="K309" s="2"/>
      <c r="L309">
        <v>300</v>
      </c>
      <c r="M309" s="2">
        <v>1.130040895</v>
      </c>
      <c r="N309" s="2">
        <v>0.923059582710266</v>
      </c>
      <c r="O309" s="2">
        <f t="shared" si="18"/>
        <v>-0.20698131228973404</v>
      </c>
      <c r="Q309">
        <v>300</v>
      </c>
      <c r="R309" s="2">
        <v>1.130040895</v>
      </c>
      <c r="S309" s="2">
        <v>0.93714374303817705</v>
      </c>
      <c r="T309" s="2">
        <f t="shared" si="19"/>
        <v>-0.192897151961823</v>
      </c>
    </row>
    <row r="310" spans="2:20" x14ac:dyDescent="0.2">
      <c r="B310">
        <v>301</v>
      </c>
      <c r="C310" s="2">
        <v>1.7347617399999899</v>
      </c>
      <c r="D310" s="2">
        <v>1.0283786058425901</v>
      </c>
      <c r="E310" s="2">
        <f t="shared" si="16"/>
        <v>-0.70638313415739984</v>
      </c>
      <c r="F310" s="2"/>
      <c r="G310">
        <v>301</v>
      </c>
      <c r="H310" s="2">
        <v>1.7347617399999899</v>
      </c>
      <c r="I310" s="2">
        <v>1.03756415843963</v>
      </c>
      <c r="J310" s="2">
        <f t="shared" si="17"/>
        <v>-0.69719758156035994</v>
      </c>
      <c r="K310" s="2"/>
      <c r="L310">
        <v>301</v>
      </c>
      <c r="M310" s="2">
        <v>1.7347617399999899</v>
      </c>
      <c r="N310" s="2">
        <v>1.0419780015945399</v>
      </c>
      <c r="O310" s="2">
        <f t="shared" si="18"/>
        <v>-0.69278373840545004</v>
      </c>
      <c r="Q310">
        <v>301</v>
      </c>
      <c r="R310" s="2">
        <v>1.7347617399999899</v>
      </c>
      <c r="S310" s="2">
        <v>1.06267797946929</v>
      </c>
      <c r="T310" s="2">
        <f t="shared" si="19"/>
        <v>-0.67208376053069996</v>
      </c>
    </row>
    <row r="311" spans="2:20" x14ac:dyDescent="0.2">
      <c r="B311">
        <v>302</v>
      </c>
      <c r="C311" s="2">
        <v>1.9789804129999999</v>
      </c>
      <c r="D311" s="2">
        <v>1.40944647789001</v>
      </c>
      <c r="E311" s="2">
        <f t="shared" si="16"/>
        <v>-0.56953393510998995</v>
      </c>
      <c r="F311" s="2"/>
      <c r="G311">
        <v>302</v>
      </c>
      <c r="H311" s="2">
        <v>1.9789804129999999</v>
      </c>
      <c r="I311" s="2">
        <v>1.3937599658966</v>
      </c>
      <c r="J311" s="2">
        <f t="shared" si="17"/>
        <v>-0.58522044710339993</v>
      </c>
      <c r="K311" s="2"/>
      <c r="L311">
        <v>302</v>
      </c>
      <c r="M311" s="2">
        <v>1.9789804129999999</v>
      </c>
      <c r="N311" s="2">
        <v>1.37435722351074</v>
      </c>
      <c r="O311" s="2">
        <f t="shared" si="18"/>
        <v>-0.60462318948925997</v>
      </c>
      <c r="Q311">
        <v>302</v>
      </c>
      <c r="R311" s="2">
        <v>1.9789804129999999</v>
      </c>
      <c r="S311" s="2">
        <v>1.3601092100143399</v>
      </c>
      <c r="T311" s="2">
        <f t="shared" si="19"/>
        <v>-0.61887120298566001</v>
      </c>
    </row>
    <row r="312" spans="2:20" x14ac:dyDescent="0.2">
      <c r="B312">
        <v>303</v>
      </c>
      <c r="C312" s="2">
        <v>1.73230233199999</v>
      </c>
      <c r="D312" s="2">
        <v>1.59921038150787</v>
      </c>
      <c r="E312" s="2">
        <f t="shared" si="16"/>
        <v>-0.13309195049211997</v>
      </c>
      <c r="F312" s="2"/>
      <c r="G312">
        <v>303</v>
      </c>
      <c r="H312" s="2">
        <v>1.73230233199999</v>
      </c>
      <c r="I312" s="2">
        <v>1.6590559482574401</v>
      </c>
      <c r="J312" s="2">
        <f t="shared" si="17"/>
        <v>-7.3246383742549881E-2</v>
      </c>
      <c r="K312" s="2"/>
      <c r="L312">
        <v>303</v>
      </c>
      <c r="M312" s="2">
        <v>1.73230233199999</v>
      </c>
      <c r="N312" s="2">
        <v>1.5301930904388401</v>
      </c>
      <c r="O312" s="2">
        <f t="shared" si="18"/>
        <v>-0.20210924156114984</v>
      </c>
      <c r="Q312">
        <v>303</v>
      </c>
      <c r="R312" s="2">
        <v>1.73230233199999</v>
      </c>
      <c r="S312" s="2">
        <v>1.58396852016448</v>
      </c>
      <c r="T312" s="2">
        <f t="shared" si="19"/>
        <v>-0.14833381183550998</v>
      </c>
    </row>
    <row r="313" spans="2:20" x14ac:dyDescent="0.2">
      <c r="B313">
        <v>304</v>
      </c>
      <c r="C313" s="2">
        <v>1.96513525899999</v>
      </c>
      <c r="D313" s="2">
        <v>1.5050081014633101</v>
      </c>
      <c r="E313" s="2">
        <f t="shared" si="16"/>
        <v>-0.46012715753667988</v>
      </c>
      <c r="F313" s="2"/>
      <c r="G313">
        <v>304</v>
      </c>
      <c r="H313" s="2">
        <v>1.96513525899999</v>
      </c>
      <c r="I313" s="2">
        <v>1.55628991127014</v>
      </c>
      <c r="J313" s="2">
        <f t="shared" si="17"/>
        <v>-0.40884534772984993</v>
      </c>
      <c r="K313" s="2"/>
      <c r="L313">
        <v>304</v>
      </c>
      <c r="M313" s="2">
        <v>1.96513525899999</v>
      </c>
      <c r="N313" s="2">
        <v>1.5311355590820299</v>
      </c>
      <c r="O313" s="2">
        <f t="shared" si="18"/>
        <v>-0.43399969991796006</v>
      </c>
      <c r="Q313">
        <v>304</v>
      </c>
      <c r="R313" s="2">
        <v>1.96513525899999</v>
      </c>
      <c r="S313" s="2">
        <v>1.5298430919647199</v>
      </c>
      <c r="T313" s="2">
        <f t="shared" si="19"/>
        <v>-0.43529216703527007</v>
      </c>
    </row>
    <row r="314" spans="2:20" x14ac:dyDescent="0.2">
      <c r="B314">
        <v>305</v>
      </c>
      <c r="C314" s="2">
        <v>0.96902464300000002</v>
      </c>
      <c r="D314" s="2">
        <v>1.77958571910858</v>
      </c>
      <c r="E314" s="2">
        <f t="shared" si="16"/>
        <v>0.81056107610857997</v>
      </c>
      <c r="F314" s="2"/>
      <c r="G314">
        <v>305</v>
      </c>
      <c r="H314" s="2">
        <v>0.96902464300000002</v>
      </c>
      <c r="I314" s="2">
        <v>1.83471810817718</v>
      </c>
      <c r="J314" s="2">
        <f t="shared" si="17"/>
        <v>0.86569346517717993</v>
      </c>
      <c r="K314" s="2"/>
      <c r="L314">
        <v>305</v>
      </c>
      <c r="M314" s="2">
        <v>0.96902464300000002</v>
      </c>
      <c r="N314" s="2">
        <v>1.7994406223297099</v>
      </c>
      <c r="O314" s="2">
        <f t="shared" si="18"/>
        <v>0.8304159793297099</v>
      </c>
      <c r="Q314">
        <v>305</v>
      </c>
      <c r="R314" s="2">
        <v>0.96902464300000002</v>
      </c>
      <c r="S314" s="2">
        <v>1.80888247489929</v>
      </c>
      <c r="T314" s="2">
        <f t="shared" si="19"/>
        <v>0.83985783189928997</v>
      </c>
    </row>
    <row r="315" spans="2:20" x14ac:dyDescent="0.2">
      <c r="B315">
        <v>306</v>
      </c>
      <c r="C315" s="2">
        <v>0.81814995000000001</v>
      </c>
      <c r="D315" s="2">
        <v>1.12427222728729</v>
      </c>
      <c r="E315" s="2">
        <f t="shared" si="16"/>
        <v>0.30612227728729002</v>
      </c>
      <c r="F315" s="2"/>
      <c r="G315">
        <v>306</v>
      </c>
      <c r="H315" s="2">
        <v>0.81814995000000001</v>
      </c>
      <c r="I315" s="2">
        <v>1.11790442466735</v>
      </c>
      <c r="J315" s="2">
        <f t="shared" si="17"/>
        <v>0.29975447466734995</v>
      </c>
      <c r="K315" s="2"/>
      <c r="L315">
        <v>306</v>
      </c>
      <c r="M315" s="2">
        <v>0.81814995000000001</v>
      </c>
      <c r="N315" s="2">
        <v>1.16934978961944</v>
      </c>
      <c r="O315" s="2">
        <f t="shared" si="18"/>
        <v>0.35119983961944001</v>
      </c>
      <c r="Q315">
        <v>306</v>
      </c>
      <c r="R315" s="2">
        <v>0.81814995000000001</v>
      </c>
      <c r="S315" s="2">
        <v>1.0802146196365301</v>
      </c>
      <c r="T315" s="2">
        <f t="shared" si="19"/>
        <v>0.26206466963653008</v>
      </c>
    </row>
    <row r="316" spans="2:20" x14ac:dyDescent="0.2">
      <c r="B316">
        <v>307</v>
      </c>
      <c r="C316" s="2">
        <v>1.5618562840000001</v>
      </c>
      <c r="D316" s="2">
        <v>0.978080093860626</v>
      </c>
      <c r="E316" s="2">
        <f t="shared" si="16"/>
        <v>-0.5837761901393741</v>
      </c>
      <c r="F316" s="2"/>
      <c r="G316">
        <v>307</v>
      </c>
      <c r="H316" s="2">
        <v>1.5618562840000001</v>
      </c>
      <c r="I316" s="2">
        <v>0.97222828865051203</v>
      </c>
      <c r="J316" s="2">
        <f t="shared" si="17"/>
        <v>-0.58962799534948807</v>
      </c>
      <c r="K316" s="2"/>
      <c r="L316">
        <v>307</v>
      </c>
      <c r="M316" s="2">
        <v>1.5618562840000001</v>
      </c>
      <c r="N316" s="2">
        <v>0.97112071514129605</v>
      </c>
      <c r="O316" s="2">
        <f t="shared" si="18"/>
        <v>-0.59073556885870404</v>
      </c>
      <c r="Q316">
        <v>307</v>
      </c>
      <c r="R316" s="2">
        <v>1.5618562840000001</v>
      </c>
      <c r="S316" s="2">
        <v>0.99620330333709695</v>
      </c>
      <c r="T316" s="2">
        <f t="shared" si="19"/>
        <v>-0.56565298066290315</v>
      </c>
    </row>
    <row r="317" spans="2:20" x14ac:dyDescent="0.2">
      <c r="B317">
        <v>308</v>
      </c>
      <c r="C317" s="2">
        <v>1.5096559789999999</v>
      </c>
      <c r="D317" s="2">
        <v>1.2704770565032899</v>
      </c>
      <c r="E317" s="2">
        <f t="shared" si="16"/>
        <v>-0.23917892249671002</v>
      </c>
      <c r="F317" s="2"/>
      <c r="G317">
        <v>308</v>
      </c>
      <c r="H317" s="2">
        <v>1.5096559789999999</v>
      </c>
      <c r="I317" s="2">
        <v>1.2509973049163801</v>
      </c>
      <c r="J317" s="2">
        <f t="shared" si="17"/>
        <v>-0.25865867408361987</v>
      </c>
      <c r="K317" s="2"/>
      <c r="L317">
        <v>308</v>
      </c>
      <c r="M317" s="2">
        <v>1.5096559789999999</v>
      </c>
      <c r="N317" s="2">
        <v>1.3067699670791599</v>
      </c>
      <c r="O317" s="2">
        <f t="shared" si="18"/>
        <v>-0.20288601192083999</v>
      </c>
      <c r="Q317">
        <v>308</v>
      </c>
      <c r="R317" s="2">
        <v>1.5096559789999999</v>
      </c>
      <c r="S317" s="2">
        <v>1.27824223041534</v>
      </c>
      <c r="T317" s="2">
        <f t="shared" si="19"/>
        <v>-0.23141374858465991</v>
      </c>
    </row>
    <row r="318" spans="2:20" x14ac:dyDescent="0.2">
      <c r="B318">
        <v>309</v>
      </c>
      <c r="C318" s="2">
        <v>1.2027006659999899</v>
      </c>
      <c r="D318" s="2">
        <v>1.2501846551895099</v>
      </c>
      <c r="E318" s="2">
        <f t="shared" si="16"/>
        <v>4.7483989189520015E-2</v>
      </c>
      <c r="F318" s="2"/>
      <c r="G318">
        <v>309</v>
      </c>
      <c r="H318" s="2">
        <v>1.2027006659999899</v>
      </c>
      <c r="I318" s="2">
        <v>1.37134289741516</v>
      </c>
      <c r="J318" s="2">
        <f t="shared" si="17"/>
        <v>0.1686422314151701</v>
      </c>
      <c r="K318" s="2"/>
      <c r="L318">
        <v>309</v>
      </c>
      <c r="M318" s="2">
        <v>1.2027006659999899</v>
      </c>
      <c r="N318" s="2">
        <v>1.37824535369873</v>
      </c>
      <c r="O318" s="2">
        <f t="shared" si="18"/>
        <v>0.1755446876987401</v>
      </c>
      <c r="Q318">
        <v>309</v>
      </c>
      <c r="R318" s="2">
        <v>1.2027006659999899</v>
      </c>
      <c r="S318" s="2">
        <v>1.39724504947662</v>
      </c>
      <c r="T318" s="2">
        <f t="shared" si="19"/>
        <v>0.19454438347663006</v>
      </c>
    </row>
    <row r="319" spans="2:20" x14ac:dyDescent="0.2">
      <c r="B319">
        <v>310</v>
      </c>
      <c r="C319" s="2">
        <v>0.82144677200000005</v>
      </c>
      <c r="D319" s="2">
        <v>1.05985343456268</v>
      </c>
      <c r="E319" s="2">
        <f t="shared" si="16"/>
        <v>0.23840666256267995</v>
      </c>
      <c r="F319" s="2"/>
      <c r="G319">
        <v>310</v>
      </c>
      <c r="H319" s="2">
        <v>0.82144677200000005</v>
      </c>
      <c r="I319" s="2">
        <v>1.1499373912811199</v>
      </c>
      <c r="J319" s="2">
        <f t="shared" si="17"/>
        <v>0.32849061928111989</v>
      </c>
      <c r="K319" s="2"/>
      <c r="L319">
        <v>310</v>
      </c>
      <c r="M319" s="2">
        <v>0.82144677200000005</v>
      </c>
      <c r="N319" s="2">
        <v>1.0992136001586901</v>
      </c>
      <c r="O319" s="2">
        <f t="shared" si="18"/>
        <v>0.27776682815869003</v>
      </c>
      <c r="Q319">
        <v>310</v>
      </c>
      <c r="R319" s="2">
        <v>0.82144677200000005</v>
      </c>
      <c r="S319" s="2">
        <v>1.15049123764038</v>
      </c>
      <c r="T319" s="2">
        <f t="shared" si="19"/>
        <v>0.32904446564037992</v>
      </c>
    </row>
    <row r="320" spans="2:20" x14ac:dyDescent="0.2">
      <c r="B320">
        <v>311</v>
      </c>
      <c r="C320" s="2">
        <v>0.76162800900000005</v>
      </c>
      <c r="D320" s="2">
        <v>0.86481231451034501</v>
      </c>
      <c r="E320" s="2">
        <f t="shared" si="16"/>
        <v>0.10318430551034496</v>
      </c>
      <c r="F320" s="2"/>
      <c r="G320">
        <v>311</v>
      </c>
      <c r="H320" s="2">
        <v>0.76162800900000005</v>
      </c>
      <c r="I320" s="2">
        <v>0.913762986660003</v>
      </c>
      <c r="J320" s="2">
        <f t="shared" si="17"/>
        <v>0.15213497766000295</v>
      </c>
      <c r="K320" s="2"/>
      <c r="L320">
        <v>311</v>
      </c>
      <c r="M320" s="2">
        <v>0.76162800900000005</v>
      </c>
      <c r="N320" s="2">
        <v>0.91025561094284002</v>
      </c>
      <c r="O320" s="2">
        <f t="shared" si="18"/>
        <v>0.14862760194283997</v>
      </c>
      <c r="Q320">
        <v>311</v>
      </c>
      <c r="R320" s="2">
        <v>0.76162800900000005</v>
      </c>
      <c r="S320" s="2">
        <v>0.93062371015548695</v>
      </c>
      <c r="T320" s="2">
        <f t="shared" si="19"/>
        <v>0.1689957011554869</v>
      </c>
    </row>
    <row r="321" spans="2:20" x14ac:dyDescent="0.2">
      <c r="B321">
        <v>312</v>
      </c>
      <c r="C321" s="2">
        <v>0.99552207699999995</v>
      </c>
      <c r="D321" s="2">
        <v>0.84908211231231601</v>
      </c>
      <c r="E321" s="2">
        <f t="shared" si="16"/>
        <v>-0.14643996468768394</v>
      </c>
      <c r="F321" s="2"/>
      <c r="G321">
        <v>312</v>
      </c>
      <c r="H321" s="2">
        <v>0.99552207699999995</v>
      </c>
      <c r="I321" s="2">
        <v>0.88759690523147505</v>
      </c>
      <c r="J321" s="2">
        <f t="shared" si="17"/>
        <v>-0.1079251717685249</v>
      </c>
      <c r="K321" s="2"/>
      <c r="L321">
        <v>312</v>
      </c>
      <c r="M321" s="2">
        <v>0.99552207699999995</v>
      </c>
      <c r="N321" s="2">
        <v>0.86684387922286898</v>
      </c>
      <c r="O321" s="2">
        <f t="shared" si="18"/>
        <v>-0.12867819777713096</v>
      </c>
      <c r="Q321">
        <v>312</v>
      </c>
      <c r="R321" s="2">
        <v>0.99552207699999995</v>
      </c>
      <c r="S321" s="2">
        <v>0.917727410793304</v>
      </c>
      <c r="T321" s="2">
        <f t="shared" si="19"/>
        <v>-7.779466620669595E-2</v>
      </c>
    </row>
    <row r="322" spans="2:20" x14ac:dyDescent="0.2">
      <c r="B322">
        <v>313</v>
      </c>
      <c r="C322" s="2">
        <v>0.91675183099999902</v>
      </c>
      <c r="D322" s="2">
        <v>0.95486247539520197</v>
      </c>
      <c r="E322" s="2">
        <f t="shared" si="16"/>
        <v>3.8110644395202953E-2</v>
      </c>
      <c r="F322" s="2"/>
      <c r="G322">
        <v>313</v>
      </c>
      <c r="H322" s="2">
        <v>0.91675183099999902</v>
      </c>
      <c r="I322" s="2">
        <v>0.95767432451248102</v>
      </c>
      <c r="J322" s="2">
        <f t="shared" si="17"/>
        <v>4.0922493512482006E-2</v>
      </c>
      <c r="K322" s="2"/>
      <c r="L322">
        <v>313</v>
      </c>
      <c r="M322" s="2">
        <v>0.91675183099999902</v>
      </c>
      <c r="N322" s="2">
        <v>0.97612488269805897</v>
      </c>
      <c r="O322" s="2">
        <f t="shared" si="18"/>
        <v>5.9373051698059953E-2</v>
      </c>
      <c r="Q322">
        <v>313</v>
      </c>
      <c r="R322" s="2">
        <v>0.91675183099999902</v>
      </c>
      <c r="S322" s="2">
        <v>1.0148746967315601</v>
      </c>
      <c r="T322" s="2">
        <f t="shared" si="19"/>
        <v>9.8122865731561038E-2</v>
      </c>
    </row>
    <row r="323" spans="2:20" x14ac:dyDescent="0.2">
      <c r="B323">
        <v>314</v>
      </c>
      <c r="C323" s="2">
        <v>0.76544245599999905</v>
      </c>
      <c r="D323" s="2">
        <v>0.93227660655975297</v>
      </c>
      <c r="E323" s="2">
        <f t="shared" si="16"/>
        <v>0.16683415055975392</v>
      </c>
      <c r="F323" s="2"/>
      <c r="G323">
        <v>314</v>
      </c>
      <c r="H323" s="2">
        <v>0.76544245599999905</v>
      </c>
      <c r="I323" s="2">
        <v>0.93945097923278797</v>
      </c>
      <c r="J323" s="2">
        <f t="shared" si="17"/>
        <v>0.17400852323278893</v>
      </c>
      <c r="K323" s="2"/>
      <c r="L323">
        <v>314</v>
      </c>
      <c r="M323" s="2">
        <v>0.76544245599999905</v>
      </c>
      <c r="N323" s="2">
        <v>0.93203109502792303</v>
      </c>
      <c r="O323" s="2">
        <f t="shared" si="18"/>
        <v>0.16658863902792398</v>
      </c>
      <c r="Q323">
        <v>314</v>
      </c>
      <c r="R323" s="2">
        <v>0.76544245599999905</v>
      </c>
      <c r="S323" s="2">
        <v>0.93965792655944802</v>
      </c>
      <c r="T323" s="2">
        <f t="shared" si="19"/>
        <v>0.17421547055944897</v>
      </c>
    </row>
    <row r="324" spans="2:20" x14ac:dyDescent="0.2">
      <c r="B324">
        <v>315</v>
      </c>
      <c r="C324" s="2">
        <v>1.6605690150000001</v>
      </c>
      <c r="D324" s="2">
        <v>0.81595236063003496</v>
      </c>
      <c r="E324" s="2">
        <f t="shared" si="16"/>
        <v>-0.84461665436996514</v>
      </c>
      <c r="F324" s="2"/>
      <c r="G324">
        <v>315</v>
      </c>
      <c r="H324" s="2">
        <v>1.6605690150000001</v>
      </c>
      <c r="I324" s="2">
        <v>0.83617359399795499</v>
      </c>
      <c r="J324" s="2">
        <f t="shared" si="17"/>
        <v>-0.8243954210020451</v>
      </c>
      <c r="K324" s="2"/>
      <c r="L324">
        <v>315</v>
      </c>
      <c r="M324" s="2">
        <v>1.6605690150000001</v>
      </c>
      <c r="N324" s="2">
        <v>0.81886810064315696</v>
      </c>
      <c r="O324" s="2">
        <f t="shared" si="18"/>
        <v>-0.84170091435684313</v>
      </c>
      <c r="Q324">
        <v>315</v>
      </c>
      <c r="R324" s="2">
        <v>1.6605690150000001</v>
      </c>
      <c r="S324" s="2">
        <v>0.83225202560424805</v>
      </c>
      <c r="T324" s="2">
        <f t="shared" si="19"/>
        <v>-0.82831698939575205</v>
      </c>
    </row>
    <row r="325" spans="2:20" x14ac:dyDescent="0.2">
      <c r="B325">
        <v>316</v>
      </c>
      <c r="C325" s="2">
        <v>1.0142488509999901</v>
      </c>
      <c r="D325" s="2">
        <v>1.1934899091720499</v>
      </c>
      <c r="E325" s="2">
        <f t="shared" si="16"/>
        <v>0.17924105817205982</v>
      </c>
      <c r="F325" s="2"/>
      <c r="G325">
        <v>316</v>
      </c>
      <c r="H325" s="2">
        <v>1.0142488509999901</v>
      </c>
      <c r="I325" s="2">
        <v>1.1504001617431601</v>
      </c>
      <c r="J325" s="2">
        <f t="shared" si="17"/>
        <v>0.13615131074317</v>
      </c>
      <c r="K325" s="2"/>
      <c r="L325">
        <v>316</v>
      </c>
      <c r="M325" s="2">
        <v>1.0142488509999901</v>
      </c>
      <c r="N325" s="2">
        <v>1.13154125213623</v>
      </c>
      <c r="O325" s="2">
        <f t="shared" si="18"/>
        <v>0.11729240113623995</v>
      </c>
      <c r="Q325">
        <v>316</v>
      </c>
      <c r="R325" s="2">
        <v>1.0142488509999901</v>
      </c>
      <c r="S325" s="2">
        <v>1.1827931404113701</v>
      </c>
      <c r="T325" s="2">
        <f t="shared" si="19"/>
        <v>0.16854428941138</v>
      </c>
    </row>
    <row r="326" spans="2:20" x14ac:dyDescent="0.2">
      <c r="B326">
        <v>317</v>
      </c>
      <c r="C326" s="2">
        <v>0.98432457500000003</v>
      </c>
      <c r="D326" s="2">
        <v>0.97772997617721502</v>
      </c>
      <c r="E326" s="2">
        <f t="shared" si="16"/>
        <v>-6.5945988227850139E-3</v>
      </c>
      <c r="F326" s="2"/>
      <c r="G326">
        <v>317</v>
      </c>
      <c r="H326" s="2">
        <v>0.98432457500000003</v>
      </c>
      <c r="I326" s="2">
        <v>0.97149467468261697</v>
      </c>
      <c r="J326" s="2">
        <f t="shared" si="17"/>
        <v>-1.2829900317383069E-2</v>
      </c>
      <c r="K326" s="2"/>
      <c r="L326">
        <v>317</v>
      </c>
      <c r="M326" s="2">
        <v>0.98432457500000003</v>
      </c>
      <c r="N326" s="2">
        <v>0.97044265270233099</v>
      </c>
      <c r="O326" s="2">
        <f t="shared" si="18"/>
        <v>-1.3881922297669047E-2</v>
      </c>
      <c r="Q326">
        <v>317</v>
      </c>
      <c r="R326" s="2">
        <v>0.98432457500000003</v>
      </c>
      <c r="S326" s="2">
        <v>0.97374212741851796</v>
      </c>
      <c r="T326" s="2">
        <f t="shared" si="19"/>
        <v>-1.058244758148208E-2</v>
      </c>
    </row>
    <row r="327" spans="2:20" x14ac:dyDescent="0.2">
      <c r="B327">
        <v>318</v>
      </c>
      <c r="C327" s="2">
        <v>2.0065088100000001</v>
      </c>
      <c r="D327" s="2">
        <v>0.97516107559204102</v>
      </c>
      <c r="E327" s="2">
        <f t="shared" si="16"/>
        <v>-1.0313477344079591</v>
      </c>
      <c r="F327" s="2"/>
      <c r="G327">
        <v>318</v>
      </c>
      <c r="H327" s="2">
        <v>2.0065088100000001</v>
      </c>
      <c r="I327" s="2">
        <v>0.97913968563079801</v>
      </c>
      <c r="J327" s="2">
        <f t="shared" si="17"/>
        <v>-1.0273691243692022</v>
      </c>
      <c r="K327" s="2"/>
      <c r="L327">
        <v>318</v>
      </c>
      <c r="M327" s="2">
        <v>2.0065088100000001</v>
      </c>
      <c r="N327" s="2">
        <v>0.96082872152328402</v>
      </c>
      <c r="O327" s="2">
        <f t="shared" si="18"/>
        <v>-1.0456800884767161</v>
      </c>
      <c r="Q327">
        <v>318</v>
      </c>
      <c r="R327" s="2">
        <v>2.0065088100000001</v>
      </c>
      <c r="S327" s="2">
        <v>0.99971508979797297</v>
      </c>
      <c r="T327" s="2">
        <f t="shared" si="19"/>
        <v>-1.0067937202020272</v>
      </c>
    </row>
    <row r="328" spans="2:20" x14ac:dyDescent="0.2">
      <c r="B328">
        <v>319</v>
      </c>
      <c r="C328" s="2">
        <v>1.50499854699999</v>
      </c>
      <c r="D328" s="2">
        <v>1.62783586978912</v>
      </c>
      <c r="E328" s="2">
        <f t="shared" si="16"/>
        <v>0.12283732278912995</v>
      </c>
      <c r="F328" s="2"/>
      <c r="G328">
        <v>319</v>
      </c>
      <c r="H328" s="2">
        <v>1.50499854699999</v>
      </c>
      <c r="I328" s="2">
        <v>1.4499329328536901</v>
      </c>
      <c r="J328" s="2">
        <f t="shared" si="17"/>
        <v>-5.5065614146299957E-2</v>
      </c>
      <c r="K328" s="2"/>
      <c r="L328">
        <v>319</v>
      </c>
      <c r="M328" s="2">
        <v>1.50499854699999</v>
      </c>
      <c r="N328" s="2">
        <v>1.4064866304397501</v>
      </c>
      <c r="O328" s="2">
        <f t="shared" si="18"/>
        <v>-9.8511916560239943E-2</v>
      </c>
      <c r="Q328">
        <v>319</v>
      </c>
      <c r="R328" s="2">
        <v>1.50499854699999</v>
      </c>
      <c r="S328" s="2">
        <v>1.3703767061233501</v>
      </c>
      <c r="T328" s="2">
        <f t="shared" si="19"/>
        <v>-0.13462184087663998</v>
      </c>
    </row>
    <row r="329" spans="2:20" x14ac:dyDescent="0.2">
      <c r="B329">
        <v>320</v>
      </c>
      <c r="C329" s="2">
        <v>1.3354354589999999</v>
      </c>
      <c r="D329" s="2">
        <v>1.36468493938446</v>
      </c>
      <c r="E329" s="2">
        <f t="shared" si="16"/>
        <v>2.9249480384460069E-2</v>
      </c>
      <c r="F329" s="2"/>
      <c r="G329">
        <v>320</v>
      </c>
      <c r="H329" s="2">
        <v>1.3354354589999999</v>
      </c>
      <c r="I329" s="2">
        <v>1.39489781856536</v>
      </c>
      <c r="J329" s="2">
        <f t="shared" si="17"/>
        <v>5.9462359565360057E-2</v>
      </c>
      <c r="K329" s="2"/>
      <c r="L329">
        <v>320</v>
      </c>
      <c r="M329" s="2">
        <v>1.3354354589999999</v>
      </c>
      <c r="N329" s="2">
        <v>1.3517432212829501</v>
      </c>
      <c r="O329" s="2">
        <f t="shared" si="18"/>
        <v>1.6307762282950167E-2</v>
      </c>
      <c r="Q329">
        <v>320</v>
      </c>
      <c r="R329" s="2">
        <v>1.3354354589999999</v>
      </c>
      <c r="S329" s="2">
        <v>1.4794994592666599</v>
      </c>
      <c r="T329" s="2">
        <f t="shared" si="19"/>
        <v>0.14406400026666</v>
      </c>
    </row>
    <row r="330" spans="2:20" x14ac:dyDescent="0.2">
      <c r="B330">
        <v>321</v>
      </c>
      <c r="C330" s="2">
        <v>1.2191050969999999</v>
      </c>
      <c r="D330" s="2">
        <v>1.3591334819793699</v>
      </c>
      <c r="E330" s="2">
        <f t="shared" si="16"/>
        <v>0.14002838497936998</v>
      </c>
      <c r="F330" s="2"/>
      <c r="G330">
        <v>321</v>
      </c>
      <c r="H330" s="2">
        <v>1.2191050969999999</v>
      </c>
      <c r="I330" s="2">
        <v>1.3365727663040099</v>
      </c>
      <c r="J330" s="2">
        <f t="shared" si="17"/>
        <v>0.11746766930400998</v>
      </c>
      <c r="K330" s="2"/>
      <c r="L330">
        <v>321</v>
      </c>
      <c r="M330" s="2">
        <v>1.2191050969999999</v>
      </c>
      <c r="N330" s="2">
        <v>1.31668472290039</v>
      </c>
      <c r="O330" s="2">
        <f t="shared" si="18"/>
        <v>9.7579625900390043E-2</v>
      </c>
      <c r="Q330">
        <v>321</v>
      </c>
      <c r="R330" s="2">
        <v>1.2191050969999999</v>
      </c>
      <c r="S330" s="2">
        <v>1.30252861976623</v>
      </c>
      <c r="T330" s="2">
        <f t="shared" si="19"/>
        <v>8.3423522766230107E-2</v>
      </c>
    </row>
    <row r="331" spans="2:20" x14ac:dyDescent="0.2">
      <c r="B331">
        <v>322</v>
      </c>
      <c r="C331" s="2">
        <v>1.4940983779999999</v>
      </c>
      <c r="D331" s="2">
        <v>1.31593024730682</v>
      </c>
      <c r="E331" s="2">
        <f t="shared" ref="E331:E374" si="20">D331-C331</f>
        <v>-0.17816813069317994</v>
      </c>
      <c r="F331" s="2"/>
      <c r="G331">
        <v>322</v>
      </c>
      <c r="H331" s="2">
        <v>1.4940983779999999</v>
      </c>
      <c r="I331" s="2">
        <v>1.2466225624084399</v>
      </c>
      <c r="J331" s="2">
        <f t="shared" ref="J331:J374" si="21">I331-H331</f>
        <v>-0.24747581559155996</v>
      </c>
      <c r="K331" s="2"/>
      <c r="L331">
        <v>322</v>
      </c>
      <c r="M331" s="2">
        <v>1.4940983779999999</v>
      </c>
      <c r="N331" s="2">
        <v>1.2775639295578001</v>
      </c>
      <c r="O331" s="2">
        <f t="shared" ref="O331:O374" si="22">N331-M331</f>
        <v>-0.21653444844219982</v>
      </c>
      <c r="Q331">
        <v>322</v>
      </c>
      <c r="R331" s="2">
        <v>1.4940983779999999</v>
      </c>
      <c r="S331" s="2">
        <v>1.22946953773498</v>
      </c>
      <c r="T331" s="2">
        <f t="shared" ref="T331:T374" si="23">S331-R331</f>
        <v>-0.26462884026501987</v>
      </c>
    </row>
    <row r="332" spans="2:20" x14ac:dyDescent="0.2">
      <c r="B332">
        <v>323</v>
      </c>
      <c r="C332" s="2">
        <v>1.1575693279999899</v>
      </c>
      <c r="D332" s="2">
        <v>1.5028717517852701</v>
      </c>
      <c r="E332" s="2">
        <f t="shared" si="20"/>
        <v>0.3453024237852802</v>
      </c>
      <c r="F332" s="2"/>
      <c r="G332">
        <v>323</v>
      </c>
      <c r="H332" s="2">
        <v>1.1575693279999899</v>
      </c>
      <c r="I332" s="2">
        <v>1.50679814815521</v>
      </c>
      <c r="J332" s="2">
        <f t="shared" si="21"/>
        <v>0.34922882015522005</v>
      </c>
      <c r="K332" s="2"/>
      <c r="L332">
        <v>323</v>
      </c>
      <c r="M332" s="2">
        <v>1.1575693279999899</v>
      </c>
      <c r="N332" s="2">
        <v>1.54862904548645</v>
      </c>
      <c r="O332" s="2">
        <f t="shared" si="22"/>
        <v>0.39105971748646007</v>
      </c>
      <c r="Q332">
        <v>323</v>
      </c>
      <c r="R332" s="2">
        <v>1.1575693279999899</v>
      </c>
      <c r="S332" s="2">
        <v>1.5935229063034</v>
      </c>
      <c r="T332" s="2">
        <f t="shared" si="23"/>
        <v>0.43595357830341008</v>
      </c>
    </row>
    <row r="333" spans="2:20" x14ac:dyDescent="0.2">
      <c r="B333">
        <v>324</v>
      </c>
      <c r="C333" s="2">
        <v>1.1270751450000001</v>
      </c>
      <c r="D333" s="2">
        <v>1.1776771545410101</v>
      </c>
      <c r="E333" s="2">
        <f t="shared" si="20"/>
        <v>5.0602009541010018E-2</v>
      </c>
      <c r="F333" s="2"/>
      <c r="G333">
        <v>324</v>
      </c>
      <c r="H333" s="2">
        <v>1.1270751450000001</v>
      </c>
      <c r="I333" s="2">
        <v>1.1845738887786801</v>
      </c>
      <c r="J333" s="2">
        <f t="shared" si="21"/>
        <v>5.7498743778680028E-2</v>
      </c>
      <c r="K333" s="2"/>
      <c r="L333">
        <v>324</v>
      </c>
      <c r="M333" s="2">
        <v>1.1270751450000001</v>
      </c>
      <c r="N333" s="2">
        <v>1.17549872398376</v>
      </c>
      <c r="O333" s="2">
        <f t="shared" si="22"/>
        <v>4.842357898375993E-2</v>
      </c>
      <c r="Q333">
        <v>324</v>
      </c>
      <c r="R333" s="2">
        <v>1.1270751450000001</v>
      </c>
      <c r="S333" s="2">
        <v>1.2627984285354601</v>
      </c>
      <c r="T333" s="2">
        <f t="shared" si="23"/>
        <v>0.13572328353546004</v>
      </c>
    </row>
    <row r="334" spans="2:20" x14ac:dyDescent="0.2">
      <c r="B334">
        <v>325</v>
      </c>
      <c r="C334" s="2">
        <v>0.72321632700000005</v>
      </c>
      <c r="D334" s="2">
        <v>1.1492172479629501</v>
      </c>
      <c r="E334" s="2">
        <f t="shared" si="20"/>
        <v>0.42600092096295006</v>
      </c>
      <c r="F334" s="2"/>
      <c r="G334">
        <v>325</v>
      </c>
      <c r="H334" s="2">
        <v>0.72321632700000005</v>
      </c>
      <c r="I334" s="2">
        <v>1.1532231569290099</v>
      </c>
      <c r="J334" s="2">
        <f t="shared" si="21"/>
        <v>0.43000682992900985</v>
      </c>
      <c r="K334" s="2"/>
      <c r="L334">
        <v>325</v>
      </c>
      <c r="M334" s="2">
        <v>0.72321632700000005</v>
      </c>
      <c r="N334" s="2">
        <v>1.1611801385879501</v>
      </c>
      <c r="O334" s="2">
        <f t="shared" si="22"/>
        <v>0.43796381158795006</v>
      </c>
      <c r="Q334">
        <v>325</v>
      </c>
      <c r="R334" s="2">
        <v>0.72321632700000005</v>
      </c>
      <c r="S334" s="2">
        <v>1.17326176166534</v>
      </c>
      <c r="T334" s="2">
        <f t="shared" si="23"/>
        <v>0.45004543466533997</v>
      </c>
    </row>
    <row r="335" spans="2:20" x14ac:dyDescent="0.2">
      <c r="B335">
        <v>326</v>
      </c>
      <c r="C335" s="2">
        <v>0.84880765800000002</v>
      </c>
      <c r="D335" s="2">
        <v>0.811098933219909</v>
      </c>
      <c r="E335" s="2">
        <f t="shared" si="20"/>
        <v>-3.7708724780091019E-2</v>
      </c>
      <c r="F335" s="2"/>
      <c r="G335">
        <v>326</v>
      </c>
      <c r="H335" s="2">
        <v>0.84880765800000002</v>
      </c>
      <c r="I335" s="2">
        <v>0.84343808889389005</v>
      </c>
      <c r="J335" s="2">
        <f t="shared" si="21"/>
        <v>-5.3695691061099726E-3</v>
      </c>
      <c r="K335" s="2"/>
      <c r="L335">
        <v>326</v>
      </c>
      <c r="M335" s="2">
        <v>0.84880765800000002</v>
      </c>
      <c r="N335" s="2">
        <v>0.860570669174194</v>
      </c>
      <c r="O335" s="2">
        <f t="shared" si="22"/>
        <v>1.1763011174193982E-2</v>
      </c>
      <c r="Q335">
        <v>326</v>
      </c>
      <c r="R335" s="2">
        <v>0.84880765800000002</v>
      </c>
      <c r="S335" s="2">
        <v>0.87371587753295799</v>
      </c>
      <c r="T335" s="2">
        <f t="shared" si="23"/>
        <v>2.4908219532957965E-2</v>
      </c>
    </row>
    <row r="336" spans="2:20" x14ac:dyDescent="0.2">
      <c r="B336">
        <v>327</v>
      </c>
      <c r="C336" s="2">
        <v>0.837574339</v>
      </c>
      <c r="D336" s="2">
        <v>0.87867224216461104</v>
      </c>
      <c r="E336" s="2">
        <f t="shared" si="20"/>
        <v>4.1097903164611038E-2</v>
      </c>
      <c r="F336" s="2"/>
      <c r="G336">
        <v>327</v>
      </c>
      <c r="H336" s="2">
        <v>0.837574339</v>
      </c>
      <c r="I336" s="2">
        <v>0.906247317790985</v>
      </c>
      <c r="J336" s="2">
        <f t="shared" si="21"/>
        <v>6.8672978790984995E-2</v>
      </c>
      <c r="K336" s="2"/>
      <c r="L336">
        <v>327</v>
      </c>
      <c r="M336" s="2">
        <v>0.837574339</v>
      </c>
      <c r="N336" s="2">
        <v>0.90096813440322798</v>
      </c>
      <c r="O336" s="2">
        <f t="shared" si="22"/>
        <v>6.3393795403227982E-2</v>
      </c>
      <c r="Q336">
        <v>327</v>
      </c>
      <c r="R336" s="2">
        <v>0.837574339</v>
      </c>
      <c r="S336" s="2">
        <v>0.94161105155944802</v>
      </c>
      <c r="T336" s="2">
        <f t="shared" si="23"/>
        <v>0.10403671255944802</v>
      </c>
    </row>
    <row r="337" spans="2:20" x14ac:dyDescent="0.2">
      <c r="B337">
        <v>328</v>
      </c>
      <c r="C337" s="2">
        <v>1.0802041170000001</v>
      </c>
      <c r="D337" s="2">
        <v>0.86595749855041504</v>
      </c>
      <c r="E337" s="2">
        <f t="shared" si="20"/>
        <v>-0.21424661844958504</v>
      </c>
      <c r="F337" s="2"/>
      <c r="G337">
        <v>328</v>
      </c>
      <c r="H337" s="2">
        <v>1.0802041170000001</v>
      </c>
      <c r="I337" s="2">
        <v>0.89334225654601995</v>
      </c>
      <c r="J337" s="2">
        <f t="shared" si="21"/>
        <v>-0.18686186045398012</v>
      </c>
      <c r="K337" s="2"/>
      <c r="L337">
        <v>328</v>
      </c>
      <c r="M337" s="2">
        <v>1.0802041170000001</v>
      </c>
      <c r="N337" s="2">
        <v>0.87070125341415405</v>
      </c>
      <c r="O337" s="2">
        <f t="shared" si="22"/>
        <v>-0.20950286358584602</v>
      </c>
      <c r="Q337">
        <v>328</v>
      </c>
      <c r="R337" s="2">
        <v>1.0802041170000001</v>
      </c>
      <c r="S337" s="2">
        <v>0.87888646125793402</v>
      </c>
      <c r="T337" s="2">
        <f t="shared" si="23"/>
        <v>-0.20131765574206606</v>
      </c>
    </row>
    <row r="338" spans="2:20" x14ac:dyDescent="0.2">
      <c r="B338">
        <v>329</v>
      </c>
      <c r="C338" s="2">
        <v>0.78940885299999897</v>
      </c>
      <c r="D338" s="2">
        <v>0.99675995111465399</v>
      </c>
      <c r="E338" s="2">
        <f t="shared" si="20"/>
        <v>0.20735109811465502</v>
      </c>
      <c r="F338" s="2"/>
      <c r="G338">
        <v>329</v>
      </c>
      <c r="H338" s="2">
        <v>0.78940885299999897</v>
      </c>
      <c r="I338" s="2">
        <v>0.98703783750534002</v>
      </c>
      <c r="J338" s="2">
        <f t="shared" si="21"/>
        <v>0.19762898450534105</v>
      </c>
      <c r="K338" s="2"/>
      <c r="L338">
        <v>329</v>
      </c>
      <c r="M338" s="2">
        <v>0.78940885299999897</v>
      </c>
      <c r="N338" s="2">
        <v>0.98470157384872403</v>
      </c>
      <c r="O338" s="2">
        <f t="shared" si="22"/>
        <v>0.19529272084872507</v>
      </c>
      <c r="Q338">
        <v>329</v>
      </c>
      <c r="R338" s="2">
        <v>0.78940885299999897</v>
      </c>
      <c r="S338" s="2">
        <v>1.0072548389434799</v>
      </c>
      <c r="T338" s="2">
        <f t="shared" si="23"/>
        <v>0.21784598594348092</v>
      </c>
    </row>
    <row r="339" spans="2:20" x14ac:dyDescent="0.2">
      <c r="B339">
        <v>330</v>
      </c>
      <c r="C339" s="2">
        <v>0.52770802299999897</v>
      </c>
      <c r="D339" s="2">
        <v>0.82114875316619795</v>
      </c>
      <c r="E339" s="2">
        <f t="shared" si="20"/>
        <v>0.29344073016619898</v>
      </c>
      <c r="F339" s="2"/>
      <c r="G339">
        <v>330</v>
      </c>
      <c r="H339" s="2">
        <v>0.52770802299999897</v>
      </c>
      <c r="I339" s="2">
        <v>0.84257501363754195</v>
      </c>
      <c r="J339" s="2">
        <f t="shared" si="21"/>
        <v>0.31486699063754298</v>
      </c>
      <c r="K339" s="2"/>
      <c r="L339">
        <v>330</v>
      </c>
      <c r="M339" s="2">
        <v>0.52770802299999897</v>
      </c>
      <c r="N339" s="2">
        <v>0.82821828126907304</v>
      </c>
      <c r="O339" s="2">
        <f t="shared" si="22"/>
        <v>0.30051025826907407</v>
      </c>
      <c r="Q339">
        <v>330</v>
      </c>
      <c r="R339" s="2">
        <v>0.52770802299999897</v>
      </c>
      <c r="S339" s="2">
        <v>0.845134437084197</v>
      </c>
      <c r="T339" s="2">
        <f t="shared" si="23"/>
        <v>0.31742641408419803</v>
      </c>
    </row>
    <row r="340" spans="2:20" x14ac:dyDescent="0.2">
      <c r="B340">
        <v>331</v>
      </c>
      <c r="C340" s="2">
        <v>0.77407590099999901</v>
      </c>
      <c r="D340" s="2">
        <v>0.64619415998458796</v>
      </c>
      <c r="E340" s="2">
        <f t="shared" si="20"/>
        <v>-0.12788174101541105</v>
      </c>
      <c r="F340" s="2"/>
      <c r="G340">
        <v>331</v>
      </c>
      <c r="H340" s="2">
        <v>0.77407590099999901</v>
      </c>
      <c r="I340" s="2">
        <v>0.64805388450622503</v>
      </c>
      <c r="J340" s="2">
        <f t="shared" si="21"/>
        <v>-0.12602201649377398</v>
      </c>
      <c r="K340" s="2"/>
      <c r="L340">
        <v>331</v>
      </c>
      <c r="M340" s="2">
        <v>0.77407590099999901</v>
      </c>
      <c r="N340" s="2">
        <v>0.65796530246734597</v>
      </c>
      <c r="O340" s="2">
        <f t="shared" si="22"/>
        <v>-0.11611059853265304</v>
      </c>
      <c r="Q340">
        <v>331</v>
      </c>
      <c r="R340" s="2">
        <v>0.77407590099999901</v>
      </c>
      <c r="S340" s="2">
        <v>0.69333517551422097</v>
      </c>
      <c r="T340" s="2">
        <f t="shared" si="23"/>
        <v>-8.0740725485778042E-2</v>
      </c>
    </row>
    <row r="341" spans="2:20" x14ac:dyDescent="0.2">
      <c r="B341">
        <v>332</v>
      </c>
      <c r="C341" s="2">
        <v>0.63694302400000002</v>
      </c>
      <c r="D341" s="2">
        <v>0.76848894357681197</v>
      </c>
      <c r="E341" s="2">
        <f t="shared" si="20"/>
        <v>0.13154591957681194</v>
      </c>
      <c r="F341" s="2"/>
      <c r="G341">
        <v>332</v>
      </c>
      <c r="H341" s="2">
        <v>0.63694302400000002</v>
      </c>
      <c r="I341" s="2">
        <v>0.75205624103546098</v>
      </c>
      <c r="J341" s="2">
        <f t="shared" si="21"/>
        <v>0.11511321703546096</v>
      </c>
      <c r="K341" s="2"/>
      <c r="L341">
        <v>332</v>
      </c>
      <c r="M341" s="2">
        <v>0.63694302400000002</v>
      </c>
      <c r="N341" s="2">
        <v>0.73012387752532903</v>
      </c>
      <c r="O341" s="2">
        <f t="shared" si="22"/>
        <v>9.318085352532901E-2</v>
      </c>
      <c r="Q341">
        <v>332</v>
      </c>
      <c r="R341" s="2">
        <v>0.63694302400000002</v>
      </c>
      <c r="S341" s="2">
        <v>0.79607158899307195</v>
      </c>
      <c r="T341" s="2">
        <f t="shared" si="23"/>
        <v>0.15912856499307193</v>
      </c>
    </row>
    <row r="342" spans="2:20" x14ac:dyDescent="0.2">
      <c r="B342">
        <v>333</v>
      </c>
      <c r="C342" s="2">
        <v>0.95956118999999895</v>
      </c>
      <c r="D342" s="2">
        <v>0.70972949266433705</v>
      </c>
      <c r="E342" s="2">
        <f t="shared" si="20"/>
        <v>-0.24983169733566191</v>
      </c>
      <c r="F342" s="2"/>
      <c r="G342">
        <v>333</v>
      </c>
      <c r="H342" s="2">
        <v>0.95956118999999895</v>
      </c>
      <c r="I342" s="2">
        <v>0.69555878639221103</v>
      </c>
      <c r="J342" s="2">
        <f t="shared" si="21"/>
        <v>-0.26400240360778793</v>
      </c>
      <c r="K342" s="2"/>
      <c r="L342">
        <v>333</v>
      </c>
      <c r="M342" s="2">
        <v>0.95956118999999895</v>
      </c>
      <c r="N342" s="2">
        <v>0.69778788089752097</v>
      </c>
      <c r="O342" s="2">
        <f t="shared" si="22"/>
        <v>-0.26177330910247798</v>
      </c>
      <c r="Q342">
        <v>333</v>
      </c>
      <c r="R342" s="2">
        <v>0.95956118999999895</v>
      </c>
      <c r="S342" s="2">
        <v>0.71604901552200295</v>
      </c>
      <c r="T342" s="2">
        <f t="shared" si="23"/>
        <v>-0.243512174477996</v>
      </c>
    </row>
    <row r="343" spans="2:20" x14ac:dyDescent="0.2">
      <c r="B343">
        <v>334</v>
      </c>
      <c r="C343" s="2">
        <v>0.704358598</v>
      </c>
      <c r="D343" s="2">
        <v>0.82324343919753995</v>
      </c>
      <c r="E343" s="2">
        <f t="shared" si="20"/>
        <v>0.11888484119753995</v>
      </c>
      <c r="F343" s="2"/>
      <c r="G343">
        <v>334</v>
      </c>
      <c r="H343" s="2">
        <v>0.704358598</v>
      </c>
      <c r="I343" s="2">
        <v>0.82737368345260598</v>
      </c>
      <c r="J343" s="2">
        <f t="shared" si="21"/>
        <v>0.12301508545260598</v>
      </c>
      <c r="K343" s="2"/>
      <c r="L343">
        <v>334</v>
      </c>
      <c r="M343" s="2">
        <v>0.704358598</v>
      </c>
      <c r="N343" s="2">
        <v>0.828050076961517</v>
      </c>
      <c r="O343" s="2">
        <f t="shared" si="22"/>
        <v>0.123691478961517</v>
      </c>
      <c r="Q343">
        <v>334</v>
      </c>
      <c r="R343" s="2">
        <v>0.704358598</v>
      </c>
      <c r="S343" s="2">
        <v>0.88597029447555498</v>
      </c>
      <c r="T343" s="2">
        <f t="shared" si="23"/>
        <v>0.18161169647555497</v>
      </c>
    </row>
    <row r="344" spans="2:20" x14ac:dyDescent="0.2">
      <c r="B344">
        <v>335</v>
      </c>
      <c r="C344" s="2">
        <v>0.67888927499999896</v>
      </c>
      <c r="D344" s="2">
        <v>0.74552398920059204</v>
      </c>
      <c r="E344" s="2">
        <f t="shared" si="20"/>
        <v>6.6634714200593081E-2</v>
      </c>
      <c r="F344" s="2"/>
      <c r="G344">
        <v>335</v>
      </c>
      <c r="H344" s="2">
        <v>0.67888927499999896</v>
      </c>
      <c r="I344" s="2">
        <v>0.74060440063476496</v>
      </c>
      <c r="J344" s="2">
        <f t="shared" si="21"/>
        <v>6.1715125634765999E-2</v>
      </c>
      <c r="K344" s="2"/>
      <c r="L344">
        <v>335</v>
      </c>
      <c r="M344" s="2">
        <v>0.67888927499999896</v>
      </c>
      <c r="N344" s="2">
        <v>0.73021823167800903</v>
      </c>
      <c r="O344" s="2">
        <f t="shared" si="22"/>
        <v>5.1328956678010074E-2</v>
      </c>
      <c r="Q344">
        <v>335</v>
      </c>
      <c r="R344" s="2">
        <v>0.67888927499999896</v>
      </c>
      <c r="S344" s="2">
        <v>0.75402212142944303</v>
      </c>
      <c r="T344" s="2">
        <f t="shared" si="23"/>
        <v>7.5132846429444067E-2</v>
      </c>
    </row>
    <row r="345" spans="2:20" x14ac:dyDescent="0.2">
      <c r="B345">
        <v>336</v>
      </c>
      <c r="C345" s="2">
        <v>1.1831351590000001</v>
      </c>
      <c r="D345" s="2">
        <v>0.72858858108520497</v>
      </c>
      <c r="E345" s="2">
        <f t="shared" si="20"/>
        <v>-0.45454657791479514</v>
      </c>
      <c r="F345" s="2"/>
      <c r="G345">
        <v>336</v>
      </c>
      <c r="H345" s="2">
        <v>1.1831351590000001</v>
      </c>
      <c r="I345" s="2">
        <v>0.73884886503219604</v>
      </c>
      <c r="J345" s="2">
        <f t="shared" si="21"/>
        <v>-0.44428629396780406</v>
      </c>
      <c r="K345" s="2"/>
      <c r="L345">
        <v>336</v>
      </c>
      <c r="M345" s="2">
        <v>1.1831351590000001</v>
      </c>
      <c r="N345" s="2">
        <v>0.730743467807769</v>
      </c>
      <c r="O345" s="2">
        <f t="shared" si="22"/>
        <v>-0.4523916911922311</v>
      </c>
      <c r="Q345">
        <v>336</v>
      </c>
      <c r="R345" s="2">
        <v>1.1831351590000001</v>
      </c>
      <c r="S345" s="2">
        <v>0.75256699323654097</v>
      </c>
      <c r="T345" s="2">
        <f t="shared" si="23"/>
        <v>-0.43056816576345913</v>
      </c>
    </row>
    <row r="346" spans="2:20" x14ac:dyDescent="0.2">
      <c r="B346">
        <v>337</v>
      </c>
      <c r="C346" s="2">
        <v>0.86901674799999895</v>
      </c>
      <c r="D346" s="2">
        <v>0.92651557922363204</v>
      </c>
      <c r="E346" s="2">
        <f t="shared" si="20"/>
        <v>5.7498831223633085E-2</v>
      </c>
      <c r="F346" s="2"/>
      <c r="G346">
        <v>337</v>
      </c>
      <c r="H346" s="2">
        <v>0.86901674799999895</v>
      </c>
      <c r="I346" s="2">
        <v>0.93762940168380704</v>
      </c>
      <c r="J346" s="2">
        <f t="shared" si="21"/>
        <v>6.8612653683808089E-2</v>
      </c>
      <c r="K346" s="2"/>
      <c r="L346">
        <v>337</v>
      </c>
      <c r="M346" s="2">
        <v>0.86901674799999895</v>
      </c>
      <c r="N346" s="2">
        <v>0.94655644893646196</v>
      </c>
      <c r="O346" s="2">
        <f t="shared" si="22"/>
        <v>7.7539700936463007E-2</v>
      </c>
      <c r="Q346">
        <v>337</v>
      </c>
      <c r="R346" s="2">
        <v>0.86901674799999895</v>
      </c>
      <c r="S346" s="2">
        <v>0.98351752758026101</v>
      </c>
      <c r="T346" s="2">
        <f t="shared" si="23"/>
        <v>0.11450077958026206</v>
      </c>
    </row>
    <row r="347" spans="2:20" x14ac:dyDescent="0.2">
      <c r="B347">
        <v>338</v>
      </c>
      <c r="C347" s="2">
        <v>0.92618075099999997</v>
      </c>
      <c r="D347" s="2">
        <v>0.86362236738204901</v>
      </c>
      <c r="E347" s="2">
        <f t="shared" si="20"/>
        <v>-6.2558383617950963E-2</v>
      </c>
      <c r="F347" s="2"/>
      <c r="G347">
        <v>338</v>
      </c>
      <c r="H347" s="2">
        <v>0.92618075099999997</v>
      </c>
      <c r="I347" s="2">
        <v>0.86847656965255704</v>
      </c>
      <c r="J347" s="2">
        <f t="shared" si="21"/>
        <v>-5.7704181347442929E-2</v>
      </c>
      <c r="K347" s="2"/>
      <c r="L347">
        <v>338</v>
      </c>
      <c r="M347" s="2">
        <v>0.92618075099999997</v>
      </c>
      <c r="N347" s="2">
        <v>0.86808663606643599</v>
      </c>
      <c r="O347" s="2">
        <f t="shared" si="22"/>
        <v>-5.8094114933563978E-2</v>
      </c>
      <c r="Q347">
        <v>338</v>
      </c>
      <c r="R347" s="2">
        <v>0.92618075099999997</v>
      </c>
      <c r="S347" s="2">
        <v>0.87853080034255904</v>
      </c>
      <c r="T347" s="2">
        <f t="shared" si="23"/>
        <v>-4.7649950657440932E-2</v>
      </c>
    </row>
    <row r="348" spans="2:20" x14ac:dyDescent="0.2">
      <c r="B348">
        <v>339</v>
      </c>
      <c r="C348" s="2">
        <v>0.98229344500000004</v>
      </c>
      <c r="D348" s="2">
        <v>0.90905404090881303</v>
      </c>
      <c r="E348" s="2">
        <f t="shared" si="20"/>
        <v>-7.323940409118701E-2</v>
      </c>
      <c r="F348" s="2"/>
      <c r="G348">
        <v>339</v>
      </c>
      <c r="H348" s="2">
        <v>0.98229344500000004</v>
      </c>
      <c r="I348" s="2">
        <v>0.90054547786712602</v>
      </c>
      <c r="J348" s="2">
        <f t="shared" si="21"/>
        <v>-8.1747967132874022E-2</v>
      </c>
      <c r="K348" s="2"/>
      <c r="L348">
        <v>339</v>
      </c>
      <c r="M348" s="2">
        <v>0.98229344500000004</v>
      </c>
      <c r="N348" s="2">
        <v>0.90320622920989901</v>
      </c>
      <c r="O348" s="2">
        <f t="shared" si="22"/>
        <v>-7.9087215790101029E-2</v>
      </c>
      <c r="Q348">
        <v>339</v>
      </c>
      <c r="R348" s="2">
        <v>0.98229344500000004</v>
      </c>
      <c r="S348" s="2">
        <v>0.92434233427047696</v>
      </c>
      <c r="T348" s="2">
        <f t="shared" si="23"/>
        <v>-5.7951110729523081E-2</v>
      </c>
    </row>
    <row r="349" spans="2:20" x14ac:dyDescent="0.2">
      <c r="B349">
        <v>340</v>
      </c>
      <c r="C349" s="2">
        <v>1.0316375529999899</v>
      </c>
      <c r="D349" s="2">
        <v>0.964255511760711</v>
      </c>
      <c r="E349" s="2">
        <f t="shared" si="20"/>
        <v>-6.7382041239278934E-2</v>
      </c>
      <c r="F349" s="2"/>
      <c r="G349">
        <v>340</v>
      </c>
      <c r="H349" s="2">
        <v>1.0316375529999899</v>
      </c>
      <c r="I349" s="2">
        <v>0.93575561046600297</v>
      </c>
      <c r="J349" s="2">
        <f t="shared" si="21"/>
        <v>-9.5881942533986964E-2</v>
      </c>
      <c r="K349" s="2"/>
      <c r="L349">
        <v>340</v>
      </c>
      <c r="M349" s="2">
        <v>1.0316375529999899</v>
      </c>
      <c r="N349" s="2">
        <v>0.94199013710021895</v>
      </c>
      <c r="O349" s="2">
        <f t="shared" si="22"/>
        <v>-8.9647415899770988E-2</v>
      </c>
      <c r="Q349">
        <v>340</v>
      </c>
      <c r="R349" s="2">
        <v>1.0316375529999899</v>
      </c>
      <c r="S349" s="2">
        <v>0.95186567306518499</v>
      </c>
      <c r="T349" s="2">
        <f t="shared" si="23"/>
        <v>-7.9771879934804946E-2</v>
      </c>
    </row>
    <row r="350" spans="2:20" x14ac:dyDescent="0.2">
      <c r="B350">
        <v>341</v>
      </c>
      <c r="C350" s="2">
        <v>0.79498410900000005</v>
      </c>
      <c r="D350" s="2">
        <v>1.02895951271057</v>
      </c>
      <c r="E350" s="2">
        <f t="shared" si="20"/>
        <v>0.23397540371056991</v>
      </c>
      <c r="F350" s="2"/>
      <c r="G350">
        <v>341</v>
      </c>
      <c r="H350" s="2">
        <v>0.79498410900000005</v>
      </c>
      <c r="I350" s="2">
        <v>1.0202996730804399</v>
      </c>
      <c r="J350" s="2">
        <f t="shared" si="21"/>
        <v>0.22531556408043985</v>
      </c>
      <c r="K350" s="2"/>
      <c r="L350">
        <v>341</v>
      </c>
      <c r="M350" s="2">
        <v>0.79498410900000005</v>
      </c>
      <c r="N350" s="2">
        <v>1.02390992641448</v>
      </c>
      <c r="O350" s="2">
        <f t="shared" si="22"/>
        <v>0.22892581741447993</v>
      </c>
      <c r="Q350">
        <v>341</v>
      </c>
      <c r="R350" s="2">
        <v>0.79498410900000005</v>
      </c>
      <c r="S350" s="2">
        <v>1.0181792974471999</v>
      </c>
      <c r="T350" s="2">
        <f t="shared" si="23"/>
        <v>0.22319518844719988</v>
      </c>
    </row>
    <row r="351" spans="2:20" x14ac:dyDescent="0.2">
      <c r="B351">
        <v>342</v>
      </c>
      <c r="C351" s="2">
        <v>0.64886463799999905</v>
      </c>
      <c r="D351" s="2">
        <v>0.84223771095275801</v>
      </c>
      <c r="E351" s="2">
        <f t="shared" si="20"/>
        <v>0.19337307295275896</v>
      </c>
      <c r="F351" s="2"/>
      <c r="G351">
        <v>342</v>
      </c>
      <c r="H351" s="2">
        <v>0.64886463799999905</v>
      </c>
      <c r="I351" s="2">
        <v>0.86719352006912198</v>
      </c>
      <c r="J351" s="2">
        <f t="shared" si="21"/>
        <v>0.21832888206912293</v>
      </c>
      <c r="K351" s="2"/>
      <c r="L351">
        <v>342</v>
      </c>
      <c r="M351" s="2">
        <v>0.64886463799999905</v>
      </c>
      <c r="N351" s="2">
        <v>0.86126708984375</v>
      </c>
      <c r="O351" s="2">
        <f t="shared" si="22"/>
        <v>0.21240245184375095</v>
      </c>
      <c r="Q351">
        <v>342</v>
      </c>
      <c r="R351" s="2">
        <v>0.64886463799999905</v>
      </c>
      <c r="S351" s="2">
        <v>0.87053084373474099</v>
      </c>
      <c r="T351" s="2">
        <f t="shared" si="23"/>
        <v>0.22166620573474194</v>
      </c>
    </row>
    <row r="352" spans="2:20" x14ac:dyDescent="0.2">
      <c r="B352">
        <v>343</v>
      </c>
      <c r="C352" s="2">
        <v>0.90806853600000004</v>
      </c>
      <c r="D352" s="2">
        <v>0.73294639587402299</v>
      </c>
      <c r="E352" s="2">
        <f t="shared" si="20"/>
        <v>-0.17512214012597704</v>
      </c>
      <c r="F352" s="2"/>
      <c r="G352">
        <v>343</v>
      </c>
      <c r="H352" s="2">
        <v>0.90806853600000004</v>
      </c>
      <c r="I352" s="2">
        <v>0.75619643926620395</v>
      </c>
      <c r="J352" s="2">
        <f t="shared" si="21"/>
        <v>-0.15187209673379609</v>
      </c>
      <c r="K352" s="2"/>
      <c r="L352">
        <v>343</v>
      </c>
      <c r="M352" s="2">
        <v>0.90806853600000004</v>
      </c>
      <c r="N352" s="2">
        <v>0.74873578548431297</v>
      </c>
      <c r="O352" s="2">
        <f t="shared" si="22"/>
        <v>-0.15933275051568707</v>
      </c>
      <c r="Q352">
        <v>343</v>
      </c>
      <c r="R352" s="2">
        <v>0.90806853600000004</v>
      </c>
      <c r="S352" s="2">
        <v>0.776056408882141</v>
      </c>
      <c r="T352" s="2">
        <f t="shared" si="23"/>
        <v>-0.13201212711785903</v>
      </c>
    </row>
    <row r="353" spans="2:20" x14ac:dyDescent="0.2">
      <c r="B353">
        <v>344</v>
      </c>
      <c r="C353" s="2">
        <v>1.29930353799999</v>
      </c>
      <c r="D353" s="2">
        <v>0.83705741167068404</v>
      </c>
      <c r="E353" s="2">
        <f t="shared" si="20"/>
        <v>-0.46224612632930595</v>
      </c>
      <c r="F353" s="2"/>
      <c r="G353">
        <v>344</v>
      </c>
      <c r="H353" s="2">
        <v>1.29930353799999</v>
      </c>
      <c r="I353" s="2">
        <v>0.85847485065460205</v>
      </c>
      <c r="J353" s="2">
        <f t="shared" si="21"/>
        <v>-0.44082868734538794</v>
      </c>
      <c r="K353" s="2"/>
      <c r="L353">
        <v>344</v>
      </c>
      <c r="M353" s="2">
        <v>1.29930353799999</v>
      </c>
      <c r="N353" s="2">
        <v>0.84765034914016701</v>
      </c>
      <c r="O353" s="2">
        <f t="shared" si="22"/>
        <v>-0.45165318885982297</v>
      </c>
      <c r="Q353">
        <v>344</v>
      </c>
      <c r="R353" s="2">
        <v>1.29930353799999</v>
      </c>
      <c r="S353" s="2">
        <v>0.89988666772842396</v>
      </c>
      <c r="T353" s="2">
        <f t="shared" si="23"/>
        <v>-0.39941687027156603</v>
      </c>
    </row>
    <row r="354" spans="2:20" x14ac:dyDescent="0.2">
      <c r="B354">
        <v>345</v>
      </c>
      <c r="C354" s="2">
        <v>1.463942394</v>
      </c>
      <c r="D354" s="2">
        <v>1.05738425254821</v>
      </c>
      <c r="E354" s="2">
        <f t="shared" si="20"/>
        <v>-0.40655814145179003</v>
      </c>
      <c r="F354" s="2"/>
      <c r="G354">
        <v>345</v>
      </c>
      <c r="H354" s="2">
        <v>1.463942394</v>
      </c>
      <c r="I354" s="2">
        <v>1.0354039669036801</v>
      </c>
      <c r="J354" s="2">
        <f t="shared" si="21"/>
        <v>-0.42853842709631995</v>
      </c>
      <c r="K354" s="2"/>
      <c r="L354">
        <v>345</v>
      </c>
      <c r="M354" s="2">
        <v>1.463942394</v>
      </c>
      <c r="N354" s="2">
        <v>1.04145872592926</v>
      </c>
      <c r="O354" s="2">
        <f t="shared" si="22"/>
        <v>-0.42248366807074</v>
      </c>
      <c r="Q354">
        <v>345</v>
      </c>
      <c r="R354" s="2">
        <v>1.463942394</v>
      </c>
      <c r="S354" s="2">
        <v>1.0770413875579801</v>
      </c>
      <c r="T354" s="2">
        <f t="shared" si="23"/>
        <v>-0.38690100644201997</v>
      </c>
    </row>
    <row r="355" spans="2:20" x14ac:dyDescent="0.2">
      <c r="B355">
        <v>346</v>
      </c>
      <c r="C355" s="2">
        <v>1.01930716099999</v>
      </c>
      <c r="D355" s="2">
        <v>1.1286216974258401</v>
      </c>
      <c r="E355" s="2">
        <f t="shared" si="20"/>
        <v>0.1093145364258501</v>
      </c>
      <c r="F355" s="2"/>
      <c r="G355">
        <v>346</v>
      </c>
      <c r="H355" s="2">
        <v>1.01930716099999</v>
      </c>
      <c r="I355" s="2">
        <v>1.1382933855056701</v>
      </c>
      <c r="J355" s="2">
        <f t="shared" si="21"/>
        <v>0.11898622450568008</v>
      </c>
      <c r="K355" s="2"/>
      <c r="L355">
        <v>346</v>
      </c>
      <c r="M355" s="2">
        <v>1.01930716099999</v>
      </c>
      <c r="N355" s="2">
        <v>1.1952650547027499</v>
      </c>
      <c r="O355" s="2">
        <f t="shared" si="22"/>
        <v>0.17595789370275994</v>
      </c>
      <c r="Q355">
        <v>346</v>
      </c>
      <c r="R355" s="2">
        <v>1.01930716099999</v>
      </c>
      <c r="S355" s="2">
        <v>1.1726665496826101</v>
      </c>
      <c r="T355" s="2">
        <f t="shared" si="23"/>
        <v>0.15335938868262011</v>
      </c>
    </row>
    <row r="356" spans="2:20" x14ac:dyDescent="0.2">
      <c r="B356">
        <v>347</v>
      </c>
      <c r="C356" s="2">
        <v>1.10346866899999</v>
      </c>
      <c r="D356" s="2">
        <v>0.993643939495086</v>
      </c>
      <c r="E356" s="2">
        <f t="shared" si="20"/>
        <v>-0.10982472950490396</v>
      </c>
      <c r="F356" s="2"/>
      <c r="G356">
        <v>347</v>
      </c>
      <c r="H356" s="2">
        <v>1.10346866899999</v>
      </c>
      <c r="I356" s="2">
        <v>0.99057435989379805</v>
      </c>
      <c r="J356" s="2">
        <f t="shared" si="21"/>
        <v>-0.11289430910619191</v>
      </c>
      <c r="K356" s="2"/>
      <c r="L356">
        <v>347</v>
      </c>
      <c r="M356" s="2">
        <v>1.10346866899999</v>
      </c>
      <c r="N356" s="2">
        <v>0.99784123897552401</v>
      </c>
      <c r="O356" s="2">
        <f t="shared" si="22"/>
        <v>-0.10562743002446595</v>
      </c>
      <c r="Q356">
        <v>347</v>
      </c>
      <c r="R356" s="2">
        <v>1.10346866899999</v>
      </c>
      <c r="S356" s="2">
        <v>1.0190403461456199</v>
      </c>
      <c r="T356" s="2">
        <f t="shared" si="23"/>
        <v>-8.4428322854370075E-2</v>
      </c>
    </row>
    <row r="357" spans="2:20" x14ac:dyDescent="0.2">
      <c r="B357">
        <v>348</v>
      </c>
      <c r="C357" s="2">
        <v>0.85331836799999905</v>
      </c>
      <c r="D357" s="2">
        <v>1.0690736770629801</v>
      </c>
      <c r="E357" s="2">
        <f t="shared" si="20"/>
        <v>0.21575530906298102</v>
      </c>
      <c r="F357" s="2"/>
      <c r="G357">
        <v>348</v>
      </c>
      <c r="H357" s="2">
        <v>0.85331836799999905</v>
      </c>
      <c r="I357" s="2">
        <v>1.0605810880661</v>
      </c>
      <c r="J357" s="2">
        <f t="shared" si="21"/>
        <v>0.20726272006610091</v>
      </c>
      <c r="K357" s="2"/>
      <c r="L357">
        <v>348</v>
      </c>
      <c r="M357" s="2">
        <v>0.85331836799999905</v>
      </c>
      <c r="N357" s="2">
        <v>1.0843272209167401</v>
      </c>
      <c r="O357" s="2">
        <f t="shared" si="22"/>
        <v>0.231008852916741</v>
      </c>
      <c r="Q357">
        <v>348</v>
      </c>
      <c r="R357" s="2">
        <v>0.85331836799999905</v>
      </c>
      <c r="S357" s="2">
        <v>1.0904784202575599</v>
      </c>
      <c r="T357" s="2">
        <f t="shared" si="23"/>
        <v>0.23716005225756087</v>
      </c>
    </row>
    <row r="358" spans="2:20" x14ac:dyDescent="0.2">
      <c r="B358">
        <v>349</v>
      </c>
      <c r="C358" s="2">
        <v>1.28616103599999</v>
      </c>
      <c r="D358" s="2">
        <v>0.91169029474258401</v>
      </c>
      <c r="E358" s="2">
        <f t="shared" si="20"/>
        <v>-0.37447074125740598</v>
      </c>
      <c r="F358" s="2"/>
      <c r="G358">
        <v>349</v>
      </c>
      <c r="H358" s="2">
        <v>1.28616103599999</v>
      </c>
      <c r="I358" s="2">
        <v>0.92494392395019498</v>
      </c>
      <c r="J358" s="2">
        <f t="shared" si="21"/>
        <v>-0.36121711204979501</v>
      </c>
      <c r="K358" s="2"/>
      <c r="L358">
        <v>349</v>
      </c>
      <c r="M358" s="2">
        <v>1.28616103599999</v>
      </c>
      <c r="N358" s="2">
        <v>0.92994081974029497</v>
      </c>
      <c r="O358" s="2">
        <f t="shared" si="22"/>
        <v>-0.35622021625969502</v>
      </c>
      <c r="Q358">
        <v>349</v>
      </c>
      <c r="R358" s="2">
        <v>1.28616103599999</v>
      </c>
      <c r="S358" s="2">
        <v>0.96166115999221802</v>
      </c>
      <c r="T358" s="2">
        <f t="shared" si="23"/>
        <v>-0.32449987600777197</v>
      </c>
    </row>
    <row r="359" spans="2:20" x14ac:dyDescent="0.2">
      <c r="B359">
        <v>350</v>
      </c>
      <c r="C359" s="2">
        <v>1.0291506619999899</v>
      </c>
      <c r="D359" s="2">
        <v>1.1066801548004099</v>
      </c>
      <c r="E359" s="2">
        <f t="shared" si="20"/>
        <v>7.7529492800419986E-2</v>
      </c>
      <c r="F359" s="2"/>
      <c r="G359">
        <v>350</v>
      </c>
      <c r="H359" s="2">
        <v>1.0291506619999899</v>
      </c>
      <c r="I359" s="2">
        <v>1.1168315410614</v>
      </c>
      <c r="J359" s="2">
        <f t="shared" si="21"/>
        <v>8.7680879061410089E-2</v>
      </c>
      <c r="K359" s="2"/>
      <c r="L359">
        <v>350</v>
      </c>
      <c r="M359" s="2">
        <v>1.0291506619999899</v>
      </c>
      <c r="N359" s="2">
        <v>1.1742961406707699</v>
      </c>
      <c r="O359" s="2">
        <f t="shared" si="22"/>
        <v>0.14514547867077998</v>
      </c>
      <c r="Q359">
        <v>350</v>
      </c>
      <c r="R359" s="2">
        <v>1.0291506619999899</v>
      </c>
      <c r="S359" s="2">
        <v>1.17455410957336</v>
      </c>
      <c r="T359" s="2">
        <f t="shared" si="23"/>
        <v>0.14540344757337009</v>
      </c>
    </row>
    <row r="360" spans="2:20" x14ac:dyDescent="0.2">
      <c r="B360">
        <v>351</v>
      </c>
      <c r="C360" s="2">
        <v>1.0704790340000001</v>
      </c>
      <c r="D360" s="2">
        <v>0.99293547868728604</v>
      </c>
      <c r="E360" s="2">
        <f t="shared" si="20"/>
        <v>-7.7543555312714063E-2</v>
      </c>
      <c r="F360" s="2"/>
      <c r="G360">
        <v>351</v>
      </c>
      <c r="H360" s="2">
        <v>1.0704790340000001</v>
      </c>
      <c r="I360" s="2">
        <v>1.0072451829910201</v>
      </c>
      <c r="J360" s="2">
        <f t="shared" si="21"/>
        <v>-6.3233851008980047E-2</v>
      </c>
      <c r="K360" s="2"/>
      <c r="L360">
        <v>351</v>
      </c>
      <c r="M360" s="2">
        <v>1.0704790340000001</v>
      </c>
      <c r="N360" s="2">
        <v>1.0026154518127399</v>
      </c>
      <c r="O360" s="2">
        <f t="shared" si="22"/>
        <v>-6.7863582187260185E-2</v>
      </c>
      <c r="Q360">
        <v>351</v>
      </c>
      <c r="R360" s="2">
        <v>1.0704790340000001</v>
      </c>
      <c r="S360" s="2">
        <v>1.0127414464950499</v>
      </c>
      <c r="T360" s="2">
        <f t="shared" si="23"/>
        <v>-5.7737587504950172E-2</v>
      </c>
    </row>
    <row r="361" spans="2:20" x14ac:dyDescent="0.2">
      <c r="B361">
        <v>352</v>
      </c>
      <c r="C361" s="2">
        <v>1.4323875559999899</v>
      </c>
      <c r="D361" s="2">
        <v>1.03594303131103</v>
      </c>
      <c r="E361" s="2">
        <f t="shared" si="20"/>
        <v>-0.39644452468895985</v>
      </c>
      <c r="F361" s="2"/>
      <c r="G361">
        <v>352</v>
      </c>
      <c r="H361" s="2">
        <v>1.4323875559999899</v>
      </c>
      <c r="I361" s="2">
        <v>1.0450023412704399</v>
      </c>
      <c r="J361" s="2">
        <f t="shared" si="21"/>
        <v>-0.38738521472955001</v>
      </c>
      <c r="K361" s="2"/>
      <c r="L361">
        <v>352</v>
      </c>
      <c r="M361" s="2">
        <v>1.4323875559999899</v>
      </c>
      <c r="N361" s="2">
        <v>1.05340635776519</v>
      </c>
      <c r="O361" s="2">
        <f t="shared" si="22"/>
        <v>-0.37898119823479992</v>
      </c>
      <c r="Q361">
        <v>352</v>
      </c>
      <c r="R361" s="2">
        <v>1.4323875559999899</v>
      </c>
      <c r="S361" s="2">
        <v>1.05913293361663</v>
      </c>
      <c r="T361" s="2">
        <f t="shared" si="23"/>
        <v>-0.37325462238335994</v>
      </c>
    </row>
    <row r="362" spans="2:20" x14ac:dyDescent="0.2">
      <c r="B362">
        <v>353</v>
      </c>
      <c r="C362" s="2">
        <v>1.2920216250000001</v>
      </c>
      <c r="D362" s="2">
        <v>1.25498378276824</v>
      </c>
      <c r="E362" s="2">
        <f t="shared" si="20"/>
        <v>-3.7037842231760099E-2</v>
      </c>
      <c r="F362" s="2"/>
      <c r="G362">
        <v>353</v>
      </c>
      <c r="H362" s="2">
        <v>1.2920216250000001</v>
      </c>
      <c r="I362" s="2">
        <v>1.1850452423095701</v>
      </c>
      <c r="J362" s="2">
        <f t="shared" si="21"/>
        <v>-0.10697638269042997</v>
      </c>
      <c r="K362" s="2"/>
      <c r="L362">
        <v>353</v>
      </c>
      <c r="M362" s="2">
        <v>1.2920216250000001</v>
      </c>
      <c r="N362" s="2">
        <v>1.2339063882827701</v>
      </c>
      <c r="O362" s="2">
        <f t="shared" si="22"/>
        <v>-5.8115236717229957E-2</v>
      </c>
      <c r="Q362">
        <v>353</v>
      </c>
      <c r="R362" s="2">
        <v>1.2920216250000001</v>
      </c>
      <c r="S362" s="2">
        <v>1.20369553565979</v>
      </c>
      <c r="T362" s="2">
        <f t="shared" si="23"/>
        <v>-8.8326089340210023E-2</v>
      </c>
    </row>
    <row r="363" spans="2:20" x14ac:dyDescent="0.2">
      <c r="B363">
        <v>354</v>
      </c>
      <c r="C363" s="2">
        <v>0.827604899</v>
      </c>
      <c r="D363" s="2">
        <v>1.2175046205520601</v>
      </c>
      <c r="E363" s="2">
        <f t="shared" si="20"/>
        <v>0.3898997215520601</v>
      </c>
      <c r="F363" s="2"/>
      <c r="G363">
        <v>354</v>
      </c>
      <c r="H363" s="2">
        <v>0.827604899</v>
      </c>
      <c r="I363" s="2">
        <v>1.1994223594665501</v>
      </c>
      <c r="J363" s="2">
        <f t="shared" si="21"/>
        <v>0.37181746046655006</v>
      </c>
      <c r="K363" s="2"/>
      <c r="L363">
        <v>354</v>
      </c>
      <c r="M363" s="2">
        <v>0.827604899</v>
      </c>
      <c r="N363" s="2">
        <v>1.20426201820373</v>
      </c>
      <c r="O363" s="2">
        <f t="shared" si="22"/>
        <v>0.37665711920373002</v>
      </c>
      <c r="Q363">
        <v>354</v>
      </c>
      <c r="R363" s="2">
        <v>0.827604899</v>
      </c>
      <c r="S363" s="2">
        <v>1.2436598539352399</v>
      </c>
      <c r="T363" s="2">
        <f t="shared" si="23"/>
        <v>0.41605495493523992</v>
      </c>
    </row>
    <row r="364" spans="2:20" x14ac:dyDescent="0.2">
      <c r="B364">
        <v>355</v>
      </c>
      <c r="C364" s="2">
        <v>0.69814002599999903</v>
      </c>
      <c r="D364" s="2">
        <v>0.90423929691314597</v>
      </c>
      <c r="E364" s="2">
        <f t="shared" si="20"/>
        <v>0.20609927091314695</v>
      </c>
      <c r="F364" s="2"/>
      <c r="G364">
        <v>355</v>
      </c>
      <c r="H364" s="2">
        <v>0.69814002599999903</v>
      </c>
      <c r="I364" s="2">
        <v>0.89835661649703902</v>
      </c>
      <c r="J364" s="2">
        <f t="shared" si="21"/>
        <v>0.20021659049703999</v>
      </c>
      <c r="K364" s="2"/>
      <c r="L364">
        <v>355</v>
      </c>
      <c r="M364" s="2">
        <v>0.69814002599999903</v>
      </c>
      <c r="N364" s="2">
        <v>0.897602558135986</v>
      </c>
      <c r="O364" s="2">
        <f t="shared" si="22"/>
        <v>0.19946253213598697</v>
      </c>
      <c r="Q364">
        <v>355</v>
      </c>
      <c r="R364" s="2">
        <v>0.69814002599999903</v>
      </c>
      <c r="S364" s="2">
        <v>0.93296188116073597</v>
      </c>
      <c r="T364" s="2">
        <f t="shared" si="23"/>
        <v>0.23482185516073695</v>
      </c>
    </row>
    <row r="365" spans="2:20" x14ac:dyDescent="0.2">
      <c r="B365">
        <v>356</v>
      </c>
      <c r="C365" s="2">
        <v>0.56360161200000003</v>
      </c>
      <c r="D365" s="2">
        <v>0.79380059242248502</v>
      </c>
      <c r="E365" s="2">
        <f t="shared" si="20"/>
        <v>0.23019898042248499</v>
      </c>
      <c r="F365" s="2"/>
      <c r="G365">
        <v>356</v>
      </c>
      <c r="H365" s="2">
        <v>0.56360161200000003</v>
      </c>
      <c r="I365" s="2">
        <v>0.80606538057327204</v>
      </c>
      <c r="J365" s="2">
        <f t="shared" si="21"/>
        <v>0.24246376857327201</v>
      </c>
      <c r="K365" s="2"/>
      <c r="L365">
        <v>356</v>
      </c>
      <c r="M365" s="2">
        <v>0.56360161200000003</v>
      </c>
      <c r="N365" s="2">
        <v>0.80625408887863104</v>
      </c>
      <c r="O365" s="2">
        <f t="shared" si="22"/>
        <v>0.24265247687863101</v>
      </c>
      <c r="Q365">
        <v>356</v>
      </c>
      <c r="R365" s="2">
        <v>0.56360161200000003</v>
      </c>
      <c r="S365" s="2">
        <v>0.83670979738235396</v>
      </c>
      <c r="T365" s="2">
        <f t="shared" si="23"/>
        <v>0.27310818538235393</v>
      </c>
    </row>
    <row r="366" spans="2:20" x14ac:dyDescent="0.2">
      <c r="B366">
        <v>357</v>
      </c>
      <c r="C366" s="2">
        <v>0.531103144999999</v>
      </c>
      <c r="D366" s="2">
        <v>0.68533104658126798</v>
      </c>
      <c r="E366" s="2">
        <f t="shared" si="20"/>
        <v>0.15422790158126898</v>
      </c>
      <c r="F366" s="2"/>
      <c r="G366">
        <v>357</v>
      </c>
      <c r="H366" s="2">
        <v>0.531103144999999</v>
      </c>
      <c r="I366" s="2">
        <v>0.68266129493713301</v>
      </c>
      <c r="J366" s="2">
        <f t="shared" si="21"/>
        <v>0.15155814993713401</v>
      </c>
      <c r="K366" s="2"/>
      <c r="L366">
        <v>357</v>
      </c>
      <c r="M366" s="2">
        <v>0.531103144999999</v>
      </c>
      <c r="N366" s="2">
        <v>0.70934438705444303</v>
      </c>
      <c r="O366" s="2">
        <f t="shared" si="22"/>
        <v>0.17824124205444403</v>
      </c>
      <c r="Q366">
        <v>357</v>
      </c>
      <c r="R366" s="2">
        <v>0.531103144999999</v>
      </c>
      <c r="S366" s="2">
        <v>0.74604755640029896</v>
      </c>
      <c r="T366" s="2">
        <f t="shared" si="23"/>
        <v>0.21494441140029996</v>
      </c>
    </row>
    <row r="367" spans="2:20" x14ac:dyDescent="0.2">
      <c r="B367">
        <v>358</v>
      </c>
      <c r="C367" s="2">
        <v>0.48995522399999902</v>
      </c>
      <c r="D367" s="2">
        <v>0.62893664836883501</v>
      </c>
      <c r="E367" s="2">
        <f t="shared" si="20"/>
        <v>0.13898142436883598</v>
      </c>
      <c r="F367" s="2"/>
      <c r="G367">
        <v>358</v>
      </c>
      <c r="H367" s="2">
        <v>0.48995522399999902</v>
      </c>
      <c r="I367" s="2">
        <v>0.62141734361648504</v>
      </c>
      <c r="J367" s="2">
        <f t="shared" si="21"/>
        <v>0.13146211961648602</v>
      </c>
      <c r="K367" s="2"/>
      <c r="L367">
        <v>358</v>
      </c>
      <c r="M367" s="2">
        <v>0.48995522399999902</v>
      </c>
      <c r="N367" s="2">
        <v>0.65833836793899503</v>
      </c>
      <c r="O367" s="2">
        <f t="shared" si="22"/>
        <v>0.168383143938996</v>
      </c>
      <c r="Q367">
        <v>358</v>
      </c>
      <c r="R367" s="2">
        <v>0.48995522399999902</v>
      </c>
      <c r="S367" s="2">
        <v>0.681968033313751</v>
      </c>
      <c r="T367" s="2">
        <f t="shared" si="23"/>
        <v>0.19201280931375198</v>
      </c>
    </row>
    <row r="368" spans="2:20" x14ac:dyDescent="0.2">
      <c r="B368">
        <v>359</v>
      </c>
      <c r="C368" s="2">
        <v>0.57855477399999899</v>
      </c>
      <c r="D368" s="2">
        <v>0.57040292024612405</v>
      </c>
      <c r="E368" s="2">
        <f t="shared" si="20"/>
        <v>-8.1518537538749491E-3</v>
      </c>
      <c r="F368" s="2"/>
      <c r="G368">
        <v>359</v>
      </c>
      <c r="H368" s="2">
        <v>0.57855477399999899</v>
      </c>
      <c r="I368" s="2">
        <v>0.56461799144744795</v>
      </c>
      <c r="J368" s="2">
        <f t="shared" si="21"/>
        <v>-1.3936782552551041E-2</v>
      </c>
      <c r="K368" s="2"/>
      <c r="L368">
        <v>359</v>
      </c>
      <c r="M368" s="2">
        <v>0.57855477399999899</v>
      </c>
      <c r="N368" s="2">
        <v>0.58318358659744196</v>
      </c>
      <c r="O368" s="2">
        <f t="shared" si="22"/>
        <v>4.6288125974429661E-3</v>
      </c>
      <c r="Q368">
        <v>359</v>
      </c>
      <c r="R368" s="2">
        <v>0.57855477399999899</v>
      </c>
      <c r="S368" s="2">
        <v>0.599501192569732</v>
      </c>
      <c r="T368" s="2">
        <f t="shared" si="23"/>
        <v>2.0946418569733005E-2</v>
      </c>
    </row>
    <row r="369" spans="2:20" x14ac:dyDescent="0.2">
      <c r="B369">
        <v>360</v>
      </c>
      <c r="C369" s="2">
        <v>0.636586764999999</v>
      </c>
      <c r="D369" s="2">
        <v>0.61408942937850897</v>
      </c>
      <c r="E369" s="2">
        <f t="shared" si="20"/>
        <v>-2.2497335621490033E-2</v>
      </c>
      <c r="F369" s="2"/>
      <c r="G369">
        <v>360</v>
      </c>
      <c r="H369" s="2">
        <v>0.636586764999999</v>
      </c>
      <c r="I369" s="2">
        <v>0.61150252819061202</v>
      </c>
      <c r="J369" s="2">
        <f t="shared" si="21"/>
        <v>-2.5084236809386984E-2</v>
      </c>
      <c r="K369" s="2"/>
      <c r="L369">
        <v>360</v>
      </c>
      <c r="M369" s="2">
        <v>0.636586764999999</v>
      </c>
      <c r="N369" s="2">
        <v>0.60317230224609297</v>
      </c>
      <c r="O369" s="2">
        <f t="shared" si="22"/>
        <v>-3.3414462753906027E-2</v>
      </c>
      <c r="Q369">
        <v>360</v>
      </c>
      <c r="R369" s="2">
        <v>0.636586764999999</v>
      </c>
      <c r="S369" s="2">
        <v>0.63726723194122303</v>
      </c>
      <c r="T369" s="2">
        <f t="shared" si="23"/>
        <v>6.8046694122403384E-4</v>
      </c>
    </row>
    <row r="370" spans="2:20" x14ac:dyDescent="0.2">
      <c r="B370">
        <v>361</v>
      </c>
      <c r="C370" s="2">
        <v>0.98700655199999998</v>
      </c>
      <c r="D370" s="2">
        <v>0.65726155042648304</v>
      </c>
      <c r="E370" s="2">
        <f t="shared" si="20"/>
        <v>-0.32974500157351694</v>
      </c>
      <c r="F370" s="2"/>
      <c r="G370">
        <v>361</v>
      </c>
      <c r="H370" s="2">
        <v>0.98700655199999998</v>
      </c>
      <c r="I370" s="2">
        <v>0.65339004993438698</v>
      </c>
      <c r="J370" s="2">
        <f t="shared" si="21"/>
        <v>-0.333616502065613</v>
      </c>
      <c r="K370" s="2"/>
      <c r="L370">
        <v>361</v>
      </c>
      <c r="M370" s="2">
        <v>0.98700655199999998</v>
      </c>
      <c r="N370" s="2">
        <v>0.63042449951171797</v>
      </c>
      <c r="O370" s="2">
        <f t="shared" si="22"/>
        <v>-0.35658205248828201</v>
      </c>
      <c r="Q370">
        <v>361</v>
      </c>
      <c r="R370" s="2">
        <v>0.98700655199999998</v>
      </c>
      <c r="S370" s="2">
        <v>0.66616004705428999</v>
      </c>
      <c r="T370" s="2">
        <f t="shared" si="23"/>
        <v>-0.32084650494570999</v>
      </c>
    </row>
    <row r="371" spans="2:20" x14ac:dyDescent="0.2">
      <c r="B371">
        <v>362</v>
      </c>
      <c r="C371" s="2">
        <v>0.99945801599999895</v>
      </c>
      <c r="D371" s="2">
        <v>0.79743236303329401</v>
      </c>
      <c r="E371" s="2">
        <f t="shared" si="20"/>
        <v>-0.20202565296670494</v>
      </c>
      <c r="F371" s="2"/>
      <c r="G371">
        <v>362</v>
      </c>
      <c r="H371" s="2">
        <v>0.99945801599999895</v>
      </c>
      <c r="I371" s="2">
        <v>0.81596541404724099</v>
      </c>
      <c r="J371" s="2">
        <f t="shared" si="21"/>
        <v>-0.18349260195275796</v>
      </c>
      <c r="K371" s="2"/>
      <c r="L371">
        <v>362</v>
      </c>
      <c r="M371" s="2">
        <v>0.99945801599999895</v>
      </c>
      <c r="N371" s="2">
        <v>0.81467747688293402</v>
      </c>
      <c r="O371" s="2">
        <f t="shared" si="22"/>
        <v>-0.18478053911706493</v>
      </c>
      <c r="Q371">
        <v>362</v>
      </c>
      <c r="R371" s="2">
        <v>0.99945801599999895</v>
      </c>
      <c r="S371" s="2">
        <v>0.86532413959503096</v>
      </c>
      <c r="T371" s="2">
        <f t="shared" si="23"/>
        <v>-0.13413387640496799</v>
      </c>
    </row>
    <row r="372" spans="2:20" x14ac:dyDescent="0.2">
      <c r="B372">
        <v>363</v>
      </c>
      <c r="C372" s="2">
        <v>0.91952733399999997</v>
      </c>
      <c r="D372" s="2">
        <v>0.88264518976211503</v>
      </c>
      <c r="E372" s="2">
        <f t="shared" si="20"/>
        <v>-3.688214423788494E-2</v>
      </c>
      <c r="F372" s="2"/>
      <c r="G372">
        <v>363</v>
      </c>
      <c r="H372" s="2">
        <v>0.91952733399999997</v>
      </c>
      <c r="I372" s="2">
        <v>0.879261314868927</v>
      </c>
      <c r="J372" s="2">
        <f t="shared" si="21"/>
        <v>-4.0266019131072972E-2</v>
      </c>
      <c r="K372" s="2"/>
      <c r="L372">
        <v>363</v>
      </c>
      <c r="M372" s="2">
        <v>0.91952733399999997</v>
      </c>
      <c r="N372" s="2">
        <v>0.89752280712127597</v>
      </c>
      <c r="O372" s="2">
        <f t="shared" si="22"/>
        <v>-2.2004526878724007E-2</v>
      </c>
      <c r="Q372">
        <v>363</v>
      </c>
      <c r="R372" s="2">
        <v>0.91952733399999997</v>
      </c>
      <c r="S372" s="2">
        <v>0.91620117425918501</v>
      </c>
      <c r="T372" s="2">
        <f t="shared" si="23"/>
        <v>-3.3261597408149601E-3</v>
      </c>
    </row>
    <row r="373" spans="2:20" x14ac:dyDescent="0.2">
      <c r="B373">
        <v>364</v>
      </c>
      <c r="C373" s="2">
        <v>1.0311183209999899</v>
      </c>
      <c r="D373" s="2">
        <v>0.90704488754272405</v>
      </c>
      <c r="E373" s="2">
        <f t="shared" si="20"/>
        <v>-0.12407343345726585</v>
      </c>
      <c r="F373" s="2"/>
      <c r="G373">
        <v>364</v>
      </c>
      <c r="H373" s="2">
        <v>1.0311183209999899</v>
      </c>
      <c r="I373" s="2">
        <v>0.89792114496231001</v>
      </c>
      <c r="J373" s="2">
        <f t="shared" si="21"/>
        <v>-0.13319717603767989</v>
      </c>
      <c r="K373" s="2"/>
      <c r="L373">
        <v>364</v>
      </c>
      <c r="M373" s="2">
        <v>1.0311183209999899</v>
      </c>
      <c r="N373" s="2">
        <v>0.90354156494140603</v>
      </c>
      <c r="O373" s="2">
        <f t="shared" si="22"/>
        <v>-0.12757675605858387</v>
      </c>
      <c r="Q373">
        <v>364</v>
      </c>
      <c r="R373" s="2">
        <v>1.0311183209999899</v>
      </c>
      <c r="S373" s="2">
        <v>0.90860956907272294</v>
      </c>
      <c r="T373" s="2">
        <f t="shared" si="23"/>
        <v>-0.12250875192726696</v>
      </c>
    </row>
    <row r="374" spans="2:20" x14ac:dyDescent="0.2">
      <c r="B374">
        <v>365</v>
      </c>
      <c r="C374" s="2">
        <v>1.2447054950000001</v>
      </c>
      <c r="D374" s="2">
        <v>0.98783409595489502</v>
      </c>
      <c r="E374" s="2">
        <f t="shared" si="20"/>
        <v>-0.25687139904510503</v>
      </c>
      <c r="F374" s="2"/>
      <c r="G374">
        <v>365</v>
      </c>
      <c r="H374" s="2">
        <v>1.2447054950000001</v>
      </c>
      <c r="I374" s="2">
        <v>0.96614450216293302</v>
      </c>
      <c r="J374" s="2">
        <f t="shared" si="21"/>
        <v>-0.27856099283706703</v>
      </c>
      <c r="K374" s="2"/>
      <c r="L374">
        <v>365</v>
      </c>
      <c r="M374" s="2">
        <v>1.2447054950000001</v>
      </c>
      <c r="N374" s="2">
        <v>0.97847580909729004</v>
      </c>
      <c r="O374" s="2">
        <f t="shared" si="22"/>
        <v>-0.26622968590271001</v>
      </c>
      <c r="Q374">
        <v>365</v>
      </c>
      <c r="R374" s="2">
        <v>1.2447054950000001</v>
      </c>
      <c r="S374" s="2">
        <v>0.98881179094314497</v>
      </c>
      <c r="T374" s="2">
        <f t="shared" si="23"/>
        <v>-0.25589370405685508</v>
      </c>
    </row>
    <row r="376" spans="2:20" x14ac:dyDescent="0.2">
      <c r="J376" s="2"/>
    </row>
  </sheetData>
  <autoFilter ref="J10:J374" xr:uid="{FCF06088-6A74-479F-BE10-88D486F9D1C4}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02"/>
  <sheetViews>
    <sheetView topLeftCell="A10" zoomScaleNormal="100" workbookViewId="0">
      <selection activeCell="M402" sqref="M402"/>
    </sheetView>
  </sheetViews>
  <sheetFormatPr defaultRowHeight="14.25" x14ac:dyDescent="0.2"/>
  <cols>
    <col min="3" max="3" width="10.625" customWidth="1"/>
    <col min="7" max="7" width="11.5" customWidth="1"/>
  </cols>
  <sheetData>
    <row r="1" spans="1:16" x14ac:dyDescent="0.2">
      <c r="A1" t="s">
        <v>0</v>
      </c>
      <c r="B1">
        <v>500</v>
      </c>
      <c r="C1" s="7" t="s">
        <v>4</v>
      </c>
      <c r="D1" s="7">
        <v>0.86775211486066295</v>
      </c>
      <c r="E1" s="7"/>
      <c r="F1" s="7" t="s">
        <v>1</v>
      </c>
      <c r="G1" s="7" t="s">
        <v>4</v>
      </c>
      <c r="H1" s="7">
        <v>0.766840198145606</v>
      </c>
      <c r="I1" s="7"/>
      <c r="J1" s="8" t="s">
        <v>2</v>
      </c>
      <c r="K1" s="8" t="s">
        <v>4</v>
      </c>
      <c r="L1" s="8">
        <v>0.92067433999022597</v>
      </c>
      <c r="M1" s="7"/>
      <c r="N1" s="7" t="s">
        <v>3</v>
      </c>
      <c r="O1" s="7" t="s">
        <v>4</v>
      </c>
      <c r="P1" s="7">
        <v>0.92154145344018001</v>
      </c>
    </row>
    <row r="2" spans="1:16" x14ac:dyDescent="0.2">
      <c r="C2" s="7" t="s">
        <v>5</v>
      </c>
      <c r="D2" s="7">
        <v>0.93153213302637194</v>
      </c>
      <c r="E2" s="7"/>
      <c r="F2" s="7"/>
      <c r="G2" s="7" t="s">
        <v>5</v>
      </c>
      <c r="H2" s="7">
        <v>0.87569412362171595</v>
      </c>
      <c r="I2" s="7"/>
      <c r="J2" s="8"/>
      <c r="K2" s="8" t="s">
        <v>5</v>
      </c>
      <c r="L2" s="8">
        <v>0.95951776429111801</v>
      </c>
      <c r="M2" s="7"/>
      <c r="N2" s="7"/>
      <c r="O2" s="7" t="s">
        <v>5</v>
      </c>
      <c r="P2" s="7">
        <v>0.95996950651579505</v>
      </c>
    </row>
    <row r="3" spans="1:16" x14ac:dyDescent="0.2">
      <c r="C3" s="7" t="s">
        <v>6</v>
      </c>
      <c r="D3" s="7">
        <v>0.67583491893553005</v>
      </c>
      <c r="E3" s="7"/>
      <c r="F3" s="7"/>
      <c r="G3" s="7" t="s">
        <v>6</v>
      </c>
      <c r="H3" s="7">
        <v>0.62758500917391602</v>
      </c>
      <c r="I3" s="7"/>
      <c r="J3" s="8"/>
      <c r="K3" s="8" t="s">
        <v>6</v>
      </c>
      <c r="L3" s="8">
        <v>0.69113662991760905</v>
      </c>
      <c r="M3" s="7"/>
      <c r="N3" s="7"/>
      <c r="O3" s="7" t="s">
        <v>6</v>
      </c>
      <c r="P3" s="7">
        <v>0.69297801206825804</v>
      </c>
    </row>
    <row r="4" spans="1:16" x14ac:dyDescent="0.2">
      <c r="C4" s="7" t="s">
        <v>7</v>
      </c>
      <c r="D4" s="7">
        <v>0.90517956616158501</v>
      </c>
      <c r="E4" s="7"/>
      <c r="F4" s="7"/>
      <c r="G4" s="7" t="s">
        <v>7</v>
      </c>
      <c r="H4" s="7">
        <v>0.93471623378913304</v>
      </c>
      <c r="I4" s="7"/>
      <c r="J4" s="8"/>
      <c r="K4" s="8" t="s">
        <v>7</v>
      </c>
      <c r="L4" s="8">
        <v>0.90581932865025705</v>
      </c>
      <c r="M4" s="7"/>
      <c r="N4" s="7"/>
      <c r="O4" s="7" t="s">
        <v>7</v>
      </c>
      <c r="P4" s="7">
        <v>0.93227489150836595</v>
      </c>
    </row>
    <row r="5" spans="1:16" x14ac:dyDescent="0.2">
      <c r="C5" s="7" t="s">
        <v>8</v>
      </c>
      <c r="D5" s="7">
        <v>0.95140925272018695</v>
      </c>
      <c r="E5" s="7"/>
      <c r="F5" s="7"/>
      <c r="G5" s="7" t="s">
        <v>8</v>
      </c>
      <c r="H5" s="7">
        <v>0.96680723714147498</v>
      </c>
      <c r="I5" s="7"/>
      <c r="J5" s="8"/>
      <c r="K5" s="8" t="s">
        <v>8</v>
      </c>
      <c r="L5" s="8">
        <v>0.95174541167806903</v>
      </c>
      <c r="M5" s="7"/>
      <c r="N5" s="7"/>
      <c r="O5" s="7" t="s">
        <v>8</v>
      </c>
      <c r="P5" s="7">
        <v>0.96554383199747396</v>
      </c>
    </row>
    <row r="6" spans="1:16" x14ac:dyDescent="0.2">
      <c r="C6" s="7" t="s">
        <v>9</v>
      </c>
      <c r="D6" s="7">
        <v>0.687450988549965</v>
      </c>
      <c r="E6" s="7"/>
      <c r="F6" s="7"/>
      <c r="G6" s="7" t="s">
        <v>9</v>
      </c>
      <c r="H6" s="7">
        <v>0.69723407734015796</v>
      </c>
      <c r="I6" s="7"/>
      <c r="J6" s="8"/>
      <c r="K6" s="8" t="s">
        <v>9</v>
      </c>
      <c r="L6" s="8">
        <v>0.68352485528696905</v>
      </c>
      <c r="M6" s="7"/>
      <c r="N6" s="7"/>
      <c r="O6" s="7" t="s">
        <v>9</v>
      </c>
      <c r="P6" s="7">
        <v>0.69260999588702699</v>
      </c>
    </row>
    <row r="7" spans="1:16" x14ac:dyDescent="0.2">
      <c r="C7" s="7" t="s">
        <v>15</v>
      </c>
      <c r="D7" s="7">
        <v>0.82299999999999995</v>
      </c>
      <c r="E7" s="7"/>
      <c r="F7" s="7"/>
      <c r="G7" s="7" t="s">
        <v>15</v>
      </c>
      <c r="H7" s="7">
        <v>0.81699999999999995</v>
      </c>
      <c r="I7" s="7"/>
      <c r="J7" s="8"/>
      <c r="K7" s="7" t="s">
        <v>15</v>
      </c>
      <c r="L7" s="8">
        <v>0.82399999999999995</v>
      </c>
      <c r="M7" s="7"/>
      <c r="N7" s="7"/>
      <c r="O7" s="7" t="s">
        <v>15</v>
      </c>
      <c r="P7" s="7">
        <v>0.81899999999999995</v>
      </c>
    </row>
    <row r="8" spans="1:16" x14ac:dyDescent="0.2">
      <c r="J8" s="1"/>
      <c r="K8" s="1"/>
      <c r="L8" s="1"/>
    </row>
    <row r="9" spans="1:16" x14ac:dyDescent="0.2">
      <c r="J9" s="1"/>
      <c r="K9" s="1"/>
      <c r="L9" s="1"/>
    </row>
    <row r="10" spans="1:16" x14ac:dyDescent="0.2">
      <c r="J10" s="1"/>
      <c r="K10" s="1"/>
      <c r="L10" s="1"/>
    </row>
    <row r="11" spans="1:16" x14ac:dyDescent="0.2">
      <c r="J11" s="1"/>
      <c r="K11" s="1"/>
      <c r="L11" s="1"/>
    </row>
    <row r="13" spans="1:16" x14ac:dyDescent="0.2">
      <c r="B13">
        <v>1000</v>
      </c>
      <c r="C13" t="s">
        <v>4</v>
      </c>
      <c r="D13">
        <v>0.87262421328315098</v>
      </c>
      <c r="G13" t="s">
        <v>4</v>
      </c>
      <c r="H13">
        <v>0.77153916897563901</v>
      </c>
      <c r="K13" t="s">
        <v>4</v>
      </c>
      <c r="L13">
        <v>0.96195556010866001</v>
      </c>
      <c r="O13" t="s">
        <v>4</v>
      </c>
      <c r="P13">
        <v>0.92602217883378102</v>
      </c>
    </row>
    <row r="14" spans="1:16" x14ac:dyDescent="0.2">
      <c r="C14" t="s">
        <v>5</v>
      </c>
      <c r="D14">
        <v>0.93414357209325705</v>
      </c>
      <c r="G14" t="s">
        <v>5</v>
      </c>
      <c r="H14">
        <v>0.87837302382054006</v>
      </c>
      <c r="K14" t="s">
        <v>5</v>
      </c>
      <c r="L14">
        <v>0.980793332006626</v>
      </c>
      <c r="O14" t="s">
        <v>5</v>
      </c>
      <c r="P14">
        <v>0.96230046182768803</v>
      </c>
    </row>
    <row r="15" spans="1:16" x14ac:dyDescent="0.2">
      <c r="C15" t="s">
        <v>6</v>
      </c>
      <c r="D15">
        <v>0.682182304255322</v>
      </c>
      <c r="G15" t="s">
        <v>6</v>
      </c>
      <c r="H15">
        <v>0.63177677572981294</v>
      </c>
      <c r="K15" t="s">
        <v>6</v>
      </c>
      <c r="L15">
        <v>0.70490951643160005</v>
      </c>
      <c r="O15" t="s">
        <v>6</v>
      </c>
      <c r="P15">
        <v>0.68976359796478803</v>
      </c>
    </row>
    <row r="16" spans="1:16" x14ac:dyDescent="0.2">
      <c r="C16" t="s">
        <v>7</v>
      </c>
      <c r="D16">
        <v>0.95139963526558802</v>
      </c>
      <c r="G16" t="s">
        <v>7</v>
      </c>
      <c r="H16">
        <v>0.91768604841802104</v>
      </c>
      <c r="K16" t="s">
        <v>7</v>
      </c>
      <c r="L16">
        <v>0.95705161392898197</v>
      </c>
      <c r="O16" t="s">
        <v>7</v>
      </c>
      <c r="P16">
        <v>1.0025479750205899</v>
      </c>
    </row>
    <row r="17" spans="2:16" x14ac:dyDescent="0.2">
      <c r="C17" t="s">
        <v>8</v>
      </c>
      <c r="D17">
        <v>0.97539716796061504</v>
      </c>
      <c r="G17" t="s">
        <v>8</v>
      </c>
      <c r="H17">
        <v>0.95795931459432004</v>
      </c>
      <c r="K17" t="s">
        <v>8</v>
      </c>
      <c r="L17">
        <v>0.97829014813039095</v>
      </c>
      <c r="O17" t="s">
        <v>8</v>
      </c>
      <c r="P17">
        <v>1.0012731770204299</v>
      </c>
    </row>
    <row r="18" spans="2:16" x14ac:dyDescent="0.2">
      <c r="C18" t="s">
        <v>9</v>
      </c>
      <c r="D18">
        <v>0.70411164898073897</v>
      </c>
      <c r="G18" t="s">
        <v>9</v>
      </c>
      <c r="H18">
        <v>0.69233334034431804</v>
      </c>
      <c r="K18" t="s">
        <v>9</v>
      </c>
      <c r="L18">
        <v>0.69191875119769497</v>
      </c>
      <c r="O18" t="s">
        <v>9</v>
      </c>
      <c r="P18">
        <v>0.71451454200529296</v>
      </c>
    </row>
    <row r="20" spans="2:16" x14ac:dyDescent="0.2">
      <c r="B20">
        <v>1500</v>
      </c>
      <c r="C20" t="s">
        <v>4</v>
      </c>
      <c r="D20">
        <v>0.90498232430480396</v>
      </c>
      <c r="G20" t="s">
        <v>4</v>
      </c>
      <c r="H20">
        <v>0.73012019238436199</v>
      </c>
    </row>
    <row r="21" spans="2:16" x14ac:dyDescent="0.2">
      <c r="C21" t="s">
        <v>5</v>
      </c>
      <c r="D21">
        <v>0.95130558933751896</v>
      </c>
      <c r="G21" t="s">
        <v>5</v>
      </c>
      <c r="H21">
        <v>0.85447070890953403</v>
      </c>
    </row>
    <row r="22" spans="2:16" x14ac:dyDescent="0.2">
      <c r="C22" t="s">
        <v>6</v>
      </c>
      <c r="D22">
        <v>0.688076735474493</v>
      </c>
      <c r="G22" t="s">
        <v>6</v>
      </c>
      <c r="H22">
        <v>0.60923700235615397</v>
      </c>
    </row>
    <row r="23" spans="2:16" x14ac:dyDescent="0.2">
      <c r="C23" t="s">
        <v>7</v>
      </c>
      <c r="D23">
        <v>0.95441301477574703</v>
      </c>
      <c r="G23" t="s">
        <v>7</v>
      </c>
      <c r="H23">
        <v>1.0063523784735999</v>
      </c>
    </row>
    <row r="24" spans="2:16" x14ac:dyDescent="0.2">
      <c r="C24" t="s">
        <v>8</v>
      </c>
      <c r="D24">
        <v>0.976940640354237</v>
      </c>
      <c r="G24" t="s">
        <v>8</v>
      </c>
      <c r="H24">
        <v>1.0031711611054199</v>
      </c>
    </row>
    <row r="25" spans="2:16" x14ac:dyDescent="0.2">
      <c r="C25" t="s">
        <v>9</v>
      </c>
      <c r="D25">
        <v>0.70210182781361796</v>
      </c>
      <c r="G25" t="s">
        <v>9</v>
      </c>
      <c r="H25">
        <v>0.716650700546548</v>
      </c>
    </row>
    <row r="27" spans="2:16" x14ac:dyDescent="0.2">
      <c r="B27">
        <v>2000</v>
      </c>
      <c r="C27" t="s">
        <v>4</v>
      </c>
      <c r="D27">
        <v>0.91194167010920701</v>
      </c>
      <c r="G27" t="s">
        <v>4</v>
      </c>
      <c r="H27">
        <v>0.736522673621404</v>
      </c>
    </row>
    <row r="28" spans="2:16" x14ac:dyDescent="0.2">
      <c r="C28" t="s">
        <v>5</v>
      </c>
      <c r="D28">
        <v>0.95495637078832396</v>
      </c>
      <c r="G28" t="s">
        <v>5</v>
      </c>
      <c r="H28">
        <v>0.85820899180875698</v>
      </c>
    </row>
    <row r="29" spans="2:16" x14ac:dyDescent="0.2">
      <c r="C29" t="s">
        <v>6</v>
      </c>
      <c r="D29">
        <v>0.69209776689182001</v>
      </c>
      <c r="G29" t="s">
        <v>6</v>
      </c>
      <c r="H29">
        <v>0.61274064144566598</v>
      </c>
    </row>
    <row r="30" spans="2:16" x14ac:dyDescent="0.2">
      <c r="C30" t="s">
        <v>7</v>
      </c>
      <c r="D30">
        <v>0.96403151531638898</v>
      </c>
      <c r="G30" t="s">
        <v>7</v>
      </c>
      <c r="H30">
        <v>0.92796171487069001</v>
      </c>
    </row>
    <row r="31" spans="2:16" x14ac:dyDescent="0.2">
      <c r="C31" t="s">
        <v>8</v>
      </c>
      <c r="D31">
        <v>0.981851065751007</v>
      </c>
      <c r="G31" t="s">
        <v>8</v>
      </c>
      <c r="H31">
        <v>0.96330769480508605</v>
      </c>
    </row>
    <row r="32" spans="2:16" x14ac:dyDescent="0.2">
      <c r="C32" t="s">
        <v>9</v>
      </c>
      <c r="D32">
        <v>0.70517284910496902</v>
      </c>
      <c r="G32" t="s">
        <v>9</v>
      </c>
      <c r="H32">
        <v>0.69728304263812702</v>
      </c>
    </row>
    <row r="35" spans="3:17" ht="28.5" x14ac:dyDescent="0.2">
      <c r="C35" s="3" t="s">
        <v>11</v>
      </c>
      <c r="D35" s="3" t="s">
        <v>12</v>
      </c>
      <c r="E35" s="4" t="s">
        <v>14</v>
      </c>
      <c r="G35" s="3" t="s">
        <v>11</v>
      </c>
      <c r="H35" s="3" t="s">
        <v>12</v>
      </c>
      <c r="I35" s="4" t="s">
        <v>14</v>
      </c>
      <c r="K35" s="3" t="s">
        <v>11</v>
      </c>
      <c r="L35" s="3" t="s">
        <v>12</v>
      </c>
      <c r="M35" s="4" t="s">
        <v>14</v>
      </c>
      <c r="O35" s="3" t="s">
        <v>11</v>
      </c>
      <c r="P35" s="3" t="s">
        <v>12</v>
      </c>
      <c r="Q35" s="4" t="s">
        <v>14</v>
      </c>
    </row>
    <row r="36" spans="3:17" x14ac:dyDescent="0.2">
      <c r="C36" s="2">
        <v>0.57602265600000002</v>
      </c>
      <c r="D36" s="2">
        <v>0.85127604007720903</v>
      </c>
      <c r="E36" s="2">
        <f>D36-C36</f>
        <v>0.27525338407720901</v>
      </c>
      <c r="G36" s="2">
        <v>0.57602265600000002</v>
      </c>
      <c r="H36" s="2">
        <v>0.88131815195083596</v>
      </c>
      <c r="I36" s="2">
        <f>H36-G36</f>
        <v>0.30529549595083594</v>
      </c>
      <c r="K36" s="2">
        <v>0.57602265600000002</v>
      </c>
      <c r="L36" s="2">
        <v>0.86259931325912398</v>
      </c>
      <c r="M36" s="2">
        <f>L36-K36</f>
        <v>0.28657665725912396</v>
      </c>
      <c r="O36" s="2">
        <v>0.57602265600000002</v>
      </c>
      <c r="P36" s="2">
        <v>0.80697363615036</v>
      </c>
      <c r="Q36" s="2">
        <f>P36-O36</f>
        <v>0.23095098015035997</v>
      </c>
    </row>
    <row r="37" spans="3:17" x14ac:dyDescent="0.2">
      <c r="C37" s="2">
        <v>0.58691983400000003</v>
      </c>
      <c r="D37" s="2">
        <v>0.71976059675216597</v>
      </c>
      <c r="E37" s="2">
        <f t="shared" ref="E37:E100" si="0">D37-C37</f>
        <v>0.13284076275216594</v>
      </c>
      <c r="G37" s="2">
        <v>0.58691983400000003</v>
      </c>
      <c r="H37" s="2">
        <v>0.75227808952331499</v>
      </c>
      <c r="I37" s="2">
        <f t="shared" ref="I37:I100" si="1">H37-G37</f>
        <v>0.16535825552331496</v>
      </c>
      <c r="K37" s="2">
        <v>0.58691983400000003</v>
      </c>
      <c r="L37" s="2">
        <v>0.73322016000747603</v>
      </c>
      <c r="M37" s="2">
        <f t="shared" ref="M37:M100" si="2">L37-K37</f>
        <v>0.146300326007476</v>
      </c>
      <c r="O37" s="2">
        <v>0.58691983400000003</v>
      </c>
      <c r="P37" s="2">
        <v>0.76249957084655695</v>
      </c>
      <c r="Q37" s="2">
        <f t="shared" ref="Q37:Q100" si="3">P37-O37</f>
        <v>0.17557973684655692</v>
      </c>
    </row>
    <row r="38" spans="3:17" x14ac:dyDescent="0.2">
      <c r="C38" s="2">
        <v>0.555393837</v>
      </c>
      <c r="D38" s="2">
        <v>0.71400004625320401</v>
      </c>
      <c r="E38" s="2">
        <f t="shared" si="0"/>
        <v>0.15860620925320401</v>
      </c>
      <c r="G38" s="2">
        <v>0.555393837</v>
      </c>
      <c r="H38" s="2">
        <v>0.75824588537216098</v>
      </c>
      <c r="I38" s="2">
        <f t="shared" si="1"/>
        <v>0.20285204837216098</v>
      </c>
      <c r="K38" s="2">
        <v>0.555393837</v>
      </c>
      <c r="L38" s="2">
        <v>0.73787742853164595</v>
      </c>
      <c r="M38" s="2">
        <f t="shared" si="2"/>
        <v>0.18248359153164595</v>
      </c>
      <c r="O38" s="2">
        <v>0.555393837</v>
      </c>
      <c r="P38" s="2">
        <v>0.74437546730041504</v>
      </c>
      <c r="Q38" s="2">
        <f t="shared" si="3"/>
        <v>0.18898163030041504</v>
      </c>
    </row>
    <row r="39" spans="3:17" x14ac:dyDescent="0.2">
      <c r="C39" s="2">
        <v>0.66014176599999896</v>
      </c>
      <c r="D39" s="2">
        <v>0.69020617008209195</v>
      </c>
      <c r="E39" s="2">
        <f t="shared" si="0"/>
        <v>3.0064404082092988E-2</v>
      </c>
      <c r="G39" s="2">
        <v>0.66014176599999896</v>
      </c>
      <c r="H39" s="2">
        <v>0.72438532114028897</v>
      </c>
      <c r="I39" s="2">
        <f t="shared" si="1"/>
        <v>6.424355514029001E-2</v>
      </c>
      <c r="K39" s="2">
        <v>0.66014176599999896</v>
      </c>
      <c r="L39" s="2">
        <v>0.70403271913528398</v>
      </c>
      <c r="M39" s="2">
        <f t="shared" si="2"/>
        <v>4.3890953135285016E-2</v>
      </c>
      <c r="O39" s="2">
        <v>0.66014176599999896</v>
      </c>
      <c r="P39" s="2">
        <v>0.73446965217590299</v>
      </c>
      <c r="Q39" s="2">
        <f t="shared" si="3"/>
        <v>7.4327886175904023E-2</v>
      </c>
    </row>
    <row r="40" spans="3:17" x14ac:dyDescent="0.2">
      <c r="C40" s="2">
        <v>0.82588889399999998</v>
      </c>
      <c r="D40" s="2">
        <v>0.74389725923538197</v>
      </c>
      <c r="E40" s="2">
        <f t="shared" si="0"/>
        <v>-8.1991634764618015E-2</v>
      </c>
      <c r="G40" s="2">
        <v>0.82588889399999998</v>
      </c>
      <c r="H40" s="2">
        <v>0.77425867319107</v>
      </c>
      <c r="I40" s="2">
        <f t="shared" si="1"/>
        <v>-5.1630220808929983E-2</v>
      </c>
      <c r="K40" s="2">
        <v>0.82588889399999998</v>
      </c>
      <c r="L40" s="2">
        <v>0.76590400934219305</v>
      </c>
      <c r="M40" s="2">
        <f t="shared" si="2"/>
        <v>-5.9984884657806936E-2</v>
      </c>
      <c r="O40" s="2">
        <v>0.82588889399999998</v>
      </c>
      <c r="P40" s="2">
        <v>0.74984699487686102</v>
      </c>
      <c r="Q40" s="2">
        <f t="shared" si="3"/>
        <v>-7.6041899123138967E-2</v>
      </c>
    </row>
    <row r="41" spans="3:17" x14ac:dyDescent="0.2">
      <c r="C41" s="2">
        <v>0.79258092599999896</v>
      </c>
      <c r="D41" s="2">
        <v>0.84296345710754295</v>
      </c>
      <c r="E41" s="2">
        <f t="shared" si="0"/>
        <v>5.0382531107543982E-2</v>
      </c>
      <c r="G41" s="2">
        <v>0.79258092599999896</v>
      </c>
      <c r="H41" s="2">
        <v>0.86744862794875999</v>
      </c>
      <c r="I41" s="2">
        <f t="shared" si="1"/>
        <v>7.4867701948761023E-2</v>
      </c>
      <c r="K41" s="2">
        <v>0.79258092599999896</v>
      </c>
      <c r="L41" s="2">
        <v>0.87503039836883501</v>
      </c>
      <c r="M41" s="2">
        <f t="shared" si="2"/>
        <v>8.2449472368836041E-2</v>
      </c>
      <c r="O41" s="2">
        <v>0.79258092599999896</v>
      </c>
      <c r="P41" s="2">
        <v>0.83235412836074796</v>
      </c>
      <c r="Q41" s="2">
        <f t="shared" si="3"/>
        <v>3.9773202360748994E-2</v>
      </c>
    </row>
    <row r="42" spans="3:17" x14ac:dyDescent="0.2">
      <c r="C42" s="2">
        <v>0.48240358299999903</v>
      </c>
      <c r="D42" s="2">
        <v>0.856209576129913</v>
      </c>
      <c r="E42" s="2">
        <f t="shared" si="0"/>
        <v>0.37380599312991397</v>
      </c>
      <c r="G42" s="2">
        <v>0.48240358299999903</v>
      </c>
      <c r="H42" s="2">
        <v>0.888108789920806</v>
      </c>
      <c r="I42" s="2">
        <f t="shared" si="1"/>
        <v>0.40570520692080697</v>
      </c>
      <c r="K42" s="2">
        <v>0.48240358299999903</v>
      </c>
      <c r="L42" s="2">
        <v>0.87070649862289395</v>
      </c>
      <c r="M42" s="2">
        <f t="shared" si="2"/>
        <v>0.38830291562289493</v>
      </c>
      <c r="O42" s="2">
        <v>0.48240358299999903</v>
      </c>
      <c r="P42" s="2">
        <v>0.81145340204238803</v>
      </c>
      <c r="Q42" s="2">
        <f t="shared" si="3"/>
        <v>0.329049819042389</v>
      </c>
    </row>
    <row r="43" spans="3:17" x14ac:dyDescent="0.2">
      <c r="C43" s="2">
        <v>1.1674777329999899</v>
      </c>
      <c r="D43" s="2">
        <v>0.65769445896148604</v>
      </c>
      <c r="E43" s="2">
        <f t="shared" si="0"/>
        <v>-0.50978327403850388</v>
      </c>
      <c r="G43" s="2">
        <v>1.1674777329999899</v>
      </c>
      <c r="H43" s="2">
        <v>0.69707882404327304</v>
      </c>
      <c r="I43" s="2">
        <f t="shared" si="1"/>
        <v>-0.47039890895671688</v>
      </c>
      <c r="K43" s="2">
        <v>1.1674777329999899</v>
      </c>
      <c r="L43" s="2">
        <v>0.68544626235961903</v>
      </c>
      <c r="M43" s="2">
        <f t="shared" si="2"/>
        <v>-0.48203147064037088</v>
      </c>
      <c r="O43" s="2">
        <v>1.1674777329999899</v>
      </c>
      <c r="P43" s="2">
        <v>0.76763188838958696</v>
      </c>
      <c r="Q43" s="2">
        <f t="shared" si="3"/>
        <v>-0.39984584461040296</v>
      </c>
    </row>
    <row r="44" spans="3:17" x14ac:dyDescent="0.2">
      <c r="C44" s="2">
        <v>1.240044986</v>
      </c>
      <c r="D44" s="2">
        <v>1.0003012418746899</v>
      </c>
      <c r="E44" s="2">
        <f t="shared" si="0"/>
        <v>-0.23974374412531008</v>
      </c>
      <c r="G44" s="2">
        <v>1.240044986</v>
      </c>
      <c r="H44" s="2">
        <v>1.0427173376083301</v>
      </c>
      <c r="I44" s="2">
        <f t="shared" si="1"/>
        <v>-0.19732764839166994</v>
      </c>
      <c r="K44" s="2">
        <v>1.240044986</v>
      </c>
      <c r="L44" s="2">
        <v>1.0683246850967401</v>
      </c>
      <c r="M44" s="2">
        <f t="shared" si="2"/>
        <v>-0.17172030090325996</v>
      </c>
      <c r="O44" s="2">
        <v>1.240044986</v>
      </c>
      <c r="P44" s="2">
        <v>1.0639725923538199</v>
      </c>
      <c r="Q44" s="2">
        <f t="shared" si="3"/>
        <v>-0.1760723936461801</v>
      </c>
    </row>
    <row r="45" spans="3:17" x14ac:dyDescent="0.2">
      <c r="C45" s="2">
        <v>0.95530345400000005</v>
      </c>
      <c r="D45" s="2">
        <v>1.1143593788146899</v>
      </c>
      <c r="E45" s="2">
        <f t="shared" si="0"/>
        <v>0.15905592481468989</v>
      </c>
      <c r="G45" s="2">
        <v>0.95530345400000005</v>
      </c>
      <c r="H45" s="2">
        <v>1.1316789388656601</v>
      </c>
      <c r="I45" s="2">
        <f t="shared" si="1"/>
        <v>0.17637548486566001</v>
      </c>
      <c r="K45" s="2">
        <v>0.95530345400000005</v>
      </c>
      <c r="L45" s="2">
        <v>1.19041430950164</v>
      </c>
      <c r="M45" s="2">
        <f t="shared" si="2"/>
        <v>0.2351108555016399</v>
      </c>
      <c r="O45" s="2">
        <v>0.95530345400000005</v>
      </c>
      <c r="P45" s="2">
        <v>1.1079903841018599</v>
      </c>
      <c r="Q45" s="2">
        <f t="shared" si="3"/>
        <v>0.15268693010185985</v>
      </c>
    </row>
    <row r="46" spans="3:17" x14ac:dyDescent="0.2">
      <c r="C46" s="2">
        <v>0.71125967199999995</v>
      </c>
      <c r="D46" s="2">
        <v>1.0227974653244001</v>
      </c>
      <c r="E46" s="2">
        <f t="shared" si="0"/>
        <v>0.31153779332440013</v>
      </c>
      <c r="G46" s="2">
        <v>0.71125967199999995</v>
      </c>
      <c r="H46" s="2">
        <v>1.04466795921325</v>
      </c>
      <c r="I46" s="2">
        <f t="shared" si="1"/>
        <v>0.33340828721325</v>
      </c>
      <c r="K46" s="2">
        <v>0.71125967199999995</v>
      </c>
      <c r="L46" s="2">
        <v>1.0520881414413401</v>
      </c>
      <c r="M46" s="2">
        <f t="shared" si="2"/>
        <v>0.34082846944134015</v>
      </c>
      <c r="O46" s="2">
        <v>0.71125967199999995</v>
      </c>
      <c r="P46" s="2">
        <v>0.94141417741775502</v>
      </c>
      <c r="Q46" s="2">
        <f t="shared" si="3"/>
        <v>0.23015450541775506</v>
      </c>
    </row>
    <row r="47" spans="3:17" x14ac:dyDescent="0.2">
      <c r="C47" s="2">
        <v>1.0224076449999899</v>
      </c>
      <c r="D47" s="2">
        <v>0.86293095350265503</v>
      </c>
      <c r="E47" s="2">
        <f t="shared" si="0"/>
        <v>-0.1594766914973349</v>
      </c>
      <c r="G47" s="2">
        <v>1.0224076449999899</v>
      </c>
      <c r="H47" s="2">
        <v>0.89561027288436801</v>
      </c>
      <c r="I47" s="2">
        <f t="shared" si="1"/>
        <v>-0.12679737211562192</v>
      </c>
      <c r="K47" s="2">
        <v>1.0224076449999899</v>
      </c>
      <c r="L47" s="2">
        <v>0.89551240205764704</v>
      </c>
      <c r="M47" s="2">
        <f t="shared" si="2"/>
        <v>-0.12689524294234289</v>
      </c>
      <c r="O47" s="2">
        <v>1.0224076449999899</v>
      </c>
      <c r="P47" s="2">
        <v>0.8392333984375</v>
      </c>
      <c r="Q47" s="2">
        <f t="shared" si="3"/>
        <v>-0.18317424656248993</v>
      </c>
    </row>
    <row r="48" spans="3:17" x14ac:dyDescent="0.2">
      <c r="C48" s="2">
        <v>1.278115812</v>
      </c>
      <c r="D48" s="2">
        <v>1.0308759212493801</v>
      </c>
      <c r="E48" s="2">
        <f t="shared" si="0"/>
        <v>-0.24723989075061992</v>
      </c>
      <c r="G48" s="2">
        <v>1.278115812</v>
      </c>
      <c r="H48" s="2">
        <v>1.05613684654235</v>
      </c>
      <c r="I48" s="2">
        <f t="shared" si="1"/>
        <v>-0.22197896545765006</v>
      </c>
      <c r="K48" s="2">
        <v>1.278115812</v>
      </c>
      <c r="L48" s="2">
        <v>1.0772403478622401</v>
      </c>
      <c r="M48" s="2">
        <f t="shared" si="2"/>
        <v>-0.20087546413775992</v>
      </c>
      <c r="O48" s="2">
        <v>1.278115812</v>
      </c>
      <c r="P48" s="2">
        <v>0.98323601484298695</v>
      </c>
      <c r="Q48" s="2">
        <f t="shared" si="3"/>
        <v>-0.29487979715701307</v>
      </c>
    </row>
    <row r="49" spans="3:17" x14ac:dyDescent="0.2">
      <c r="C49" s="2">
        <v>1.03762148899999</v>
      </c>
      <c r="D49" s="2">
        <v>1.1862037181854199</v>
      </c>
      <c r="E49" s="2">
        <f t="shared" si="0"/>
        <v>0.14858222918542996</v>
      </c>
      <c r="G49" s="2">
        <v>1.03762148899999</v>
      </c>
      <c r="H49" s="2">
        <v>1.2004044055938701</v>
      </c>
      <c r="I49" s="2">
        <f t="shared" si="1"/>
        <v>0.16278291659388011</v>
      </c>
      <c r="K49" s="2">
        <v>1.03762148899999</v>
      </c>
      <c r="L49" s="2">
        <v>1.2200003862380899</v>
      </c>
      <c r="M49" s="2">
        <f t="shared" si="2"/>
        <v>0.18237889723809997</v>
      </c>
      <c r="O49" s="2">
        <v>1.03762148899999</v>
      </c>
      <c r="P49" s="2">
        <v>1.1465345621109</v>
      </c>
      <c r="Q49" s="2">
        <f t="shared" si="3"/>
        <v>0.10891307311091003</v>
      </c>
    </row>
    <row r="50" spans="3:17" x14ac:dyDescent="0.2">
      <c r="C50" s="2">
        <v>1.344274194</v>
      </c>
      <c r="D50" s="2">
        <v>1.07652282714843</v>
      </c>
      <c r="E50" s="2">
        <f t="shared" si="0"/>
        <v>-0.26775136685157008</v>
      </c>
      <c r="G50" s="2">
        <v>1.344274194</v>
      </c>
      <c r="H50" s="2">
        <v>1.11198389530181</v>
      </c>
      <c r="I50" s="2">
        <f t="shared" si="1"/>
        <v>-0.23229029869819007</v>
      </c>
      <c r="K50" s="2">
        <v>1.344274194</v>
      </c>
      <c r="L50" s="2">
        <v>1.0903906822204501</v>
      </c>
      <c r="M50" s="2">
        <f t="shared" si="2"/>
        <v>-0.25388351177954993</v>
      </c>
      <c r="O50" s="2">
        <v>1.344274194</v>
      </c>
      <c r="P50" s="2">
        <v>0.98514157533645597</v>
      </c>
      <c r="Q50" s="2">
        <f t="shared" si="3"/>
        <v>-0.35913261866354407</v>
      </c>
    </row>
    <row r="51" spans="3:17" x14ac:dyDescent="0.2">
      <c r="C51" s="2">
        <v>1.51732437699999</v>
      </c>
      <c r="D51" s="2">
        <v>1.2472901344299301</v>
      </c>
      <c r="E51" s="2">
        <f t="shared" si="0"/>
        <v>-0.27003424257005992</v>
      </c>
      <c r="G51" s="2">
        <v>1.51732437699999</v>
      </c>
      <c r="H51" s="2">
        <v>1.26481044292449</v>
      </c>
      <c r="I51" s="2">
        <f t="shared" si="1"/>
        <v>-0.25251393407550005</v>
      </c>
      <c r="K51" s="2">
        <v>1.51732437699999</v>
      </c>
      <c r="L51" s="2">
        <v>1.2879116535186701</v>
      </c>
      <c r="M51" s="2">
        <f t="shared" si="2"/>
        <v>-0.22941272348131991</v>
      </c>
      <c r="O51" s="2">
        <v>1.51732437699999</v>
      </c>
      <c r="P51" s="2">
        <v>1.2093920707702599</v>
      </c>
      <c r="Q51" s="2">
        <f t="shared" si="3"/>
        <v>-0.30793230622973011</v>
      </c>
    </row>
    <row r="52" spans="3:17" x14ac:dyDescent="0.2">
      <c r="C52" s="2">
        <v>0.847229435999999</v>
      </c>
      <c r="D52" s="2">
        <v>1.39349949359893</v>
      </c>
      <c r="E52" s="2">
        <f t="shared" si="0"/>
        <v>0.54627005759893099</v>
      </c>
      <c r="G52" s="2">
        <v>0.847229435999999</v>
      </c>
      <c r="H52" s="2">
        <v>1.3774118423461901</v>
      </c>
      <c r="I52" s="2">
        <f t="shared" si="1"/>
        <v>0.53018240634619107</v>
      </c>
      <c r="K52" s="2">
        <v>0.847229435999999</v>
      </c>
      <c r="L52" s="2">
        <v>1.4207693338394101</v>
      </c>
      <c r="M52" s="2">
        <f t="shared" si="2"/>
        <v>0.57353989783941106</v>
      </c>
      <c r="O52" s="2">
        <v>0.847229435999999</v>
      </c>
      <c r="P52" s="2">
        <v>1.32980108261108</v>
      </c>
      <c r="Q52" s="2">
        <f t="shared" si="3"/>
        <v>0.48257164661108098</v>
      </c>
    </row>
    <row r="53" spans="3:17" x14ac:dyDescent="0.2">
      <c r="C53" s="2">
        <v>1.2448797890000001</v>
      </c>
      <c r="D53" s="2">
        <v>1.01588022708892</v>
      </c>
      <c r="E53" s="2">
        <f t="shared" si="0"/>
        <v>-0.22899956191108006</v>
      </c>
      <c r="G53" s="2">
        <v>1.2448797890000001</v>
      </c>
      <c r="H53" s="2">
        <v>1.00693476200103</v>
      </c>
      <c r="I53" s="2">
        <f t="shared" si="1"/>
        <v>-0.23794502699897002</v>
      </c>
      <c r="K53" s="2">
        <v>1.2448797890000001</v>
      </c>
      <c r="L53" s="2">
        <v>1.03606629371643</v>
      </c>
      <c r="M53" s="2">
        <f t="shared" si="2"/>
        <v>-0.20881349528357007</v>
      </c>
      <c r="O53" s="2">
        <v>1.2448797890000001</v>
      </c>
      <c r="P53" s="2">
        <v>1.0407404899597099</v>
      </c>
      <c r="Q53" s="2">
        <f t="shared" si="3"/>
        <v>-0.20413929904029016</v>
      </c>
    </row>
    <row r="54" spans="3:17" x14ac:dyDescent="0.2">
      <c r="C54" s="2">
        <v>1.6909455759999901</v>
      </c>
      <c r="D54" s="2">
        <v>1.1990303993225</v>
      </c>
      <c r="E54" s="2">
        <f t="shared" si="0"/>
        <v>-0.49191517667749007</v>
      </c>
      <c r="G54" s="2">
        <v>1.6909455759999901</v>
      </c>
      <c r="H54" s="2">
        <v>1.2053755521774201</v>
      </c>
      <c r="I54" s="2">
        <f t="shared" si="1"/>
        <v>-0.48557002382256997</v>
      </c>
      <c r="K54" s="2">
        <v>1.6909455759999901</v>
      </c>
      <c r="L54" s="2">
        <v>1.2419475317001301</v>
      </c>
      <c r="M54" s="2">
        <f t="shared" si="2"/>
        <v>-0.44899804429986001</v>
      </c>
      <c r="O54" s="2">
        <v>1.6909455759999901</v>
      </c>
      <c r="P54" s="2">
        <v>1.16217148303985</v>
      </c>
      <c r="Q54" s="2">
        <f t="shared" si="3"/>
        <v>-0.52877409296014011</v>
      </c>
    </row>
    <row r="55" spans="3:17" x14ac:dyDescent="0.2">
      <c r="C55" s="2">
        <v>1.57814232499999</v>
      </c>
      <c r="D55" s="2">
        <v>1.47437131404876</v>
      </c>
      <c r="E55" s="2">
        <f t="shared" si="0"/>
        <v>-0.10377101095122998</v>
      </c>
      <c r="G55" s="2">
        <v>1.57814232499999</v>
      </c>
      <c r="H55" s="2">
        <v>1.4478460550308201</v>
      </c>
      <c r="I55" s="2">
        <f t="shared" si="1"/>
        <v>-0.13029626996916988</v>
      </c>
      <c r="K55" s="2">
        <v>1.57814232499999</v>
      </c>
      <c r="L55" s="2">
        <v>1.51121878623962</v>
      </c>
      <c r="M55" s="2">
        <f t="shared" si="2"/>
        <v>-6.6923538760369938E-2</v>
      </c>
      <c r="O55" s="2">
        <v>1.57814232499999</v>
      </c>
      <c r="P55" s="2">
        <v>1.46378993988037</v>
      </c>
      <c r="Q55" s="2">
        <f t="shared" si="3"/>
        <v>-0.11435238511961998</v>
      </c>
    </row>
    <row r="56" spans="3:17" x14ac:dyDescent="0.2">
      <c r="C56" s="2">
        <v>1.5981265259999899</v>
      </c>
      <c r="D56" s="2">
        <v>1.47887098789215</v>
      </c>
      <c r="E56" s="2">
        <f t="shared" si="0"/>
        <v>-0.11925553810783995</v>
      </c>
      <c r="G56" s="2">
        <v>1.5981265259999899</v>
      </c>
      <c r="H56" s="2">
        <v>1.49125111103057</v>
      </c>
      <c r="I56" s="2">
        <f t="shared" si="1"/>
        <v>-0.10687541496941999</v>
      </c>
      <c r="K56" s="2">
        <v>1.5981265259999899</v>
      </c>
      <c r="L56" s="2">
        <v>1.5310517549514699</v>
      </c>
      <c r="M56" s="2">
        <f t="shared" si="2"/>
        <v>-6.7074771048519999E-2</v>
      </c>
      <c r="O56" s="2">
        <v>1.5981265259999899</v>
      </c>
      <c r="P56" s="2">
        <v>1.3953447341918901</v>
      </c>
      <c r="Q56" s="2">
        <f t="shared" si="3"/>
        <v>-0.20278179180809985</v>
      </c>
    </row>
    <row r="57" spans="3:17" x14ac:dyDescent="0.2">
      <c r="C57" s="2">
        <v>1.372933068</v>
      </c>
      <c r="D57" s="2">
        <v>1.5232417583465501</v>
      </c>
      <c r="E57" s="2">
        <f t="shared" si="0"/>
        <v>0.15030869034655003</v>
      </c>
      <c r="G57" s="2">
        <v>1.372933068</v>
      </c>
      <c r="H57" s="2">
        <v>1.50309085845947</v>
      </c>
      <c r="I57" s="2">
        <f t="shared" si="1"/>
        <v>0.13015779045946996</v>
      </c>
      <c r="K57" s="2">
        <v>1.372933068</v>
      </c>
      <c r="L57" s="2">
        <v>1.5675350427627499</v>
      </c>
      <c r="M57" s="2">
        <f t="shared" si="2"/>
        <v>0.19460197476274987</v>
      </c>
      <c r="O57" s="2">
        <v>1.372933068</v>
      </c>
      <c r="P57" s="2">
        <v>1.41309833526611</v>
      </c>
      <c r="Q57" s="2">
        <f t="shared" si="3"/>
        <v>4.0165267266109916E-2</v>
      </c>
    </row>
    <row r="58" spans="3:17" x14ac:dyDescent="0.2">
      <c r="C58" s="2">
        <v>1.636983418</v>
      </c>
      <c r="D58" s="2">
        <v>1.40568959712982</v>
      </c>
      <c r="E58" s="2">
        <f t="shared" si="0"/>
        <v>-0.23129382087018002</v>
      </c>
      <c r="G58" s="2">
        <v>1.636983418</v>
      </c>
      <c r="H58" s="2">
        <v>1.4066245555877599</v>
      </c>
      <c r="I58" s="2">
        <f t="shared" si="1"/>
        <v>-0.23035886241224013</v>
      </c>
      <c r="K58" s="2">
        <v>1.636983418</v>
      </c>
      <c r="L58" s="2">
        <v>1.4066014289855899</v>
      </c>
      <c r="M58" s="2">
        <f t="shared" si="2"/>
        <v>-0.23038198901441009</v>
      </c>
      <c r="O58" s="2">
        <v>1.636983418</v>
      </c>
      <c r="P58" s="2">
        <v>1.27409744262695</v>
      </c>
      <c r="Q58" s="2">
        <f t="shared" si="3"/>
        <v>-0.36288597537305001</v>
      </c>
    </row>
    <row r="59" spans="3:17" x14ac:dyDescent="0.2">
      <c r="C59" s="2">
        <v>1.74898553699999</v>
      </c>
      <c r="D59" s="2">
        <v>1.5572094917297301</v>
      </c>
      <c r="E59" s="2">
        <f t="shared" si="0"/>
        <v>-0.19177604527025993</v>
      </c>
      <c r="G59" s="2">
        <v>1.74898553699999</v>
      </c>
      <c r="H59" s="2">
        <v>1.57191514968872</v>
      </c>
      <c r="I59" s="2">
        <f t="shared" si="1"/>
        <v>-0.17707038731127001</v>
      </c>
      <c r="K59" s="2">
        <v>1.74898553699999</v>
      </c>
      <c r="L59" s="2">
        <v>1.64618444442749</v>
      </c>
      <c r="M59" s="2">
        <f t="shared" si="2"/>
        <v>-0.10280109257250003</v>
      </c>
      <c r="O59" s="2">
        <v>1.74898553699999</v>
      </c>
      <c r="P59" s="2">
        <v>1.49905705451965</v>
      </c>
      <c r="Q59" s="2">
        <f t="shared" si="3"/>
        <v>-0.24992848248034005</v>
      </c>
    </row>
    <row r="60" spans="3:17" x14ac:dyDescent="0.2">
      <c r="C60" s="2">
        <v>1.0016863659999899</v>
      </c>
      <c r="D60" s="2">
        <v>1.65542316436767</v>
      </c>
      <c r="E60" s="2">
        <f t="shared" si="0"/>
        <v>0.65373679836768006</v>
      </c>
      <c r="G60" s="2">
        <v>1.0016863659999899</v>
      </c>
      <c r="H60" s="2">
        <v>1.6345975399017301</v>
      </c>
      <c r="I60" s="2">
        <f t="shared" si="1"/>
        <v>0.63291117390174012</v>
      </c>
      <c r="K60" s="2">
        <v>1.0016863659999899</v>
      </c>
      <c r="L60" s="2">
        <v>1.69568359851837</v>
      </c>
      <c r="M60" s="2">
        <f t="shared" si="2"/>
        <v>0.69399723251838008</v>
      </c>
      <c r="O60" s="2">
        <v>1.0016863659999899</v>
      </c>
      <c r="P60" s="2">
        <v>1.55222856998443</v>
      </c>
      <c r="Q60" s="2">
        <f t="shared" si="3"/>
        <v>0.55054220398444009</v>
      </c>
    </row>
    <row r="61" spans="3:17" x14ac:dyDescent="0.2">
      <c r="C61" s="2">
        <v>2.27646833599999</v>
      </c>
      <c r="D61" s="2">
        <v>1.1457332372665401</v>
      </c>
      <c r="E61" s="2">
        <f t="shared" si="0"/>
        <v>-1.1307350987334499</v>
      </c>
      <c r="G61" s="2">
        <v>2.27646833599999</v>
      </c>
      <c r="H61" s="2">
        <v>1.11909008026123</v>
      </c>
      <c r="I61" s="2">
        <f t="shared" si="1"/>
        <v>-1.15737825573876</v>
      </c>
      <c r="K61" s="2">
        <v>2.27646833599999</v>
      </c>
      <c r="L61" s="2">
        <v>1.19061410427093</v>
      </c>
      <c r="M61" s="2">
        <f t="shared" si="2"/>
        <v>-1.08585423172906</v>
      </c>
      <c r="O61" s="2">
        <v>2.27646833599999</v>
      </c>
      <c r="P61" s="2">
        <v>1.1652542352676301</v>
      </c>
      <c r="Q61" s="2">
        <f t="shared" si="3"/>
        <v>-1.1112141007323599</v>
      </c>
    </row>
    <row r="62" spans="3:17" x14ac:dyDescent="0.2">
      <c r="C62" s="2">
        <v>1.128687776</v>
      </c>
      <c r="D62" s="2">
        <v>1.80921041965484</v>
      </c>
      <c r="E62" s="2">
        <f t="shared" si="0"/>
        <v>0.68052264365483994</v>
      </c>
      <c r="G62" s="2">
        <v>1.128687776</v>
      </c>
      <c r="H62" s="2">
        <v>1.70425629615783</v>
      </c>
      <c r="I62" s="2">
        <f t="shared" si="1"/>
        <v>0.57556852015783</v>
      </c>
      <c r="K62" s="2">
        <v>1.128687776</v>
      </c>
      <c r="L62" s="2">
        <v>1.8320063352584799</v>
      </c>
      <c r="M62" s="2">
        <f t="shared" si="2"/>
        <v>0.70331855925847986</v>
      </c>
      <c r="O62" s="2">
        <v>1.128687776</v>
      </c>
      <c r="P62" s="2">
        <v>2.0056962966918901</v>
      </c>
      <c r="Q62" s="2">
        <f t="shared" si="3"/>
        <v>0.87700852069189006</v>
      </c>
    </row>
    <row r="63" spans="3:17" x14ac:dyDescent="0.2">
      <c r="C63" s="2">
        <v>1.120189611</v>
      </c>
      <c r="D63" s="2">
        <v>1.15142333507537</v>
      </c>
      <c r="E63" s="2">
        <f t="shared" si="0"/>
        <v>3.1233724075369951E-2</v>
      </c>
      <c r="G63" s="2">
        <v>1.120189611</v>
      </c>
      <c r="H63" s="2">
        <v>1.1471260786056501</v>
      </c>
      <c r="I63" s="2">
        <f t="shared" si="1"/>
        <v>2.693646760565005E-2</v>
      </c>
      <c r="K63" s="2">
        <v>1.120189611</v>
      </c>
      <c r="L63" s="2">
        <v>1.2267165184020901</v>
      </c>
      <c r="M63" s="2">
        <f t="shared" si="2"/>
        <v>0.10652690740209003</v>
      </c>
      <c r="O63" s="2">
        <v>1.120189611</v>
      </c>
      <c r="P63" s="2">
        <v>1.43524742126464</v>
      </c>
      <c r="Q63" s="2">
        <f t="shared" si="3"/>
        <v>0.31505781026463997</v>
      </c>
    </row>
    <row r="64" spans="3:17" x14ac:dyDescent="0.2">
      <c r="C64" s="2">
        <v>1.22609607899999</v>
      </c>
      <c r="D64" s="2">
        <v>1.1968696117401101</v>
      </c>
      <c r="E64" s="2">
        <f t="shared" si="0"/>
        <v>-2.9226467259879874E-2</v>
      </c>
      <c r="G64" s="2">
        <v>1.22609607899999</v>
      </c>
      <c r="H64" s="2">
        <v>1.1983435153961099</v>
      </c>
      <c r="I64" s="2">
        <f t="shared" si="1"/>
        <v>-2.7752563603880009E-2</v>
      </c>
      <c r="K64" s="2">
        <v>1.22609607899999</v>
      </c>
      <c r="L64" s="2">
        <v>1.2851970195770199</v>
      </c>
      <c r="M64" s="2">
        <f t="shared" si="2"/>
        <v>5.910094057702997E-2</v>
      </c>
      <c r="O64" s="2">
        <v>1.22609607899999</v>
      </c>
      <c r="P64" s="2">
        <v>1.2724132537841699</v>
      </c>
      <c r="Q64" s="2">
        <f t="shared" si="3"/>
        <v>4.631717478417996E-2</v>
      </c>
    </row>
    <row r="65" spans="3:17" x14ac:dyDescent="0.2">
      <c r="C65" s="2">
        <v>1.40544924199999</v>
      </c>
      <c r="D65" s="2">
        <v>1.2602519989013601</v>
      </c>
      <c r="E65" s="2">
        <f t="shared" si="0"/>
        <v>-0.14519724309862991</v>
      </c>
      <c r="G65" s="2">
        <v>1.40544924199999</v>
      </c>
      <c r="H65" s="2">
        <v>1.24794793128967</v>
      </c>
      <c r="I65" s="2">
        <f t="shared" si="1"/>
        <v>-0.15750131071032003</v>
      </c>
      <c r="K65" s="2">
        <v>1.40544924199999</v>
      </c>
      <c r="L65" s="2">
        <v>1.26098561286926</v>
      </c>
      <c r="M65" s="2">
        <f t="shared" si="2"/>
        <v>-0.14446362913072996</v>
      </c>
      <c r="O65" s="2">
        <v>1.40544924199999</v>
      </c>
      <c r="P65" s="2">
        <v>1.2635790109634299</v>
      </c>
      <c r="Q65" s="2">
        <f t="shared" si="3"/>
        <v>-0.14187023103656005</v>
      </c>
    </row>
    <row r="66" spans="3:17" x14ac:dyDescent="0.2">
      <c r="C66" s="2">
        <v>1.04307046</v>
      </c>
      <c r="D66" s="2">
        <v>1.4324096441268901</v>
      </c>
      <c r="E66" s="2">
        <f t="shared" si="0"/>
        <v>0.38933918412689006</v>
      </c>
      <c r="G66" s="2">
        <v>1.04307046</v>
      </c>
      <c r="H66" s="2">
        <v>1.49243700504302</v>
      </c>
      <c r="I66" s="2">
        <f t="shared" si="1"/>
        <v>0.44936654504301998</v>
      </c>
      <c r="K66" s="2">
        <v>1.04307046</v>
      </c>
      <c r="L66" s="2">
        <v>1.49427354335784</v>
      </c>
      <c r="M66" s="2">
        <f t="shared" si="2"/>
        <v>0.45120308335783998</v>
      </c>
      <c r="O66" s="2">
        <v>1.04307046</v>
      </c>
      <c r="P66" s="2">
        <v>1.3922263383865301</v>
      </c>
      <c r="Q66" s="2">
        <f t="shared" si="3"/>
        <v>0.34915587838653006</v>
      </c>
    </row>
    <row r="67" spans="3:17" x14ac:dyDescent="0.2">
      <c r="C67" s="2">
        <v>1.63158111599999</v>
      </c>
      <c r="D67" s="2">
        <v>1.1335742473602199</v>
      </c>
      <c r="E67" s="2">
        <f t="shared" si="0"/>
        <v>-0.49800686863977006</v>
      </c>
      <c r="G67" s="2">
        <v>1.63158111599999</v>
      </c>
      <c r="H67" s="2">
        <v>1.1483449935912999</v>
      </c>
      <c r="I67" s="2">
        <f t="shared" si="1"/>
        <v>-0.48323612240869007</v>
      </c>
      <c r="K67" s="2">
        <v>1.63158111599999</v>
      </c>
      <c r="L67" s="2">
        <v>1.1412941217422401</v>
      </c>
      <c r="M67" s="2">
        <f t="shared" si="2"/>
        <v>-0.49028699425774991</v>
      </c>
      <c r="O67" s="2">
        <v>1.63158111599999</v>
      </c>
      <c r="P67" s="2">
        <v>1.0205056667327801</v>
      </c>
      <c r="Q67" s="2">
        <f t="shared" si="3"/>
        <v>-0.61107544926720991</v>
      </c>
    </row>
    <row r="68" spans="3:17" x14ac:dyDescent="0.2">
      <c r="C68" s="2">
        <v>1.10810100499999</v>
      </c>
      <c r="D68" s="2">
        <v>1.4235824346542301</v>
      </c>
      <c r="E68" s="2">
        <f t="shared" si="0"/>
        <v>0.31548142965424009</v>
      </c>
      <c r="G68" s="2">
        <v>1.10810100499999</v>
      </c>
      <c r="H68" s="2">
        <v>1.41890692710876</v>
      </c>
      <c r="I68" s="2">
        <f t="shared" si="1"/>
        <v>0.31080592210877001</v>
      </c>
      <c r="K68" s="2">
        <v>1.10810100499999</v>
      </c>
      <c r="L68" s="2">
        <v>1.4554961919784499</v>
      </c>
      <c r="M68" s="2">
        <f t="shared" si="2"/>
        <v>0.34739518697845995</v>
      </c>
      <c r="O68" s="2">
        <v>1.10810100499999</v>
      </c>
      <c r="P68" s="2">
        <v>1.43261635303497</v>
      </c>
      <c r="Q68" s="2">
        <f t="shared" si="3"/>
        <v>0.32451534803498006</v>
      </c>
    </row>
    <row r="69" spans="3:17" x14ac:dyDescent="0.2">
      <c r="C69" s="2">
        <v>1.98571194699999</v>
      </c>
      <c r="D69" s="2">
        <v>1.17219054698944</v>
      </c>
      <c r="E69" s="2">
        <f t="shared" si="0"/>
        <v>-0.81352140001054996</v>
      </c>
      <c r="G69" s="2">
        <v>1.98571194699999</v>
      </c>
      <c r="H69" s="2">
        <v>1.1778706312179501</v>
      </c>
      <c r="I69" s="2">
        <f t="shared" si="1"/>
        <v>-0.80784131578203988</v>
      </c>
      <c r="K69" s="2">
        <v>1.98571194699999</v>
      </c>
      <c r="L69" s="2">
        <v>1.1369088888168299</v>
      </c>
      <c r="M69" s="2">
        <f t="shared" si="2"/>
        <v>-0.84880305818316004</v>
      </c>
      <c r="O69" s="2">
        <v>1.98571194699999</v>
      </c>
      <c r="P69" s="2">
        <v>1.1060442924499501</v>
      </c>
      <c r="Q69" s="2">
        <f t="shared" si="3"/>
        <v>-0.87966765455003992</v>
      </c>
    </row>
    <row r="70" spans="3:17" x14ac:dyDescent="0.2">
      <c r="C70" s="2">
        <v>1.9901402179999901</v>
      </c>
      <c r="D70" s="2">
        <v>1.63225305080413</v>
      </c>
      <c r="E70" s="2">
        <f t="shared" si="0"/>
        <v>-0.35788716719586011</v>
      </c>
      <c r="G70" s="2">
        <v>1.9901402179999901</v>
      </c>
      <c r="H70" s="2">
        <v>1.5882648229598899</v>
      </c>
      <c r="I70" s="2">
        <f t="shared" si="1"/>
        <v>-0.40187539504010017</v>
      </c>
      <c r="K70" s="2">
        <v>1.9901402179999901</v>
      </c>
      <c r="L70" s="2">
        <v>1.6914761066436701</v>
      </c>
      <c r="M70" s="2">
        <f t="shared" si="2"/>
        <v>-0.29866411135631998</v>
      </c>
      <c r="O70" s="2">
        <v>1.9901402179999901</v>
      </c>
      <c r="P70" s="2">
        <v>1.7416590452194201</v>
      </c>
      <c r="Q70" s="2">
        <f t="shared" si="3"/>
        <v>-0.24848117278057003</v>
      </c>
    </row>
    <row r="71" spans="3:17" x14ac:dyDescent="0.2">
      <c r="C71" s="2">
        <v>2.03071405499999</v>
      </c>
      <c r="D71" s="2">
        <v>1.75997078418731</v>
      </c>
      <c r="E71" s="2">
        <f t="shared" si="0"/>
        <v>-0.27074327081268001</v>
      </c>
      <c r="G71" s="2">
        <v>2.03071405499999</v>
      </c>
      <c r="H71" s="2">
        <v>1.770552277565</v>
      </c>
      <c r="I71" s="2">
        <f t="shared" si="1"/>
        <v>-0.26016177743499003</v>
      </c>
      <c r="K71" s="2">
        <v>2.03071405499999</v>
      </c>
      <c r="L71" s="2">
        <v>1.82290399074554</v>
      </c>
      <c r="M71" s="2">
        <f t="shared" si="2"/>
        <v>-0.20781006425445003</v>
      </c>
      <c r="O71" s="2">
        <v>2.03071405499999</v>
      </c>
      <c r="P71" s="2">
        <v>1.76437163352966</v>
      </c>
      <c r="Q71" s="2">
        <f t="shared" si="3"/>
        <v>-0.26634242147033005</v>
      </c>
    </row>
    <row r="72" spans="3:17" x14ac:dyDescent="0.2">
      <c r="C72" s="2">
        <v>1.94938548699999</v>
      </c>
      <c r="D72" s="2">
        <v>1.8832864761352499</v>
      </c>
      <c r="E72" s="2">
        <f t="shared" si="0"/>
        <v>-6.6099010864740126E-2</v>
      </c>
      <c r="G72" s="2">
        <v>1.94938548699999</v>
      </c>
      <c r="H72" s="2">
        <v>1.81146740913391</v>
      </c>
      <c r="I72" s="2">
        <f t="shared" si="1"/>
        <v>-0.13791807786608001</v>
      </c>
      <c r="K72" s="2">
        <v>1.94938548699999</v>
      </c>
      <c r="L72" s="2">
        <v>1.8645890951156601</v>
      </c>
      <c r="M72" s="2">
        <f t="shared" si="2"/>
        <v>-8.4796391884329969E-2</v>
      </c>
      <c r="O72" s="2">
        <v>1.94938548699999</v>
      </c>
      <c r="P72" s="2">
        <v>1.84457206726074</v>
      </c>
      <c r="Q72" s="2">
        <f t="shared" si="3"/>
        <v>-0.10481341973925007</v>
      </c>
    </row>
    <row r="73" spans="3:17" x14ac:dyDescent="0.2">
      <c r="C73" s="2">
        <v>2.2628132270000001</v>
      </c>
      <c r="D73" s="2">
        <v>1.8143295049667301</v>
      </c>
      <c r="E73" s="2">
        <f t="shared" si="0"/>
        <v>-0.44848372203327003</v>
      </c>
      <c r="G73" s="2">
        <v>2.2628132270000001</v>
      </c>
      <c r="H73" s="2">
        <v>1.80749058723449</v>
      </c>
      <c r="I73" s="2">
        <f t="shared" si="1"/>
        <v>-0.45532263976551013</v>
      </c>
      <c r="K73" s="2">
        <v>2.2628132270000001</v>
      </c>
      <c r="L73" s="2">
        <v>1.81733918190002</v>
      </c>
      <c r="M73" s="2">
        <f t="shared" si="2"/>
        <v>-0.44547404509998012</v>
      </c>
      <c r="O73" s="2">
        <v>2.2628132270000001</v>
      </c>
      <c r="P73" s="2">
        <v>1.75216305255889</v>
      </c>
      <c r="Q73" s="2">
        <f t="shared" si="3"/>
        <v>-0.51065017444111005</v>
      </c>
    </row>
    <row r="74" spans="3:17" x14ac:dyDescent="0.2">
      <c r="C74" s="2">
        <v>2.39430268</v>
      </c>
      <c r="D74" s="2">
        <v>2.2256104946136399</v>
      </c>
      <c r="E74" s="2">
        <f t="shared" si="0"/>
        <v>-0.16869218538636011</v>
      </c>
      <c r="G74" s="2">
        <v>2.39430268</v>
      </c>
      <c r="H74" s="2">
        <v>2.21615242958068</v>
      </c>
      <c r="I74" s="2">
        <f t="shared" si="1"/>
        <v>-0.17815025041931998</v>
      </c>
      <c r="K74" s="2">
        <v>2.39430268</v>
      </c>
      <c r="L74" s="2">
        <v>2.1889545917510902</v>
      </c>
      <c r="M74" s="2">
        <f t="shared" si="2"/>
        <v>-0.20534808824890982</v>
      </c>
      <c r="O74" s="2">
        <v>2.39430268</v>
      </c>
      <c r="P74" s="2">
        <v>2.0492522716522199</v>
      </c>
      <c r="Q74" s="2">
        <f t="shared" si="3"/>
        <v>-0.34505040834778011</v>
      </c>
    </row>
    <row r="75" spans="3:17" x14ac:dyDescent="0.2">
      <c r="C75" s="2">
        <v>0.84752212400000004</v>
      </c>
      <c r="D75" s="2">
        <v>2.1684217453002899</v>
      </c>
      <c r="E75" s="2">
        <f t="shared" si="0"/>
        <v>1.3208996213002897</v>
      </c>
      <c r="G75" s="2">
        <v>0.84752212400000004</v>
      </c>
      <c r="H75" s="2">
        <v>2.1373529434204102</v>
      </c>
      <c r="I75" s="2">
        <f t="shared" si="1"/>
        <v>1.28983081942041</v>
      </c>
      <c r="K75" s="2">
        <v>0.84752212400000004</v>
      </c>
      <c r="L75" s="2">
        <v>2.3098478317260698</v>
      </c>
      <c r="M75" s="2">
        <f t="shared" si="2"/>
        <v>1.4623257077260696</v>
      </c>
      <c r="O75" s="2">
        <v>0.84752212400000004</v>
      </c>
      <c r="P75" s="2">
        <v>2.1416966915130602</v>
      </c>
      <c r="Q75" s="2">
        <f t="shared" si="3"/>
        <v>1.29417456751306</v>
      </c>
    </row>
    <row r="76" spans="3:17" x14ac:dyDescent="0.2">
      <c r="C76" s="2">
        <v>1.04409997499999</v>
      </c>
      <c r="D76" s="2">
        <v>1.0665483474731401</v>
      </c>
      <c r="E76" s="2">
        <f t="shared" si="0"/>
        <v>2.2448372473150124E-2</v>
      </c>
      <c r="G76" s="2">
        <v>1.04409997499999</v>
      </c>
      <c r="H76" s="2">
        <v>1.0113428831100399</v>
      </c>
      <c r="I76" s="2">
        <f t="shared" si="1"/>
        <v>-3.2757091889950019E-2</v>
      </c>
      <c r="K76" s="2">
        <v>1.04409997499999</v>
      </c>
      <c r="L76" s="2">
        <v>1.18325090408325</v>
      </c>
      <c r="M76" s="2">
        <f t="shared" si="2"/>
        <v>0.13915092908325999</v>
      </c>
      <c r="O76" s="2">
        <v>1.04409997499999</v>
      </c>
      <c r="P76" s="2">
        <v>1.4667109251022299</v>
      </c>
      <c r="Q76" s="2">
        <f t="shared" si="3"/>
        <v>0.42261095010223992</v>
      </c>
    </row>
    <row r="77" spans="3:17" x14ac:dyDescent="0.2">
      <c r="C77" s="2">
        <v>0.68226349900000005</v>
      </c>
      <c r="D77" s="2">
        <v>1.0981070995330799</v>
      </c>
      <c r="E77" s="2">
        <f t="shared" si="0"/>
        <v>0.41584360053307989</v>
      </c>
      <c r="G77" s="2">
        <v>0.68226349900000005</v>
      </c>
      <c r="H77" s="2">
        <v>1.12313055992126</v>
      </c>
      <c r="I77" s="2">
        <f t="shared" si="1"/>
        <v>0.44086706092125993</v>
      </c>
      <c r="K77" s="2">
        <v>0.68226349900000005</v>
      </c>
      <c r="L77" s="2">
        <v>1.2197937965393</v>
      </c>
      <c r="M77" s="2">
        <f t="shared" si="2"/>
        <v>0.53753029753929993</v>
      </c>
      <c r="O77" s="2">
        <v>0.68226349900000005</v>
      </c>
      <c r="P77" s="2">
        <v>1.1915529966354299</v>
      </c>
      <c r="Q77" s="2">
        <f t="shared" si="3"/>
        <v>0.50928949763542986</v>
      </c>
    </row>
    <row r="78" spans="3:17" x14ac:dyDescent="0.2">
      <c r="C78" s="2">
        <v>0.53103542199999898</v>
      </c>
      <c r="D78" s="2">
        <v>0.89429366588592496</v>
      </c>
      <c r="E78" s="2">
        <f t="shared" si="0"/>
        <v>0.36325824388592598</v>
      </c>
      <c r="G78" s="2">
        <v>0.53103542199999898</v>
      </c>
      <c r="H78" s="2">
        <v>0.89185416698455799</v>
      </c>
      <c r="I78" s="2">
        <f t="shared" si="1"/>
        <v>0.36081874498455901</v>
      </c>
      <c r="K78" s="2">
        <v>0.53103542199999898</v>
      </c>
      <c r="L78" s="2">
        <v>0.90720409154891901</v>
      </c>
      <c r="M78" s="2">
        <f t="shared" si="2"/>
        <v>0.37616866954892003</v>
      </c>
      <c r="O78" s="2">
        <v>0.53103542199999898</v>
      </c>
      <c r="P78" s="2">
        <v>1.01301264762878</v>
      </c>
      <c r="Q78" s="2">
        <f t="shared" si="3"/>
        <v>0.48197722562878098</v>
      </c>
    </row>
    <row r="79" spans="3:17" x14ac:dyDescent="0.2">
      <c r="C79" s="2">
        <v>1.11513493799999</v>
      </c>
      <c r="D79" s="2">
        <v>0.73307424783706598</v>
      </c>
      <c r="E79" s="2">
        <f t="shared" si="0"/>
        <v>-0.38206069016292399</v>
      </c>
      <c r="G79" s="2">
        <v>1.11513493799999</v>
      </c>
      <c r="H79" s="2">
        <v>0.78056317567825295</v>
      </c>
      <c r="I79" s="2">
        <f t="shared" si="1"/>
        <v>-0.33457176232173702</v>
      </c>
      <c r="K79" s="2">
        <v>1.11513493799999</v>
      </c>
      <c r="L79" s="2">
        <v>0.77547538280487005</v>
      </c>
      <c r="M79" s="2">
        <f t="shared" si="2"/>
        <v>-0.33965955519511992</v>
      </c>
      <c r="O79" s="2">
        <v>1.11513493799999</v>
      </c>
      <c r="P79" s="2">
        <v>0.89790886640548695</v>
      </c>
      <c r="Q79" s="2">
        <f t="shared" si="3"/>
        <v>-0.21722607159450302</v>
      </c>
    </row>
    <row r="80" spans="3:17" x14ac:dyDescent="0.2">
      <c r="C80" s="2">
        <v>0.59767532899999898</v>
      </c>
      <c r="D80" s="2">
        <v>0.99787795543670599</v>
      </c>
      <c r="E80" s="2">
        <f t="shared" si="0"/>
        <v>0.40020262643670701</v>
      </c>
      <c r="G80" s="2">
        <v>0.59767532899999898</v>
      </c>
      <c r="H80" s="2">
        <v>1.0261325836181601</v>
      </c>
      <c r="I80" s="2">
        <f t="shared" si="1"/>
        <v>0.42845725461816109</v>
      </c>
      <c r="K80" s="2">
        <v>0.59767532899999898</v>
      </c>
      <c r="L80" s="2">
        <v>1.06343209743499</v>
      </c>
      <c r="M80" s="2">
        <f t="shared" si="2"/>
        <v>0.46575676843499103</v>
      </c>
      <c r="O80" s="2">
        <v>0.59767532899999898</v>
      </c>
      <c r="P80" s="2">
        <v>1.03213334083557</v>
      </c>
      <c r="Q80" s="2">
        <f t="shared" si="3"/>
        <v>0.43445801183557098</v>
      </c>
    </row>
    <row r="81" spans="3:17" x14ac:dyDescent="0.2">
      <c r="C81" s="2">
        <v>0.78580694500000003</v>
      </c>
      <c r="D81" s="2">
        <v>0.71015161275863603</v>
      </c>
      <c r="E81" s="2">
        <f t="shared" si="0"/>
        <v>-7.5655332241364004E-2</v>
      </c>
      <c r="G81" s="2">
        <v>0.78580694500000003</v>
      </c>
      <c r="H81" s="2">
        <v>0.74695223569869895</v>
      </c>
      <c r="I81" s="2">
        <f t="shared" si="1"/>
        <v>-3.8854709301301082E-2</v>
      </c>
      <c r="K81" s="2">
        <v>0.78580694500000003</v>
      </c>
      <c r="L81" s="2">
        <v>0.752033650875091</v>
      </c>
      <c r="M81" s="2">
        <f t="shared" si="2"/>
        <v>-3.3773294124909037E-2</v>
      </c>
      <c r="O81" s="2">
        <v>0.78580694500000003</v>
      </c>
      <c r="P81" s="2">
        <v>0.88035547733306796</v>
      </c>
      <c r="Q81" s="2">
        <f t="shared" si="3"/>
        <v>9.4548532333067925E-2</v>
      </c>
    </row>
    <row r="82" spans="3:17" x14ac:dyDescent="0.2">
      <c r="C82" s="2">
        <v>0.77941212199999899</v>
      </c>
      <c r="D82" s="2">
        <v>0.82632666826248102</v>
      </c>
      <c r="E82" s="2">
        <f t="shared" si="0"/>
        <v>4.6914546262482038E-2</v>
      </c>
      <c r="G82" s="2">
        <v>0.77941212199999899</v>
      </c>
      <c r="H82" s="2">
        <v>0.85643565654754605</v>
      </c>
      <c r="I82" s="2">
        <f t="shared" si="1"/>
        <v>7.7023534547547068E-2</v>
      </c>
      <c r="K82" s="2">
        <v>0.77941212199999899</v>
      </c>
      <c r="L82" s="2">
        <v>0.89395320415496804</v>
      </c>
      <c r="M82" s="2">
        <f t="shared" si="2"/>
        <v>0.11454108215496905</v>
      </c>
      <c r="O82" s="2">
        <v>0.77941212199999899</v>
      </c>
      <c r="P82" s="2">
        <v>0.82527250051498402</v>
      </c>
      <c r="Q82" s="2">
        <f t="shared" si="3"/>
        <v>4.5860378514985034E-2</v>
      </c>
    </row>
    <row r="83" spans="3:17" x14ac:dyDescent="0.2">
      <c r="C83" s="2">
        <v>1.0997363840000001</v>
      </c>
      <c r="D83" s="2">
        <v>0.86134135723114003</v>
      </c>
      <c r="E83" s="2">
        <f t="shared" si="0"/>
        <v>-0.23839502676886004</v>
      </c>
      <c r="G83" s="2">
        <v>1.0997363840000001</v>
      </c>
      <c r="H83" s="2">
        <v>0.86855971813201904</v>
      </c>
      <c r="I83" s="2">
        <f t="shared" si="1"/>
        <v>-0.23117666586798102</v>
      </c>
      <c r="K83" s="2">
        <v>1.0997363840000001</v>
      </c>
      <c r="L83" s="2">
        <v>0.87160044908523504</v>
      </c>
      <c r="M83" s="2">
        <f t="shared" si="2"/>
        <v>-0.22813593491476503</v>
      </c>
      <c r="O83" s="2">
        <v>1.0997363840000001</v>
      </c>
      <c r="P83" s="2">
        <v>0.81603050231933505</v>
      </c>
      <c r="Q83" s="2">
        <f t="shared" si="3"/>
        <v>-0.28370588168066502</v>
      </c>
    </row>
    <row r="84" spans="3:17" x14ac:dyDescent="0.2">
      <c r="C84" s="2">
        <v>0.83036201899999995</v>
      </c>
      <c r="D84" s="2">
        <v>1.0423551797866799</v>
      </c>
      <c r="E84" s="2">
        <f t="shared" si="0"/>
        <v>0.21199316078667996</v>
      </c>
      <c r="G84" s="2">
        <v>0.83036201899999995</v>
      </c>
      <c r="H84" s="2">
        <v>1.07161545753479</v>
      </c>
      <c r="I84" s="2">
        <f t="shared" si="1"/>
        <v>0.24125343853479009</v>
      </c>
      <c r="K84" s="2">
        <v>0.83036201899999995</v>
      </c>
      <c r="L84" s="2">
        <v>1.08613157272338</v>
      </c>
      <c r="M84" s="2">
        <f t="shared" si="2"/>
        <v>0.25576955372338006</v>
      </c>
      <c r="O84" s="2">
        <v>0.83036201899999995</v>
      </c>
      <c r="P84" s="2">
        <v>1.0196458101272501</v>
      </c>
      <c r="Q84" s="2">
        <f t="shared" si="3"/>
        <v>0.18928379112725013</v>
      </c>
    </row>
    <row r="85" spans="3:17" x14ac:dyDescent="0.2">
      <c r="C85" s="2">
        <v>0.73705331799999896</v>
      </c>
      <c r="D85" s="2">
        <v>0.900584936141967</v>
      </c>
      <c r="E85" s="2">
        <f t="shared" si="0"/>
        <v>0.16353161814196804</v>
      </c>
      <c r="G85" s="2">
        <v>0.73705331799999896</v>
      </c>
      <c r="H85" s="2">
        <v>0.94554102420806796</v>
      </c>
      <c r="I85" s="2">
        <f t="shared" si="1"/>
        <v>0.208487706208069</v>
      </c>
      <c r="K85" s="2">
        <v>0.73705331799999896</v>
      </c>
      <c r="L85" s="2">
        <v>0.92869406938552801</v>
      </c>
      <c r="M85" s="2">
        <f t="shared" si="2"/>
        <v>0.19164075138552905</v>
      </c>
      <c r="O85" s="2">
        <v>0.73705331799999896</v>
      </c>
      <c r="P85" s="2">
        <v>0.871568083763122</v>
      </c>
      <c r="Q85" s="2">
        <f t="shared" si="3"/>
        <v>0.13451476576312305</v>
      </c>
    </row>
    <row r="86" spans="3:17" x14ac:dyDescent="0.2">
      <c r="C86" s="2">
        <v>0.75828875399999995</v>
      </c>
      <c r="D86" s="2">
        <v>0.85765075683593694</v>
      </c>
      <c r="E86" s="2">
        <f t="shared" si="0"/>
        <v>9.9362002835936991E-2</v>
      </c>
      <c r="G86" s="2">
        <v>0.75828875399999995</v>
      </c>
      <c r="H86" s="2">
        <v>0.90087646245956399</v>
      </c>
      <c r="I86" s="2">
        <f t="shared" si="1"/>
        <v>0.14258770845956403</v>
      </c>
      <c r="K86" s="2">
        <v>0.75828875399999995</v>
      </c>
      <c r="L86" s="2">
        <v>0.88642871379852195</v>
      </c>
      <c r="M86" s="2">
        <f t="shared" si="2"/>
        <v>0.128139959798522</v>
      </c>
      <c r="O86" s="2">
        <v>0.75828875399999995</v>
      </c>
      <c r="P86" s="2">
        <v>0.81019246578216497</v>
      </c>
      <c r="Q86" s="2">
        <f t="shared" si="3"/>
        <v>5.1903711782165018E-2</v>
      </c>
    </row>
    <row r="87" spans="3:17" x14ac:dyDescent="0.2">
      <c r="C87" s="2">
        <v>0.890495327</v>
      </c>
      <c r="D87" s="2">
        <v>0.87081807851791304</v>
      </c>
      <c r="E87" s="2">
        <f t="shared" si="0"/>
        <v>-1.9677248482086962E-2</v>
      </c>
      <c r="G87" s="2">
        <v>0.890495327</v>
      </c>
      <c r="H87" s="2">
        <v>0.90034520626068104</v>
      </c>
      <c r="I87" s="2">
        <f t="shared" si="1"/>
        <v>9.8498792606810381E-3</v>
      </c>
      <c r="K87" s="2">
        <v>0.890495327</v>
      </c>
      <c r="L87" s="2">
        <v>0.88236635923385598</v>
      </c>
      <c r="M87" s="2">
        <f t="shared" si="2"/>
        <v>-8.1289677661440241E-3</v>
      </c>
      <c r="O87" s="2">
        <v>0.890495327</v>
      </c>
      <c r="P87" s="2">
        <v>0.80622869729995705</v>
      </c>
      <c r="Q87" s="2">
        <f t="shared" si="3"/>
        <v>-8.426662970004295E-2</v>
      </c>
    </row>
    <row r="88" spans="3:17" x14ac:dyDescent="0.2">
      <c r="C88" s="2">
        <v>0.78270254699999997</v>
      </c>
      <c r="D88" s="2">
        <v>0.94206988811492898</v>
      </c>
      <c r="E88" s="2">
        <f t="shared" si="0"/>
        <v>0.15936734111492901</v>
      </c>
      <c r="G88" s="2">
        <v>0.78270254699999997</v>
      </c>
      <c r="H88" s="2">
        <v>0.97322005033492998</v>
      </c>
      <c r="I88" s="2">
        <f t="shared" si="1"/>
        <v>0.19051750333493001</v>
      </c>
      <c r="K88" s="2">
        <v>0.78270254699999997</v>
      </c>
      <c r="L88" s="2">
        <v>0.95778608322143499</v>
      </c>
      <c r="M88" s="2">
        <f t="shared" si="2"/>
        <v>0.17508353622143502</v>
      </c>
      <c r="O88" s="2">
        <v>0.78270254699999997</v>
      </c>
      <c r="P88" s="2">
        <v>0.87806481122970503</v>
      </c>
      <c r="Q88" s="2">
        <f t="shared" si="3"/>
        <v>9.5362264229705063E-2</v>
      </c>
    </row>
    <row r="89" spans="3:17" x14ac:dyDescent="0.2">
      <c r="C89" s="2">
        <v>0.90650792000000002</v>
      </c>
      <c r="D89" s="2">
        <v>0.87816959619521995</v>
      </c>
      <c r="E89" s="2">
        <f t="shared" si="0"/>
        <v>-2.8338323804780075E-2</v>
      </c>
      <c r="G89" s="2">
        <v>0.90650792000000002</v>
      </c>
      <c r="H89" s="2">
        <v>0.91820520162582298</v>
      </c>
      <c r="I89" s="2">
        <f t="shared" si="1"/>
        <v>1.1697281625822953E-2</v>
      </c>
      <c r="K89" s="2">
        <v>0.90650792000000002</v>
      </c>
      <c r="L89" s="2">
        <v>0.887012839317321</v>
      </c>
      <c r="M89" s="2">
        <f t="shared" si="2"/>
        <v>-1.9495080682679022E-2</v>
      </c>
      <c r="O89" s="2">
        <v>0.90650792000000002</v>
      </c>
      <c r="P89" s="2">
        <v>0.81392401456832797</v>
      </c>
      <c r="Q89" s="2">
        <f t="shared" si="3"/>
        <v>-9.2583905431672053E-2</v>
      </c>
    </row>
    <row r="90" spans="3:17" x14ac:dyDescent="0.2">
      <c r="C90" s="2">
        <v>1.5093930759999901</v>
      </c>
      <c r="D90" s="2">
        <v>0.94252204895019498</v>
      </c>
      <c r="E90" s="2">
        <f t="shared" si="0"/>
        <v>-0.56687102704979508</v>
      </c>
      <c r="G90" s="2">
        <v>1.5093930759999901</v>
      </c>
      <c r="H90" s="2">
        <v>0.98303830623626698</v>
      </c>
      <c r="I90" s="2">
        <f t="shared" si="1"/>
        <v>-0.52635476976372308</v>
      </c>
      <c r="K90" s="2">
        <v>1.5093930759999901</v>
      </c>
      <c r="L90" s="2">
        <v>0.97315967082977195</v>
      </c>
      <c r="M90" s="2">
        <f t="shared" si="2"/>
        <v>-0.53623340517021811</v>
      </c>
      <c r="O90" s="2">
        <v>1.5093930759999901</v>
      </c>
      <c r="P90" s="2">
        <v>0.88406598567962602</v>
      </c>
      <c r="Q90" s="2">
        <f t="shared" si="3"/>
        <v>-0.62532709032036404</v>
      </c>
    </row>
    <row r="91" spans="3:17" x14ac:dyDescent="0.2">
      <c r="C91" s="2">
        <v>1.0603120699999899</v>
      </c>
      <c r="D91" s="2">
        <v>1.2666962146759</v>
      </c>
      <c r="E91" s="2">
        <f t="shared" si="0"/>
        <v>0.20638414467591004</v>
      </c>
      <c r="G91" s="2">
        <v>1.0603120699999899</v>
      </c>
      <c r="H91" s="2">
        <v>1.28869140148162</v>
      </c>
      <c r="I91" s="2">
        <f t="shared" si="1"/>
        <v>0.22837933148163003</v>
      </c>
      <c r="K91" s="2">
        <v>1.0603120699999899</v>
      </c>
      <c r="L91" s="2">
        <v>1.3221907615661599</v>
      </c>
      <c r="M91" s="2">
        <f t="shared" si="2"/>
        <v>0.26187869156616994</v>
      </c>
      <c r="O91" s="2">
        <v>1.0603120699999899</v>
      </c>
      <c r="P91" s="2">
        <v>1.29891777038574</v>
      </c>
      <c r="Q91" s="2">
        <f t="shared" si="3"/>
        <v>0.23860570038575002</v>
      </c>
    </row>
    <row r="92" spans="3:17" x14ac:dyDescent="0.2">
      <c r="C92" s="2">
        <v>1.1800252009999901</v>
      </c>
      <c r="D92" s="2">
        <v>1.0722496509552</v>
      </c>
      <c r="E92" s="2">
        <f t="shared" si="0"/>
        <v>-0.10777555004479011</v>
      </c>
      <c r="G92" s="2">
        <v>1.1800252009999901</v>
      </c>
      <c r="H92" s="2">
        <v>1.11692130565643</v>
      </c>
      <c r="I92" s="2">
        <f t="shared" si="1"/>
        <v>-6.310389534356009E-2</v>
      </c>
      <c r="K92" s="2">
        <v>1.1800252009999901</v>
      </c>
      <c r="L92" s="2">
        <v>1.08420002460479</v>
      </c>
      <c r="M92" s="2">
        <f t="shared" si="2"/>
        <v>-9.5825176395200051E-2</v>
      </c>
      <c r="O92" s="2">
        <v>1.1800252009999901</v>
      </c>
      <c r="P92" s="2">
        <v>1.0354044437408401</v>
      </c>
      <c r="Q92" s="2">
        <f t="shared" si="3"/>
        <v>-0.14462075725915002</v>
      </c>
    </row>
    <row r="93" spans="3:17" x14ac:dyDescent="0.2">
      <c r="C93" s="2">
        <v>0.80779646599999899</v>
      </c>
      <c r="D93" s="2">
        <v>1.1754683256149201</v>
      </c>
      <c r="E93" s="2">
        <f t="shared" si="0"/>
        <v>0.3676718596149211</v>
      </c>
      <c r="G93" s="2">
        <v>0.80779646599999899</v>
      </c>
      <c r="H93" s="2">
        <v>1.1927535533905</v>
      </c>
      <c r="I93" s="2">
        <f t="shared" si="1"/>
        <v>0.38495708739050105</v>
      </c>
      <c r="K93" s="2">
        <v>0.80779646599999899</v>
      </c>
      <c r="L93" s="2">
        <v>1.2035042047500599</v>
      </c>
      <c r="M93" s="2">
        <f t="shared" si="2"/>
        <v>0.39570773875006093</v>
      </c>
      <c r="O93" s="2">
        <v>0.80779646599999899</v>
      </c>
      <c r="P93" s="2">
        <v>1.1096179485321001</v>
      </c>
      <c r="Q93" s="2">
        <f t="shared" si="3"/>
        <v>0.30182148253210106</v>
      </c>
    </row>
    <row r="94" spans="3:17" x14ac:dyDescent="0.2">
      <c r="C94" s="2">
        <v>0.84485780799999899</v>
      </c>
      <c r="D94" s="2">
        <v>0.96723437309265103</v>
      </c>
      <c r="E94" s="2">
        <f t="shared" si="0"/>
        <v>0.12237656509265205</v>
      </c>
      <c r="G94" s="2">
        <v>0.84485780799999899</v>
      </c>
      <c r="H94" s="2">
        <v>0.97105115652084295</v>
      </c>
      <c r="I94" s="2">
        <f t="shared" si="1"/>
        <v>0.12619334852084396</v>
      </c>
      <c r="K94" s="2">
        <v>0.84485780799999899</v>
      </c>
      <c r="L94" s="2">
        <v>0.95561796426773005</v>
      </c>
      <c r="M94" s="2">
        <f t="shared" si="2"/>
        <v>0.11076015626773106</v>
      </c>
      <c r="O94" s="2">
        <v>0.84485780799999899</v>
      </c>
      <c r="P94" s="2">
        <v>0.92706716060638406</v>
      </c>
      <c r="Q94" s="2">
        <f t="shared" si="3"/>
        <v>8.2209352606385067E-2</v>
      </c>
    </row>
    <row r="95" spans="3:17" x14ac:dyDescent="0.2">
      <c r="C95" s="2">
        <v>0.95220315599999905</v>
      </c>
      <c r="D95" s="2">
        <v>0.96111834049224798</v>
      </c>
      <c r="E95" s="2">
        <f t="shared" si="0"/>
        <v>8.9151844922489287E-3</v>
      </c>
      <c r="G95" s="2">
        <v>0.95220315599999905</v>
      </c>
      <c r="H95" s="2">
        <v>1.0068180561065601</v>
      </c>
      <c r="I95" s="2">
        <f t="shared" si="1"/>
        <v>5.4614900106561004E-2</v>
      </c>
      <c r="K95" s="2">
        <v>0.95220315599999905</v>
      </c>
      <c r="L95" s="2">
        <v>0.98619443178176802</v>
      </c>
      <c r="M95" s="2">
        <f t="shared" si="2"/>
        <v>3.399127578176897E-2</v>
      </c>
      <c r="O95" s="2">
        <v>0.95220315599999905</v>
      </c>
      <c r="P95" s="2">
        <v>0.89358466863632202</v>
      </c>
      <c r="Q95" s="2">
        <f t="shared" si="3"/>
        <v>-5.861848736367703E-2</v>
      </c>
    </row>
    <row r="96" spans="3:17" x14ac:dyDescent="0.2">
      <c r="C96" s="2">
        <v>0.84310661799999898</v>
      </c>
      <c r="D96" s="2">
        <v>1.0121705532073899</v>
      </c>
      <c r="E96" s="2">
        <f t="shared" si="0"/>
        <v>0.16906393520739094</v>
      </c>
      <c r="G96" s="2">
        <v>0.84310661799999898</v>
      </c>
      <c r="H96" s="2">
        <v>1.03261411190032</v>
      </c>
      <c r="I96" s="2">
        <f t="shared" si="1"/>
        <v>0.18950749390032107</v>
      </c>
      <c r="K96" s="2">
        <v>0.84310661799999898</v>
      </c>
      <c r="L96" s="2">
        <v>1.01944911479949</v>
      </c>
      <c r="M96" s="2">
        <f t="shared" si="2"/>
        <v>0.17634249679949099</v>
      </c>
      <c r="O96" s="2">
        <v>0.84310661799999898</v>
      </c>
      <c r="P96" s="2">
        <v>0.92589312791824296</v>
      </c>
      <c r="Q96" s="2">
        <f t="shared" si="3"/>
        <v>8.2786509918243989E-2</v>
      </c>
    </row>
    <row r="97" spans="3:17" x14ac:dyDescent="0.2">
      <c r="C97" s="2">
        <v>0.879090766999999</v>
      </c>
      <c r="D97" s="2">
        <v>0.94502264261245705</v>
      </c>
      <c r="E97" s="2">
        <f t="shared" si="0"/>
        <v>6.5931875612458057E-2</v>
      </c>
      <c r="G97" s="2">
        <v>0.879090766999999</v>
      </c>
      <c r="H97" s="2">
        <v>0.98318344354629505</v>
      </c>
      <c r="I97" s="2">
        <f t="shared" si="1"/>
        <v>0.10409267654629606</v>
      </c>
      <c r="K97" s="2">
        <v>0.879090766999999</v>
      </c>
      <c r="L97" s="2">
        <v>0.94769328832626298</v>
      </c>
      <c r="M97" s="2">
        <f t="shared" si="2"/>
        <v>6.8602521326263988E-2</v>
      </c>
      <c r="O97" s="2">
        <v>0.879090766999999</v>
      </c>
      <c r="P97" s="2">
        <v>0.85099840164184504</v>
      </c>
      <c r="Q97" s="2">
        <f t="shared" si="3"/>
        <v>-2.8092365358153959E-2</v>
      </c>
    </row>
    <row r="98" spans="3:17" x14ac:dyDescent="0.2">
      <c r="C98" s="2">
        <v>1.2439982109999901</v>
      </c>
      <c r="D98" s="2">
        <v>0.95290470123291005</v>
      </c>
      <c r="E98" s="2">
        <f t="shared" si="0"/>
        <v>-0.29109350976708004</v>
      </c>
      <c r="G98" s="2">
        <v>1.2439982109999901</v>
      </c>
      <c r="H98" s="2">
        <v>0.99323707818984897</v>
      </c>
      <c r="I98" s="2">
        <f t="shared" si="1"/>
        <v>-0.25076113281014112</v>
      </c>
      <c r="K98" s="2">
        <v>1.2439982109999901</v>
      </c>
      <c r="L98" s="2">
        <v>0.96822386980056696</v>
      </c>
      <c r="M98" s="2">
        <f t="shared" si="2"/>
        <v>-0.27577434119942312</v>
      </c>
      <c r="O98" s="2">
        <v>1.2439982109999901</v>
      </c>
      <c r="P98" s="2">
        <v>0.86811584234237604</v>
      </c>
      <c r="Q98" s="2">
        <f t="shared" si="3"/>
        <v>-0.37588236865761404</v>
      </c>
    </row>
    <row r="99" spans="3:17" x14ac:dyDescent="0.2">
      <c r="C99" s="2">
        <v>1.0679234049999899</v>
      </c>
      <c r="D99" s="2">
        <v>1.1457669734954801</v>
      </c>
      <c r="E99" s="2">
        <f t="shared" si="0"/>
        <v>7.7843568495490123E-2</v>
      </c>
      <c r="G99" s="2">
        <v>1.0679234049999899</v>
      </c>
      <c r="H99" s="2">
        <v>1.17335593700408</v>
      </c>
      <c r="I99" s="2">
        <f t="shared" si="1"/>
        <v>0.10543253200409008</v>
      </c>
      <c r="K99" s="2">
        <v>1.0679234049999899</v>
      </c>
      <c r="L99" s="2">
        <v>1.17365515232086</v>
      </c>
      <c r="M99" s="2">
        <f t="shared" si="2"/>
        <v>0.1057317473208701</v>
      </c>
      <c r="O99" s="2">
        <v>1.0679234049999899</v>
      </c>
      <c r="P99" s="2">
        <v>1.1150883436203001</v>
      </c>
      <c r="Q99" s="2">
        <f t="shared" si="3"/>
        <v>4.7164938620310126E-2</v>
      </c>
    </row>
    <row r="100" spans="3:17" x14ac:dyDescent="0.2">
      <c r="C100" s="2">
        <v>2.2158933329999901</v>
      </c>
      <c r="D100" s="2">
        <v>1.08647572994232</v>
      </c>
      <c r="E100" s="2">
        <f t="shared" si="0"/>
        <v>-1.1294176030576701</v>
      </c>
      <c r="G100" s="2">
        <v>2.2158933329999901</v>
      </c>
      <c r="H100" s="2">
        <v>1.1287302970886199</v>
      </c>
      <c r="I100" s="2">
        <f t="shared" si="1"/>
        <v>-1.0871630359113702</v>
      </c>
      <c r="K100" s="2">
        <v>2.2158933329999901</v>
      </c>
      <c r="L100" s="2">
        <v>1.09384894371032</v>
      </c>
      <c r="M100" s="2">
        <f t="shared" si="2"/>
        <v>-1.1220443892896701</v>
      </c>
      <c r="O100" s="2">
        <v>2.2158933329999901</v>
      </c>
      <c r="P100" s="2">
        <v>0.99645781517028797</v>
      </c>
      <c r="Q100" s="2">
        <f t="shared" si="3"/>
        <v>-1.2194355178297021</v>
      </c>
    </row>
    <row r="101" spans="3:17" x14ac:dyDescent="0.2">
      <c r="C101" s="2">
        <v>2.447575048</v>
      </c>
      <c r="D101" s="2">
        <v>1.5914292335510201</v>
      </c>
      <c r="E101" s="2">
        <f t="shared" ref="E101:E164" si="4">D101-C101</f>
        <v>-0.85614581444897997</v>
      </c>
      <c r="G101" s="2">
        <v>2.447575048</v>
      </c>
      <c r="H101" s="2">
        <v>1.6131075620651201</v>
      </c>
      <c r="I101" s="2">
        <f t="shared" ref="I101:I164" si="5">H101-G101</f>
        <v>-0.83446748593487996</v>
      </c>
      <c r="K101" s="2">
        <v>2.447575048</v>
      </c>
      <c r="L101" s="2">
        <v>1.84088575839996</v>
      </c>
      <c r="M101" s="2">
        <f t="shared" ref="M101:M164" si="6">L101-K101</f>
        <v>-0.60668928960003998</v>
      </c>
      <c r="O101" s="2">
        <v>2.447575048</v>
      </c>
      <c r="P101" s="2">
        <v>1.8929578065872099</v>
      </c>
      <c r="Q101" s="2">
        <f t="shared" ref="Q101:Q164" si="7">P101-O101</f>
        <v>-0.55461724141279012</v>
      </c>
    </row>
    <row r="102" spans="3:17" x14ac:dyDescent="0.2">
      <c r="C102" s="2">
        <v>1.79835731199999</v>
      </c>
      <c r="D102" s="2">
        <v>2.0683884620666499</v>
      </c>
      <c r="E102" s="2">
        <f t="shared" si="4"/>
        <v>0.2700311500666599</v>
      </c>
      <c r="G102" s="2">
        <v>1.79835731199999</v>
      </c>
      <c r="H102" s="2">
        <v>2.02128958702087</v>
      </c>
      <c r="I102" s="2">
        <f t="shared" si="5"/>
        <v>0.22293227502087998</v>
      </c>
      <c r="K102" s="2">
        <v>1.79835731199999</v>
      </c>
      <c r="L102" s="2">
        <v>2.2349460124969398</v>
      </c>
      <c r="M102" s="2">
        <f t="shared" si="6"/>
        <v>0.43658870049694976</v>
      </c>
      <c r="O102" s="2">
        <v>1.79835731199999</v>
      </c>
      <c r="P102" s="2">
        <v>2.1365678310394198</v>
      </c>
      <c r="Q102" s="2">
        <f t="shared" si="7"/>
        <v>0.33821051903942978</v>
      </c>
    </row>
    <row r="103" spans="3:17" x14ac:dyDescent="0.2">
      <c r="C103" s="2">
        <v>1.9116655459999901</v>
      </c>
      <c r="D103" s="2">
        <v>1.7369039058685301</v>
      </c>
      <c r="E103" s="2">
        <f t="shared" si="4"/>
        <v>-0.17476164013146001</v>
      </c>
      <c r="G103" s="2">
        <v>1.9116655459999901</v>
      </c>
      <c r="H103" s="2">
        <v>1.6752282381057699</v>
      </c>
      <c r="I103" s="2">
        <f t="shared" si="5"/>
        <v>-0.23643730789422013</v>
      </c>
      <c r="K103" s="2">
        <v>1.9116655459999901</v>
      </c>
      <c r="L103" s="2">
        <v>1.8062655925750699</v>
      </c>
      <c r="M103" s="2">
        <f t="shared" si="6"/>
        <v>-0.10539995342492015</v>
      </c>
      <c r="O103" s="2">
        <v>1.9116655459999901</v>
      </c>
      <c r="P103" s="2">
        <v>1.70763099193572</v>
      </c>
      <c r="Q103" s="2">
        <f t="shared" si="7"/>
        <v>-0.20403455406427007</v>
      </c>
    </row>
    <row r="104" spans="3:17" x14ac:dyDescent="0.2">
      <c r="C104" s="2">
        <v>2.615765203</v>
      </c>
      <c r="D104" s="2">
        <v>1.81831550598144</v>
      </c>
      <c r="E104" s="2">
        <f t="shared" si="4"/>
        <v>-0.79744969701856006</v>
      </c>
      <c r="G104" s="2">
        <v>2.615765203</v>
      </c>
      <c r="H104" s="2">
        <v>1.77228868007659</v>
      </c>
      <c r="I104" s="2">
        <f t="shared" si="5"/>
        <v>-0.84347652292341002</v>
      </c>
      <c r="K104" s="2">
        <v>2.615765203</v>
      </c>
      <c r="L104" s="2">
        <v>1.85925364494323</v>
      </c>
      <c r="M104" s="2">
        <f t="shared" si="6"/>
        <v>-0.75651155805677006</v>
      </c>
      <c r="O104" s="2">
        <v>2.615765203</v>
      </c>
      <c r="P104" s="2">
        <v>1.7988349199295</v>
      </c>
      <c r="Q104" s="2">
        <f t="shared" si="7"/>
        <v>-0.81693028307050009</v>
      </c>
    </row>
    <row r="105" spans="3:17" x14ac:dyDescent="0.2">
      <c r="C105" s="2">
        <v>2.3269305760000001</v>
      </c>
      <c r="D105" s="2">
        <v>2.4926228523254301</v>
      </c>
      <c r="E105" s="2">
        <f t="shared" si="4"/>
        <v>0.16569227632543004</v>
      </c>
      <c r="G105" s="2">
        <v>2.3269305760000001</v>
      </c>
      <c r="H105" s="2">
        <v>2.5248219966888401</v>
      </c>
      <c r="I105" s="2">
        <f t="shared" si="5"/>
        <v>0.19789142068884003</v>
      </c>
      <c r="K105" s="2">
        <v>2.3269305760000001</v>
      </c>
      <c r="L105" s="2">
        <v>2.5605916976928702</v>
      </c>
      <c r="M105" s="2">
        <f t="shared" si="6"/>
        <v>0.23366112169287012</v>
      </c>
      <c r="O105" s="2">
        <v>2.3269305760000001</v>
      </c>
      <c r="P105" s="2">
        <v>2.3798620700836102</v>
      </c>
      <c r="Q105" s="2">
        <f t="shared" si="7"/>
        <v>5.2931494083610087E-2</v>
      </c>
    </row>
    <row r="106" spans="3:17" x14ac:dyDescent="0.2">
      <c r="C106" s="2">
        <v>3.0472310180000002</v>
      </c>
      <c r="D106" s="2">
        <v>2.2310383319854701</v>
      </c>
      <c r="E106" s="2">
        <f t="shared" si="4"/>
        <v>-0.8161926860145301</v>
      </c>
      <c r="G106" s="2">
        <v>3.0472310180000002</v>
      </c>
      <c r="H106" s="2">
        <v>2.0966882705688401</v>
      </c>
      <c r="I106" s="2">
        <f t="shared" si="5"/>
        <v>-0.95054274743116007</v>
      </c>
      <c r="K106" s="2">
        <v>3.0472310180000002</v>
      </c>
      <c r="L106" s="2">
        <v>2.2807142734527499</v>
      </c>
      <c r="M106" s="2">
        <f t="shared" si="6"/>
        <v>-0.76651674454725027</v>
      </c>
      <c r="O106" s="2">
        <v>3.0472310180000002</v>
      </c>
      <c r="P106" s="2">
        <v>2.2244505882263099</v>
      </c>
      <c r="Q106" s="2">
        <f t="shared" si="7"/>
        <v>-0.82278042977369026</v>
      </c>
    </row>
    <row r="107" spans="3:17" x14ac:dyDescent="0.2">
      <c r="C107" s="2">
        <v>3.39865922899999</v>
      </c>
      <c r="D107" s="2">
        <v>2.9303572177886901</v>
      </c>
      <c r="E107" s="2">
        <f t="shared" si="4"/>
        <v>-0.46830201121129988</v>
      </c>
      <c r="G107" s="2">
        <v>3.39865922899999</v>
      </c>
      <c r="H107" s="2">
        <v>2.8143711090087802</v>
      </c>
      <c r="I107" s="2">
        <f t="shared" si="5"/>
        <v>-0.58428811999120978</v>
      </c>
      <c r="K107" s="2">
        <v>3.39865922899999</v>
      </c>
      <c r="L107" s="2">
        <v>2.8658902645111</v>
      </c>
      <c r="M107" s="2">
        <f t="shared" si="6"/>
        <v>-0.53276896448889</v>
      </c>
      <c r="O107" s="2">
        <v>3.39865922899999</v>
      </c>
      <c r="P107" s="2">
        <v>2.7483248710632302</v>
      </c>
      <c r="Q107" s="2">
        <f t="shared" si="7"/>
        <v>-0.65033435793675975</v>
      </c>
    </row>
    <row r="108" spans="3:17" x14ac:dyDescent="0.2">
      <c r="C108" s="2">
        <v>1.96253650099999</v>
      </c>
      <c r="D108" s="2">
        <v>3.0348870754241899</v>
      </c>
      <c r="E108" s="2">
        <f t="shared" si="4"/>
        <v>1.0723505744241999</v>
      </c>
      <c r="G108" s="2">
        <v>1.96253650099999</v>
      </c>
      <c r="H108" s="2">
        <v>2.9912149906158398</v>
      </c>
      <c r="I108" s="2">
        <f t="shared" si="5"/>
        <v>1.0286784896158498</v>
      </c>
      <c r="K108" s="2">
        <v>1.96253650099999</v>
      </c>
      <c r="L108" s="2">
        <v>3.1934735774993799</v>
      </c>
      <c r="M108" s="2">
        <f t="shared" si="6"/>
        <v>1.2309370764993899</v>
      </c>
      <c r="O108" s="2">
        <v>1.96253650099999</v>
      </c>
      <c r="P108" s="2">
        <v>3.0853974819183301</v>
      </c>
      <c r="Q108" s="2">
        <f t="shared" si="7"/>
        <v>1.1228609809183401</v>
      </c>
    </row>
    <row r="109" spans="3:17" x14ac:dyDescent="0.2">
      <c r="C109" s="2">
        <v>3.3452213219999898</v>
      </c>
      <c r="D109" s="2">
        <v>2.2583451271057098</v>
      </c>
      <c r="E109" s="2">
        <f t="shared" si="4"/>
        <v>-1.08687619489428</v>
      </c>
      <c r="G109" s="2">
        <v>3.3452213219999898</v>
      </c>
      <c r="H109" s="2">
        <v>2.1452152729034402</v>
      </c>
      <c r="I109" s="2">
        <f t="shared" si="5"/>
        <v>-1.2000060490965496</v>
      </c>
      <c r="K109" s="2">
        <v>3.3452213219999898</v>
      </c>
      <c r="L109" s="2">
        <v>2.2669320106506299</v>
      </c>
      <c r="M109" s="2">
        <f t="shared" si="6"/>
        <v>-1.0782893113493599</v>
      </c>
      <c r="O109" s="2">
        <v>3.3452213219999898</v>
      </c>
      <c r="P109" s="2">
        <v>2.1788272857665998</v>
      </c>
      <c r="Q109" s="2">
        <f t="shared" si="7"/>
        <v>-1.16639403623339</v>
      </c>
    </row>
    <row r="110" spans="3:17" x14ac:dyDescent="0.2">
      <c r="C110" s="2">
        <v>3.5522296209999999</v>
      </c>
      <c r="D110" s="2">
        <v>3.18939161300659</v>
      </c>
      <c r="E110" s="2">
        <f t="shared" si="4"/>
        <v>-0.36283800799340993</v>
      </c>
      <c r="G110" s="2">
        <v>3.5522296209999999</v>
      </c>
      <c r="H110" s="2">
        <v>3.0045080184936501</v>
      </c>
      <c r="I110" s="2">
        <f t="shared" si="5"/>
        <v>-0.54772160250634983</v>
      </c>
      <c r="K110" s="2">
        <v>3.5522296209999999</v>
      </c>
      <c r="L110" s="2">
        <v>3.3484215736389098</v>
      </c>
      <c r="M110" s="2">
        <f t="shared" si="6"/>
        <v>-0.20380804736109015</v>
      </c>
      <c r="O110" s="2">
        <v>3.5522296209999999</v>
      </c>
      <c r="P110" s="2">
        <v>3.21644067764282</v>
      </c>
      <c r="Q110" s="2">
        <f t="shared" si="7"/>
        <v>-0.3357889433571799</v>
      </c>
    </row>
    <row r="111" spans="3:17" x14ac:dyDescent="0.2">
      <c r="C111" s="2">
        <v>3.7955535930000002</v>
      </c>
      <c r="D111" s="2">
        <v>3.11896777153015</v>
      </c>
      <c r="E111" s="2">
        <f t="shared" si="4"/>
        <v>-0.67658582146985013</v>
      </c>
      <c r="G111" s="2">
        <v>3.7955535930000002</v>
      </c>
      <c r="H111" s="2">
        <v>3.1983258724212602</v>
      </c>
      <c r="I111" s="2">
        <f t="shared" si="5"/>
        <v>-0.59722772057873996</v>
      </c>
      <c r="K111" s="2">
        <v>3.7955535930000002</v>
      </c>
      <c r="L111" s="2">
        <v>3.48374247550964</v>
      </c>
      <c r="M111" s="2">
        <f t="shared" si="6"/>
        <v>-0.31181111749036017</v>
      </c>
      <c r="O111" s="2">
        <v>3.7955535930000002</v>
      </c>
      <c r="P111" s="2">
        <v>3.4255731105804399</v>
      </c>
      <c r="Q111" s="2">
        <f t="shared" si="7"/>
        <v>-0.36998048241956027</v>
      </c>
    </row>
    <row r="112" spans="3:17" x14ac:dyDescent="0.2">
      <c r="C112" s="2">
        <v>2.0380006939999902</v>
      </c>
      <c r="D112" s="2">
        <v>3.4967985153198198</v>
      </c>
      <c r="E112" s="2">
        <f t="shared" si="4"/>
        <v>1.4587978213198296</v>
      </c>
      <c r="G112" s="2">
        <v>2.0380006939999902</v>
      </c>
      <c r="H112" s="2">
        <v>3.4520187377929599</v>
      </c>
      <c r="I112" s="2">
        <f t="shared" si="5"/>
        <v>1.4140180437929697</v>
      </c>
      <c r="K112" s="2">
        <v>2.0380006939999902</v>
      </c>
      <c r="L112" s="2">
        <v>3.5180702209472599</v>
      </c>
      <c r="M112" s="2">
        <f t="shared" si="6"/>
        <v>1.4800695269472697</v>
      </c>
      <c r="O112" s="2">
        <v>2.0380006939999902</v>
      </c>
      <c r="P112" s="2">
        <v>3.5610504150390598</v>
      </c>
      <c r="Q112" s="2">
        <f t="shared" si="7"/>
        <v>1.5230497210390697</v>
      </c>
    </row>
    <row r="113" spans="3:17" x14ac:dyDescent="0.2">
      <c r="C113" s="2">
        <v>3.464099225</v>
      </c>
      <c r="D113" s="2">
        <v>2.3756649494171098</v>
      </c>
      <c r="E113" s="2">
        <f t="shared" si="4"/>
        <v>-1.0884342755828902</v>
      </c>
      <c r="G113" s="2">
        <v>3.464099225</v>
      </c>
      <c r="H113" s="2">
        <v>2.4565184116363499</v>
      </c>
      <c r="I113" s="2">
        <f t="shared" si="5"/>
        <v>-1.0075808133636501</v>
      </c>
      <c r="K113" s="2">
        <v>3.464099225</v>
      </c>
      <c r="L113" s="2">
        <v>2.51635313034057</v>
      </c>
      <c r="M113" s="2">
        <f t="shared" si="6"/>
        <v>-0.94774609465943005</v>
      </c>
      <c r="O113" s="2">
        <v>3.464099225</v>
      </c>
      <c r="P113" s="2">
        <v>2.2985477447509699</v>
      </c>
      <c r="Q113" s="2">
        <f t="shared" si="7"/>
        <v>-1.1655514802490301</v>
      </c>
    </row>
    <row r="114" spans="3:17" x14ac:dyDescent="0.2">
      <c r="C114" s="2">
        <v>2.3512554279999902</v>
      </c>
      <c r="D114" s="2">
        <v>3.2172727584838801</v>
      </c>
      <c r="E114" s="2">
        <f t="shared" si="4"/>
        <v>0.86601733048388985</v>
      </c>
      <c r="G114" s="2">
        <v>2.3512554279999902</v>
      </c>
      <c r="H114" s="2">
        <v>3.2344601154327299</v>
      </c>
      <c r="I114" s="2">
        <f t="shared" si="5"/>
        <v>0.88320468743273972</v>
      </c>
      <c r="K114" s="2">
        <v>2.3512554279999902</v>
      </c>
      <c r="L114" s="2">
        <v>3.5589005947113002</v>
      </c>
      <c r="M114" s="2">
        <f t="shared" si="6"/>
        <v>1.2076451667113099</v>
      </c>
      <c r="O114" s="2">
        <v>2.3512554279999902</v>
      </c>
      <c r="P114" s="2">
        <v>3.4347801208496</v>
      </c>
      <c r="Q114" s="2">
        <f t="shared" si="7"/>
        <v>1.0835246928496098</v>
      </c>
    </row>
    <row r="115" spans="3:17" x14ac:dyDescent="0.2">
      <c r="C115" s="2">
        <v>4.0145379009999997</v>
      </c>
      <c r="D115" s="2">
        <v>2.5469121932983301</v>
      </c>
      <c r="E115" s="2">
        <f t="shared" si="4"/>
        <v>-1.4676257077016697</v>
      </c>
      <c r="G115" s="2">
        <v>4.0145379009999997</v>
      </c>
      <c r="H115" s="2">
        <v>2.74992728233337</v>
      </c>
      <c r="I115" s="2">
        <f t="shared" si="5"/>
        <v>-1.2646106186666297</v>
      </c>
      <c r="K115" s="2">
        <v>4.0145379009999997</v>
      </c>
      <c r="L115" s="2">
        <v>2.8776209354400599</v>
      </c>
      <c r="M115" s="2">
        <f t="shared" si="6"/>
        <v>-1.1369169655599398</v>
      </c>
      <c r="O115" s="2">
        <v>4.0145379009999997</v>
      </c>
      <c r="P115" s="2">
        <v>2.67644095420837</v>
      </c>
      <c r="Q115" s="2">
        <f t="shared" si="7"/>
        <v>-1.3380969467916297</v>
      </c>
    </row>
    <row r="116" spans="3:17" x14ac:dyDescent="0.2">
      <c r="C116" s="2">
        <v>2.8884682299999902</v>
      </c>
      <c r="D116" s="2">
        <v>3.8679420948028498</v>
      </c>
      <c r="E116" s="2">
        <f t="shared" si="4"/>
        <v>0.97947386480285958</v>
      </c>
      <c r="G116" s="2">
        <v>2.8884682299999902</v>
      </c>
      <c r="H116" s="2">
        <v>3.97458624839782</v>
      </c>
      <c r="I116" s="2">
        <f t="shared" si="5"/>
        <v>1.0861180183978298</v>
      </c>
      <c r="K116" s="2">
        <v>2.8884682299999902</v>
      </c>
      <c r="L116" s="2">
        <v>3.72765660285949</v>
      </c>
      <c r="M116" s="2">
        <f t="shared" si="6"/>
        <v>0.83918837285949976</v>
      </c>
      <c r="O116" s="2">
        <v>2.8884682299999902</v>
      </c>
      <c r="P116" s="2">
        <v>3.98295903205871</v>
      </c>
      <c r="Q116" s="2">
        <f t="shared" si="7"/>
        <v>1.0944908020587198</v>
      </c>
    </row>
    <row r="117" spans="3:17" x14ac:dyDescent="0.2">
      <c r="C117" s="2">
        <v>2.6260251679999902</v>
      </c>
      <c r="D117" s="2">
        <v>3.30607604980468</v>
      </c>
      <c r="E117" s="2">
        <f t="shared" si="4"/>
        <v>0.68005088180468976</v>
      </c>
      <c r="G117" s="2">
        <v>2.6260251679999902</v>
      </c>
      <c r="H117" s="2">
        <v>3.2078487873077299</v>
      </c>
      <c r="I117" s="2">
        <f t="shared" si="5"/>
        <v>0.58182361930773974</v>
      </c>
      <c r="K117" s="2">
        <v>2.6260251679999902</v>
      </c>
      <c r="L117" s="2">
        <v>3.23492360115051</v>
      </c>
      <c r="M117" s="2">
        <f t="shared" si="6"/>
        <v>0.60889843315051984</v>
      </c>
      <c r="O117" s="2">
        <v>2.6260251679999902</v>
      </c>
      <c r="P117" s="2">
        <v>3.03985142707824</v>
      </c>
      <c r="Q117" s="2">
        <f t="shared" si="7"/>
        <v>0.41382625907824977</v>
      </c>
    </row>
    <row r="118" spans="3:17" x14ac:dyDescent="0.2">
      <c r="C118" s="2">
        <v>3.5772685630000001</v>
      </c>
      <c r="D118" s="2">
        <v>2.9304776191711399</v>
      </c>
      <c r="E118" s="2">
        <f t="shared" si="4"/>
        <v>-0.64679094382886015</v>
      </c>
      <c r="G118" s="2">
        <v>3.5772685630000001</v>
      </c>
      <c r="H118" s="2">
        <v>3.0218219757079998</v>
      </c>
      <c r="I118" s="2">
        <f t="shared" si="5"/>
        <v>-0.55544658729200025</v>
      </c>
      <c r="K118" s="2">
        <v>3.5772685630000001</v>
      </c>
      <c r="L118" s="2">
        <v>2.74165487289428</v>
      </c>
      <c r="M118" s="2">
        <f t="shared" si="6"/>
        <v>-0.83561369010572006</v>
      </c>
      <c r="O118" s="2">
        <v>3.5772685630000001</v>
      </c>
      <c r="P118" s="2">
        <v>2.85583472251892</v>
      </c>
      <c r="Q118" s="2">
        <f t="shared" si="7"/>
        <v>-0.72143384048108006</v>
      </c>
    </row>
    <row r="119" spans="3:17" x14ac:dyDescent="0.2">
      <c r="C119" s="2">
        <v>3.2820616560000002</v>
      </c>
      <c r="D119" s="2">
        <v>3.3105270862579301</v>
      </c>
      <c r="E119" s="2">
        <f t="shared" si="4"/>
        <v>2.8465430257929913E-2</v>
      </c>
      <c r="G119" s="2">
        <v>3.2820616560000002</v>
      </c>
      <c r="H119" s="2">
        <v>3.3481786251068102</v>
      </c>
      <c r="I119" s="2">
        <f t="shared" si="5"/>
        <v>6.6116969106809975E-2</v>
      </c>
      <c r="K119" s="2">
        <v>3.2820616560000002</v>
      </c>
      <c r="L119" s="2">
        <v>3.54354500770568</v>
      </c>
      <c r="M119" s="2">
        <f t="shared" si="6"/>
        <v>0.26148335170567982</v>
      </c>
      <c r="O119" s="2">
        <v>3.2820616560000002</v>
      </c>
      <c r="P119" s="2">
        <v>3.3995678424835201</v>
      </c>
      <c r="Q119" s="2">
        <f t="shared" si="7"/>
        <v>0.11750618648351985</v>
      </c>
    </row>
    <row r="120" spans="3:17" x14ac:dyDescent="0.2">
      <c r="C120" s="2">
        <v>3.9307349629999901</v>
      </c>
      <c r="D120" s="2">
        <v>3.2093615531921298</v>
      </c>
      <c r="E120" s="2">
        <f t="shared" si="4"/>
        <v>-0.72137340980786036</v>
      </c>
      <c r="G120" s="2">
        <v>3.9307349629999901</v>
      </c>
      <c r="H120" s="2">
        <v>3.1872675418853702</v>
      </c>
      <c r="I120" s="2">
        <f t="shared" si="5"/>
        <v>-0.74346742111461994</v>
      </c>
      <c r="K120" s="2">
        <v>3.9307349629999901</v>
      </c>
      <c r="L120" s="2">
        <v>3.2689900398254301</v>
      </c>
      <c r="M120" s="2">
        <f t="shared" si="6"/>
        <v>-0.66174492317456002</v>
      </c>
      <c r="O120" s="2">
        <v>3.9307349629999901</v>
      </c>
      <c r="P120" s="2">
        <v>3.2439293861389098</v>
      </c>
      <c r="Q120" s="2">
        <f t="shared" si="7"/>
        <v>-0.68680557686108035</v>
      </c>
    </row>
    <row r="121" spans="3:17" x14ac:dyDescent="0.2">
      <c r="C121" s="2">
        <v>4.0797695110000003</v>
      </c>
      <c r="D121" s="2">
        <v>3.4699461460113499</v>
      </c>
      <c r="E121" s="2">
        <f t="shared" si="4"/>
        <v>-0.60982336498865042</v>
      </c>
      <c r="G121" s="2">
        <v>4.0797695110000003</v>
      </c>
      <c r="H121" s="2">
        <v>3.4993910789489702</v>
      </c>
      <c r="I121" s="2">
        <f t="shared" si="5"/>
        <v>-0.58037843205103012</v>
      </c>
      <c r="K121" s="2">
        <v>4.0797695110000003</v>
      </c>
      <c r="L121" s="2">
        <v>3.6426606178283598</v>
      </c>
      <c r="M121" s="2">
        <f t="shared" si="6"/>
        <v>-0.43710889317164048</v>
      </c>
      <c r="O121" s="2">
        <v>4.0797695110000003</v>
      </c>
      <c r="P121" s="2">
        <v>3.6450030803680402</v>
      </c>
      <c r="Q121" s="2">
        <f t="shared" si="7"/>
        <v>-0.43476643063196008</v>
      </c>
    </row>
    <row r="122" spans="3:17" x14ac:dyDescent="0.2">
      <c r="C122" s="2">
        <v>3.6311316410000001</v>
      </c>
      <c r="D122" s="2">
        <v>3.6808390617370601</v>
      </c>
      <c r="E122" s="2">
        <f t="shared" si="4"/>
        <v>4.9707420737060026E-2</v>
      </c>
      <c r="G122" s="2">
        <v>3.6311316410000001</v>
      </c>
      <c r="H122" s="2">
        <v>3.7184319496154701</v>
      </c>
      <c r="I122" s="2">
        <f t="shared" si="5"/>
        <v>8.7300308615470001E-2</v>
      </c>
      <c r="K122" s="2">
        <v>3.6311316410000001</v>
      </c>
      <c r="L122" s="2">
        <v>3.87147617340087</v>
      </c>
      <c r="M122" s="2">
        <f t="shared" si="6"/>
        <v>0.24034453240086995</v>
      </c>
      <c r="O122" s="2">
        <v>3.6311316410000001</v>
      </c>
      <c r="P122" s="2">
        <v>3.77917027473449</v>
      </c>
      <c r="Q122" s="2">
        <f t="shared" si="7"/>
        <v>0.14803863373448989</v>
      </c>
    </row>
    <row r="123" spans="3:17" x14ac:dyDescent="0.2">
      <c r="C123" s="2">
        <v>3.9940749929999901</v>
      </c>
      <c r="D123" s="2">
        <v>3.3728275299072199</v>
      </c>
      <c r="E123" s="2">
        <f t="shared" si="4"/>
        <v>-0.62124746309277024</v>
      </c>
      <c r="G123" s="2">
        <v>3.9940749929999901</v>
      </c>
      <c r="H123" s="2">
        <v>3.3596198558807302</v>
      </c>
      <c r="I123" s="2">
        <f t="shared" si="5"/>
        <v>-0.63445513711925994</v>
      </c>
      <c r="K123" s="2">
        <v>3.9940749929999901</v>
      </c>
      <c r="L123" s="2">
        <v>3.5007398128509499</v>
      </c>
      <c r="M123" s="2">
        <f t="shared" si="6"/>
        <v>-0.49333518014904021</v>
      </c>
      <c r="O123" s="2">
        <v>3.9940749929999901</v>
      </c>
      <c r="P123" s="2">
        <v>3.4521319866180402</v>
      </c>
      <c r="Q123" s="2">
        <f t="shared" si="7"/>
        <v>-0.54194300638194992</v>
      </c>
    </row>
    <row r="124" spans="3:17" x14ac:dyDescent="0.2">
      <c r="C124" s="2">
        <v>4.547781488</v>
      </c>
      <c r="D124" s="2">
        <v>3.5655996799468901</v>
      </c>
      <c r="E124" s="2">
        <f t="shared" si="4"/>
        <v>-0.98218180805310995</v>
      </c>
      <c r="G124" s="2">
        <v>4.547781488</v>
      </c>
      <c r="H124" s="2">
        <v>3.5758500099182098</v>
      </c>
      <c r="I124" s="2">
        <f t="shared" si="5"/>
        <v>-0.97193147808179026</v>
      </c>
      <c r="K124" s="2">
        <v>4.547781488</v>
      </c>
      <c r="L124" s="2">
        <v>3.68067407608032</v>
      </c>
      <c r="M124" s="2">
        <f t="shared" si="6"/>
        <v>-0.86710741191967999</v>
      </c>
      <c r="O124" s="2">
        <v>4.547781488</v>
      </c>
      <c r="P124" s="2">
        <v>3.6813805103302002</v>
      </c>
      <c r="Q124" s="2">
        <f t="shared" si="7"/>
        <v>-0.86640097766979984</v>
      </c>
    </row>
    <row r="125" spans="3:17" x14ac:dyDescent="0.2">
      <c r="C125" s="2">
        <v>4.3560712519999898</v>
      </c>
      <c r="D125" s="2">
        <v>4.0818233489990199</v>
      </c>
      <c r="E125" s="2">
        <f t="shared" si="4"/>
        <v>-0.27424790300096991</v>
      </c>
      <c r="G125" s="2">
        <v>4.3560712519999898</v>
      </c>
      <c r="H125" s="2">
        <v>4.1347098350524902</v>
      </c>
      <c r="I125" s="2">
        <f t="shared" si="5"/>
        <v>-0.22136141694749956</v>
      </c>
      <c r="K125" s="2">
        <v>4.3560712519999898</v>
      </c>
      <c r="L125" s="2">
        <v>4.2309460639953604</v>
      </c>
      <c r="M125" s="2">
        <f t="shared" si="6"/>
        <v>-0.12512518800462935</v>
      </c>
      <c r="O125" s="2">
        <v>4.3560712519999898</v>
      </c>
      <c r="P125" s="2">
        <v>4.2167572975158603</v>
      </c>
      <c r="Q125" s="2">
        <f t="shared" si="7"/>
        <v>-0.13931395448412953</v>
      </c>
    </row>
    <row r="126" spans="3:17" x14ac:dyDescent="0.2">
      <c r="C126" s="2">
        <v>3.5685899829999999</v>
      </c>
      <c r="D126" s="2">
        <v>3.98211240768432</v>
      </c>
      <c r="E126" s="2">
        <f t="shared" si="4"/>
        <v>0.4135224246843201</v>
      </c>
      <c r="G126" s="2">
        <v>3.5685899829999999</v>
      </c>
      <c r="H126" s="2">
        <v>3.9916536808013898</v>
      </c>
      <c r="I126" s="2">
        <f t="shared" si="5"/>
        <v>0.42306369780138997</v>
      </c>
      <c r="K126" s="2">
        <v>3.5685899829999999</v>
      </c>
      <c r="L126" s="2">
        <v>4.1585912704467702</v>
      </c>
      <c r="M126" s="2">
        <f t="shared" si="6"/>
        <v>0.59000128744677038</v>
      </c>
      <c r="O126" s="2">
        <v>3.5685899829999999</v>
      </c>
      <c r="P126" s="2">
        <v>4.0849485397338796</v>
      </c>
      <c r="Q126" s="2">
        <f t="shared" si="7"/>
        <v>0.51635855673387976</v>
      </c>
    </row>
    <row r="127" spans="3:17" x14ac:dyDescent="0.2">
      <c r="C127" s="2">
        <v>3.9611160199999902</v>
      </c>
      <c r="D127" s="2">
        <v>3.3578689098358101</v>
      </c>
      <c r="E127" s="2">
        <f t="shared" si="4"/>
        <v>-0.60324711016418009</v>
      </c>
      <c r="G127" s="2">
        <v>3.9611160199999902</v>
      </c>
      <c r="H127" s="2">
        <v>3.3587098121643</v>
      </c>
      <c r="I127" s="2">
        <f t="shared" si="5"/>
        <v>-0.60240620783569021</v>
      </c>
      <c r="K127" s="2">
        <v>3.9611160199999902</v>
      </c>
      <c r="L127" s="2">
        <v>3.4233696460723801</v>
      </c>
      <c r="M127" s="2">
        <f t="shared" si="6"/>
        <v>-0.53774637392761004</v>
      </c>
      <c r="O127" s="2">
        <v>3.9611160199999902</v>
      </c>
      <c r="P127" s="2">
        <v>3.4223613739013601</v>
      </c>
      <c r="Q127" s="2">
        <f t="shared" si="7"/>
        <v>-0.53875464609863011</v>
      </c>
    </row>
    <row r="128" spans="3:17" x14ac:dyDescent="0.2">
      <c r="C128" s="2">
        <v>2.3082294179999998</v>
      </c>
      <c r="D128" s="2">
        <v>3.6306798458099299</v>
      </c>
      <c r="E128" s="2">
        <f t="shared" si="4"/>
        <v>1.3224504278099301</v>
      </c>
      <c r="G128" s="2">
        <v>2.3082294179999998</v>
      </c>
      <c r="H128" s="2">
        <v>3.67566537857055</v>
      </c>
      <c r="I128" s="2">
        <f t="shared" si="5"/>
        <v>1.3674359605705502</v>
      </c>
      <c r="K128" s="2">
        <v>2.3082294179999998</v>
      </c>
      <c r="L128" s="2">
        <v>3.5955681800842201</v>
      </c>
      <c r="M128" s="2">
        <f t="shared" si="6"/>
        <v>1.2873387620842203</v>
      </c>
      <c r="O128" s="2">
        <v>2.3082294179999998</v>
      </c>
      <c r="P128" s="2">
        <v>3.7196559906005802</v>
      </c>
      <c r="Q128" s="2">
        <f t="shared" si="7"/>
        <v>1.4114265726005804</v>
      </c>
    </row>
    <row r="129" spans="3:17" x14ac:dyDescent="0.2">
      <c r="C129" s="2">
        <v>3.3212036450000002</v>
      </c>
      <c r="D129" s="2">
        <v>2.81565070152282</v>
      </c>
      <c r="E129" s="2">
        <f t="shared" si="4"/>
        <v>-0.50555294347718016</v>
      </c>
      <c r="G129" s="2">
        <v>3.3212036450000002</v>
      </c>
      <c r="H129" s="2">
        <v>2.86415696144104</v>
      </c>
      <c r="I129" s="2">
        <f t="shared" si="5"/>
        <v>-0.45704668355896017</v>
      </c>
      <c r="K129" s="2">
        <v>3.3212036450000002</v>
      </c>
      <c r="L129" s="2">
        <v>2.6557760238647399</v>
      </c>
      <c r="M129" s="2">
        <f t="shared" si="6"/>
        <v>-0.66542762113526033</v>
      </c>
      <c r="O129" s="2">
        <v>3.3212036450000002</v>
      </c>
      <c r="P129" s="2">
        <v>2.6928210258483798</v>
      </c>
      <c r="Q129" s="2">
        <f t="shared" si="7"/>
        <v>-0.62838261915162041</v>
      </c>
    </row>
    <row r="130" spans="3:17" x14ac:dyDescent="0.2">
      <c r="C130" s="2">
        <v>3.633477193</v>
      </c>
      <c r="D130" s="2">
        <v>3.2715802192687899</v>
      </c>
      <c r="E130" s="2">
        <f t="shared" si="4"/>
        <v>-0.3618969737312101</v>
      </c>
      <c r="G130" s="2">
        <v>3.633477193</v>
      </c>
      <c r="H130" s="2">
        <v>3.3837211132049498</v>
      </c>
      <c r="I130" s="2">
        <f t="shared" si="5"/>
        <v>-0.24975607979505021</v>
      </c>
      <c r="K130" s="2">
        <v>3.633477193</v>
      </c>
      <c r="L130" s="2">
        <v>3.4727137088775599</v>
      </c>
      <c r="M130" s="2">
        <f t="shared" si="6"/>
        <v>-0.16076348412244013</v>
      </c>
      <c r="O130" s="2">
        <v>3.633477193</v>
      </c>
      <c r="P130" s="2">
        <v>3.4277696609496999</v>
      </c>
      <c r="Q130" s="2">
        <f t="shared" si="7"/>
        <v>-0.20570753205030012</v>
      </c>
    </row>
    <row r="131" spans="3:17" x14ac:dyDescent="0.2">
      <c r="C131" s="2">
        <v>5.9718752129999899</v>
      </c>
      <c r="D131" s="2">
        <v>3.2937753200531001</v>
      </c>
      <c r="E131" s="2">
        <f t="shared" si="4"/>
        <v>-2.6780998929468898</v>
      </c>
      <c r="G131" s="2">
        <v>5.9718752129999899</v>
      </c>
      <c r="H131" s="2">
        <v>3.3958220481872501</v>
      </c>
      <c r="I131" s="2">
        <f t="shared" si="5"/>
        <v>-2.5760531648127398</v>
      </c>
      <c r="K131" s="2">
        <v>5.9718752129999899</v>
      </c>
      <c r="L131" s="2">
        <v>3.6565737724304102</v>
      </c>
      <c r="M131" s="2">
        <f t="shared" si="6"/>
        <v>-2.3153014405695798</v>
      </c>
      <c r="O131" s="2">
        <v>5.9718752129999899</v>
      </c>
      <c r="P131" s="2">
        <v>3.5299701690673801</v>
      </c>
      <c r="Q131" s="2">
        <f t="shared" si="7"/>
        <v>-2.4419050439326098</v>
      </c>
    </row>
    <row r="132" spans="3:17" x14ac:dyDescent="0.2">
      <c r="C132" s="2">
        <v>5.5089637009999901</v>
      </c>
      <c r="D132" s="2">
        <v>5.1555662155151296</v>
      </c>
      <c r="E132" s="2">
        <f t="shared" si="4"/>
        <v>-0.3533974854848605</v>
      </c>
      <c r="G132" s="2">
        <v>5.5089637009999901</v>
      </c>
      <c r="H132" s="2">
        <v>5.1474952697753897</v>
      </c>
      <c r="I132" s="2">
        <f t="shared" si="5"/>
        <v>-0.36146843122460037</v>
      </c>
      <c r="K132" s="2">
        <v>5.5089637009999901</v>
      </c>
      <c r="L132" s="2">
        <v>5.4019150733947701</v>
      </c>
      <c r="M132" s="2">
        <f t="shared" si="6"/>
        <v>-0.10704862760522005</v>
      </c>
      <c r="O132" s="2">
        <v>5.5089637009999901</v>
      </c>
      <c r="P132" s="2">
        <v>5.4132428169250399</v>
      </c>
      <c r="Q132" s="2">
        <f t="shared" si="7"/>
        <v>-9.5720884074950163E-2</v>
      </c>
    </row>
    <row r="133" spans="3:17" x14ac:dyDescent="0.2">
      <c r="C133" s="2">
        <v>5.7929666009999901</v>
      </c>
      <c r="D133" s="2">
        <v>5.0952363014221103</v>
      </c>
      <c r="E133" s="2">
        <f t="shared" si="4"/>
        <v>-0.6977302995778798</v>
      </c>
      <c r="G133" s="2">
        <v>5.7929666009999901</v>
      </c>
      <c r="H133" s="2">
        <v>5.2035984992980904</v>
      </c>
      <c r="I133" s="2">
        <f t="shared" si="5"/>
        <v>-0.58936810170189968</v>
      </c>
      <c r="K133" s="2">
        <v>5.7929666009999901</v>
      </c>
      <c r="L133" s="2">
        <v>5.3742470741271902</v>
      </c>
      <c r="M133" s="2">
        <f t="shared" si="6"/>
        <v>-0.4187195268727999</v>
      </c>
      <c r="O133" s="2">
        <v>5.7929666009999901</v>
      </c>
      <c r="P133" s="2">
        <v>5.01009178161621</v>
      </c>
      <c r="Q133" s="2">
        <f t="shared" si="7"/>
        <v>-0.78287481938378001</v>
      </c>
    </row>
    <row r="134" spans="3:17" x14ac:dyDescent="0.2">
      <c r="C134" s="2">
        <v>3.0198391899999901</v>
      </c>
      <c r="D134" s="2">
        <v>5.0720634460449201</v>
      </c>
      <c r="E134" s="2">
        <f t="shared" si="4"/>
        <v>2.05222425604493</v>
      </c>
      <c r="G134" s="2">
        <v>3.0198391899999901</v>
      </c>
      <c r="H134" s="2">
        <v>5.2236876487731898</v>
      </c>
      <c r="I134" s="2">
        <f t="shared" si="5"/>
        <v>2.2038484587731997</v>
      </c>
      <c r="K134" s="2">
        <v>3.0198391899999901</v>
      </c>
      <c r="L134" s="2">
        <v>5.3117370605468697</v>
      </c>
      <c r="M134" s="2">
        <f t="shared" si="6"/>
        <v>2.2918978705468795</v>
      </c>
      <c r="O134" s="2">
        <v>3.0198391899999901</v>
      </c>
      <c r="P134" s="2">
        <v>5.1929283142089799</v>
      </c>
      <c r="Q134" s="2">
        <f t="shared" si="7"/>
        <v>2.1730891242089898</v>
      </c>
    </row>
    <row r="135" spans="3:17" x14ac:dyDescent="0.2">
      <c r="C135" s="2">
        <v>2.7003438639999899</v>
      </c>
      <c r="D135" s="2">
        <v>3.5947065353393501</v>
      </c>
      <c r="E135" s="2">
        <f t="shared" si="4"/>
        <v>0.8943626713393602</v>
      </c>
      <c r="G135" s="2">
        <v>2.7003438639999899</v>
      </c>
      <c r="H135" s="2">
        <v>3.8936786651611301</v>
      </c>
      <c r="I135" s="2">
        <f t="shared" si="5"/>
        <v>1.1933348011611402</v>
      </c>
      <c r="K135" s="2">
        <v>2.7003438639999899</v>
      </c>
      <c r="L135" s="2">
        <v>3.5368981361389098</v>
      </c>
      <c r="M135" s="2">
        <f t="shared" si="6"/>
        <v>0.83655427213891986</v>
      </c>
      <c r="O135" s="2">
        <v>2.7003438639999899</v>
      </c>
      <c r="P135" s="2">
        <v>3.4583172798156698</v>
      </c>
      <c r="Q135" s="2">
        <f t="shared" si="7"/>
        <v>0.7579734158156799</v>
      </c>
    </row>
    <row r="136" spans="3:17" x14ac:dyDescent="0.2">
      <c r="C136" s="2">
        <v>1.49582539999999</v>
      </c>
      <c r="D136" s="2">
        <v>3.2277553081512398</v>
      </c>
      <c r="E136" s="2">
        <f t="shared" si="4"/>
        <v>1.7319299081512498</v>
      </c>
      <c r="G136" s="2">
        <v>1.49582539999999</v>
      </c>
      <c r="H136" s="2">
        <v>3.3710777759552002</v>
      </c>
      <c r="I136" s="2">
        <f t="shared" si="5"/>
        <v>1.8752523759552102</v>
      </c>
      <c r="K136" s="2">
        <v>1.49582539999999</v>
      </c>
      <c r="L136" s="2">
        <v>3.2617058753967201</v>
      </c>
      <c r="M136" s="2">
        <f t="shared" si="6"/>
        <v>1.7658804753967301</v>
      </c>
      <c r="O136" s="2">
        <v>1.49582539999999</v>
      </c>
      <c r="P136" s="2">
        <v>3.2517893314361501</v>
      </c>
      <c r="Q136" s="2">
        <f t="shared" si="7"/>
        <v>1.7559639314361601</v>
      </c>
    </row>
    <row r="137" spans="3:17" x14ac:dyDescent="0.2">
      <c r="C137" s="2">
        <v>3.5067095799999901</v>
      </c>
      <c r="D137" s="2">
        <v>2.0278260707855198</v>
      </c>
      <c r="E137" s="2">
        <f t="shared" si="4"/>
        <v>-1.4788835092144703</v>
      </c>
      <c r="G137" s="2">
        <v>3.5067095799999901</v>
      </c>
      <c r="H137" s="2">
        <v>1.6728835105895901</v>
      </c>
      <c r="I137" s="2">
        <f t="shared" si="5"/>
        <v>-1.8338260694104001</v>
      </c>
      <c r="K137" s="2">
        <v>3.5067095799999901</v>
      </c>
      <c r="L137" s="2">
        <v>2.0692083835601802</v>
      </c>
      <c r="M137" s="2">
        <f t="shared" si="6"/>
        <v>-1.4375011964398099</v>
      </c>
      <c r="O137" s="2">
        <v>3.5067095799999901</v>
      </c>
      <c r="P137" s="2">
        <v>2.1825478076934801</v>
      </c>
      <c r="Q137" s="2">
        <f t="shared" si="7"/>
        <v>-1.32416177230651</v>
      </c>
    </row>
    <row r="138" spans="3:17" x14ac:dyDescent="0.2">
      <c r="C138" s="2">
        <v>1.5385838239999901</v>
      </c>
      <c r="D138" s="2">
        <v>3.2065789699554399</v>
      </c>
      <c r="E138" s="2">
        <f t="shared" si="4"/>
        <v>1.6679951459554498</v>
      </c>
      <c r="G138" s="2">
        <v>1.5385838239999901</v>
      </c>
      <c r="H138" s="2">
        <v>3.6376640796661301</v>
      </c>
      <c r="I138" s="2">
        <f t="shared" si="5"/>
        <v>2.0990802556661401</v>
      </c>
      <c r="K138" s="2">
        <v>1.5385838239999901</v>
      </c>
      <c r="L138" s="2">
        <v>3.70958948135375</v>
      </c>
      <c r="M138" s="2">
        <f t="shared" si="6"/>
        <v>2.1710056573537599</v>
      </c>
      <c r="O138" s="2">
        <v>1.5385838239999901</v>
      </c>
      <c r="P138" s="2">
        <v>3.7669677734375</v>
      </c>
      <c r="Q138" s="2">
        <f t="shared" si="7"/>
        <v>2.2283839494375099</v>
      </c>
    </row>
    <row r="139" spans="3:17" x14ac:dyDescent="0.2">
      <c r="C139" s="2">
        <v>1.513898033</v>
      </c>
      <c r="D139" s="2">
        <v>1.8253320455551101</v>
      </c>
      <c r="E139" s="2">
        <f t="shared" si="4"/>
        <v>0.31143401255511005</v>
      </c>
      <c r="G139" s="2">
        <v>1.513898033</v>
      </c>
      <c r="H139" s="2">
        <v>2.04754185676574</v>
      </c>
      <c r="I139" s="2">
        <f t="shared" si="5"/>
        <v>0.53364382376573993</v>
      </c>
      <c r="K139" s="2">
        <v>1.513898033</v>
      </c>
      <c r="L139" s="2">
        <v>2.0557546615600502</v>
      </c>
      <c r="M139" s="2">
        <f t="shared" si="6"/>
        <v>0.54185662856005012</v>
      </c>
      <c r="O139" s="2">
        <v>1.513898033</v>
      </c>
      <c r="P139" s="2">
        <v>2.2798855304718</v>
      </c>
      <c r="Q139" s="2">
        <f t="shared" si="7"/>
        <v>0.76598749747179995</v>
      </c>
    </row>
    <row r="140" spans="3:17" x14ac:dyDescent="0.2">
      <c r="C140" s="2">
        <v>3.4729062009999998</v>
      </c>
      <c r="D140" s="2">
        <v>1.7863793373107899</v>
      </c>
      <c r="E140" s="2">
        <f t="shared" si="4"/>
        <v>-1.6865268636892099</v>
      </c>
      <c r="G140" s="2">
        <v>3.4729062009999998</v>
      </c>
      <c r="H140" s="2">
        <v>1.7533694505691499</v>
      </c>
      <c r="I140" s="2">
        <f t="shared" si="5"/>
        <v>-1.7195367504308499</v>
      </c>
      <c r="K140" s="2">
        <v>3.4729062009999998</v>
      </c>
      <c r="L140" s="2">
        <v>1.93628501892089</v>
      </c>
      <c r="M140" s="2">
        <f t="shared" si="6"/>
        <v>-1.5366211820791098</v>
      </c>
      <c r="O140" s="2">
        <v>3.4729062009999998</v>
      </c>
      <c r="P140" s="2">
        <v>1.9874192476272501</v>
      </c>
      <c r="Q140" s="2">
        <f t="shared" si="7"/>
        <v>-1.4854869533727497</v>
      </c>
    </row>
    <row r="141" spans="3:17" x14ac:dyDescent="0.2">
      <c r="C141" s="2">
        <v>2.902324176</v>
      </c>
      <c r="D141" s="2">
        <v>3.4966297149658199</v>
      </c>
      <c r="E141" s="2">
        <f t="shared" si="4"/>
        <v>0.59430553896581984</v>
      </c>
      <c r="G141" s="2">
        <v>2.902324176</v>
      </c>
      <c r="H141" s="2">
        <v>3.4751389026641801</v>
      </c>
      <c r="I141" s="2">
        <f t="shared" si="5"/>
        <v>0.5728147266641801</v>
      </c>
      <c r="K141" s="2">
        <v>2.902324176</v>
      </c>
      <c r="L141" s="2">
        <v>3.2006022930145201</v>
      </c>
      <c r="M141" s="2">
        <f t="shared" si="6"/>
        <v>0.29827811701452012</v>
      </c>
      <c r="O141" s="2">
        <v>2.902324176</v>
      </c>
      <c r="P141" s="2">
        <v>3.31073641777038</v>
      </c>
      <c r="Q141" s="2">
        <f t="shared" si="7"/>
        <v>0.40841224177037994</v>
      </c>
    </row>
    <row r="142" spans="3:17" x14ac:dyDescent="0.2">
      <c r="C142" s="2">
        <v>4.4621617520000001</v>
      </c>
      <c r="D142" s="2">
        <v>3.1800947189331001</v>
      </c>
      <c r="E142" s="2">
        <f t="shared" si="4"/>
        <v>-1.2820670330669</v>
      </c>
      <c r="G142" s="2">
        <v>4.4621617520000001</v>
      </c>
      <c r="H142" s="2">
        <v>3.1074924468994101</v>
      </c>
      <c r="I142" s="2">
        <f t="shared" si="5"/>
        <v>-1.35466930510059</v>
      </c>
      <c r="K142" s="2">
        <v>4.4621617520000001</v>
      </c>
      <c r="L142" s="2">
        <v>2.9354124069213801</v>
      </c>
      <c r="M142" s="2">
        <f t="shared" si="6"/>
        <v>-1.52674934507862</v>
      </c>
      <c r="O142" s="2">
        <v>4.4621617520000001</v>
      </c>
      <c r="P142" s="2">
        <v>3.0061466693878098</v>
      </c>
      <c r="Q142" s="2">
        <f t="shared" si="7"/>
        <v>-1.4560150826121903</v>
      </c>
    </row>
    <row r="143" spans="3:17" x14ac:dyDescent="0.2">
      <c r="C143" s="2">
        <v>5.0784629700000004</v>
      </c>
      <c r="D143" s="2">
        <v>4.0040106773376403</v>
      </c>
      <c r="E143" s="2">
        <f t="shared" si="4"/>
        <v>-1.0744522926623601</v>
      </c>
      <c r="G143" s="2">
        <v>5.0784629700000004</v>
      </c>
      <c r="H143" s="2">
        <v>3.99041724205017</v>
      </c>
      <c r="I143" s="2">
        <f t="shared" si="5"/>
        <v>-1.0880457279498303</v>
      </c>
      <c r="K143" s="2">
        <v>5.0784629700000004</v>
      </c>
      <c r="L143" s="2">
        <v>4.1071696281433097</v>
      </c>
      <c r="M143" s="2">
        <f t="shared" si="6"/>
        <v>-0.9712933418566907</v>
      </c>
      <c r="O143" s="2">
        <v>5.0784629700000004</v>
      </c>
      <c r="P143" s="2">
        <v>4.08660364151</v>
      </c>
      <c r="Q143" s="2">
        <f t="shared" si="7"/>
        <v>-0.99185932849000036</v>
      </c>
    </row>
    <row r="144" spans="3:17" x14ac:dyDescent="0.2">
      <c r="C144" s="2">
        <v>5.3754498929999901</v>
      </c>
      <c r="D144" s="2">
        <v>4.5693435668945304</v>
      </c>
      <c r="E144" s="2">
        <f t="shared" si="4"/>
        <v>-0.80610632610545974</v>
      </c>
      <c r="G144" s="2">
        <v>5.3754498929999901</v>
      </c>
      <c r="H144" s="2">
        <v>4.6957883834838796</v>
      </c>
      <c r="I144" s="2">
        <f t="shared" si="5"/>
        <v>-0.67966150951611048</v>
      </c>
      <c r="K144" s="2">
        <v>5.3754498929999901</v>
      </c>
      <c r="L144" s="2">
        <v>4.8125786781311</v>
      </c>
      <c r="M144" s="2">
        <f t="shared" si="6"/>
        <v>-0.56287121486889014</v>
      </c>
      <c r="O144" s="2">
        <v>5.3754498929999901</v>
      </c>
      <c r="P144" s="2">
        <v>4.6561532020568803</v>
      </c>
      <c r="Q144" s="2">
        <f t="shared" si="7"/>
        <v>-0.71929669094310977</v>
      </c>
    </row>
    <row r="145" spans="3:17" x14ac:dyDescent="0.2">
      <c r="C145" s="2">
        <v>4.5317835339999899</v>
      </c>
      <c r="D145" s="2">
        <v>4.7718162536620996</v>
      </c>
      <c r="E145" s="2">
        <f t="shared" si="4"/>
        <v>0.24003271966210971</v>
      </c>
      <c r="G145" s="2">
        <v>4.5317835339999899</v>
      </c>
      <c r="H145" s="2">
        <v>4.8860092163085902</v>
      </c>
      <c r="I145" s="2">
        <f t="shared" si="5"/>
        <v>0.3542256823086003</v>
      </c>
      <c r="K145" s="2">
        <v>4.5317835339999899</v>
      </c>
      <c r="L145" s="2">
        <v>5.0282874107360804</v>
      </c>
      <c r="M145" s="2">
        <f t="shared" si="6"/>
        <v>0.49650387673609053</v>
      </c>
      <c r="O145" s="2">
        <v>4.5317835339999899</v>
      </c>
      <c r="P145" s="2">
        <v>4.9090285301208398</v>
      </c>
      <c r="Q145" s="2">
        <f t="shared" si="7"/>
        <v>0.37724499612084994</v>
      </c>
    </row>
    <row r="146" spans="3:17" x14ac:dyDescent="0.2">
      <c r="C146" s="2">
        <v>1.83270215199999</v>
      </c>
      <c r="D146" s="2">
        <v>4.0949606895446697</v>
      </c>
      <c r="E146" s="2">
        <f t="shared" si="4"/>
        <v>2.26225853754468</v>
      </c>
      <c r="G146" s="2">
        <v>1.83270215199999</v>
      </c>
      <c r="H146" s="2">
        <v>4.2328433990478498</v>
      </c>
      <c r="I146" s="2">
        <f t="shared" si="5"/>
        <v>2.40014124704786</v>
      </c>
      <c r="K146" s="2">
        <v>1.83270215199999</v>
      </c>
      <c r="L146" s="2">
        <v>4.27056789398193</v>
      </c>
      <c r="M146" s="2">
        <f t="shared" si="6"/>
        <v>2.4378657419819403</v>
      </c>
      <c r="O146" s="2">
        <v>1.83270215199999</v>
      </c>
      <c r="P146" s="2">
        <v>4.22739553451538</v>
      </c>
      <c r="Q146" s="2">
        <f t="shared" si="7"/>
        <v>2.3946933825153902</v>
      </c>
    </row>
    <row r="147" spans="3:17" x14ac:dyDescent="0.2">
      <c r="C147" s="2">
        <v>2.8856093589999898</v>
      </c>
      <c r="D147" s="2">
        <v>2.5279610157012899</v>
      </c>
      <c r="E147" s="2">
        <f t="shared" si="4"/>
        <v>-0.35764834329869988</v>
      </c>
      <c r="G147" s="2">
        <v>2.8856093589999898</v>
      </c>
      <c r="H147" s="2">
        <v>2.1355578899383501</v>
      </c>
      <c r="I147" s="2">
        <f t="shared" si="5"/>
        <v>-0.75005146906163978</v>
      </c>
      <c r="K147" s="2">
        <v>2.8856093589999898</v>
      </c>
      <c r="L147" s="2">
        <v>2.4363620281219398</v>
      </c>
      <c r="M147" s="2">
        <f t="shared" si="6"/>
        <v>-0.44924733087805002</v>
      </c>
      <c r="O147" s="2">
        <v>2.8856093589999898</v>
      </c>
      <c r="P147" s="2">
        <v>2.5635180473327601</v>
      </c>
      <c r="Q147" s="2">
        <f t="shared" si="7"/>
        <v>-0.32209131166722971</v>
      </c>
    </row>
    <row r="148" spans="3:17" x14ac:dyDescent="0.2">
      <c r="C148" s="2">
        <v>1.8565530699999899</v>
      </c>
      <c r="D148" s="2">
        <v>3.24538850784301</v>
      </c>
      <c r="E148" s="2">
        <f t="shared" si="4"/>
        <v>1.3888354378430201</v>
      </c>
      <c r="G148" s="2">
        <v>1.8565530699999899</v>
      </c>
      <c r="H148" s="2">
        <v>3.0085272789001398</v>
      </c>
      <c r="I148" s="2">
        <f t="shared" si="5"/>
        <v>1.1519742089001499</v>
      </c>
      <c r="K148" s="2">
        <v>1.8565530699999899</v>
      </c>
      <c r="L148" s="2">
        <v>2.7174804210662802</v>
      </c>
      <c r="M148" s="2">
        <f t="shared" si="6"/>
        <v>0.86092735106629026</v>
      </c>
      <c r="O148" s="2">
        <v>1.8565530699999899</v>
      </c>
      <c r="P148" s="2">
        <v>3.1695203781127899</v>
      </c>
      <c r="Q148" s="2">
        <f t="shared" si="7"/>
        <v>1.3129673081127999</v>
      </c>
    </row>
    <row r="149" spans="3:17" x14ac:dyDescent="0.2">
      <c r="C149" s="2">
        <v>2.0021480119999899</v>
      </c>
      <c r="D149" s="2">
        <v>1.95904648303985</v>
      </c>
      <c r="E149" s="2">
        <f t="shared" si="4"/>
        <v>-4.3101528960139968E-2</v>
      </c>
      <c r="G149" s="2">
        <v>2.0021480119999899</v>
      </c>
      <c r="H149" s="2">
        <v>2.2646818161010698</v>
      </c>
      <c r="I149" s="2">
        <f t="shared" si="5"/>
        <v>0.26253380410107985</v>
      </c>
      <c r="K149" s="2">
        <v>2.0021480119999899</v>
      </c>
      <c r="L149" s="2">
        <v>2.33583259582519</v>
      </c>
      <c r="M149" s="2">
        <f t="shared" si="6"/>
        <v>0.33368458382520005</v>
      </c>
      <c r="O149" s="2">
        <v>2.0021480119999899</v>
      </c>
      <c r="P149" s="2">
        <v>2.4480240345001198</v>
      </c>
      <c r="Q149" s="2">
        <f t="shared" si="7"/>
        <v>0.44587602250012992</v>
      </c>
    </row>
    <row r="150" spans="3:17" x14ac:dyDescent="0.2">
      <c r="C150" s="2">
        <v>3.0666593249999901</v>
      </c>
      <c r="D150" s="2">
        <v>2.26932621002197</v>
      </c>
      <c r="E150" s="2">
        <f t="shared" si="4"/>
        <v>-0.79733311497802006</v>
      </c>
      <c r="G150" s="2">
        <v>3.0666593249999901</v>
      </c>
      <c r="H150" s="2">
        <v>2.2438170909881499</v>
      </c>
      <c r="I150" s="2">
        <f t="shared" si="5"/>
        <v>-0.8228422340118402</v>
      </c>
      <c r="K150" s="2">
        <v>3.0666593249999901</v>
      </c>
      <c r="L150" s="2">
        <v>2.3342041969299299</v>
      </c>
      <c r="M150" s="2">
        <f t="shared" si="6"/>
        <v>-0.73245512807006019</v>
      </c>
      <c r="O150" s="2">
        <v>3.0666593249999901</v>
      </c>
      <c r="P150" s="2">
        <v>2.3292770385742099</v>
      </c>
      <c r="Q150" s="2">
        <f t="shared" si="7"/>
        <v>-0.73738228642578019</v>
      </c>
    </row>
    <row r="151" spans="3:17" x14ac:dyDescent="0.2">
      <c r="C151" s="2">
        <v>4.7840058550000002</v>
      </c>
      <c r="D151" s="2">
        <v>2.89824962615966</v>
      </c>
      <c r="E151" s="2">
        <f t="shared" si="4"/>
        <v>-1.8857562288403402</v>
      </c>
      <c r="G151" s="2">
        <v>4.7840058550000002</v>
      </c>
      <c r="H151" s="2">
        <v>2.9453566074371298</v>
      </c>
      <c r="I151" s="2">
        <f t="shared" si="5"/>
        <v>-1.8386492475628704</v>
      </c>
      <c r="K151" s="2">
        <v>4.7840058550000002</v>
      </c>
      <c r="L151" s="2">
        <v>2.9478378295898402</v>
      </c>
      <c r="M151" s="2">
        <f t="shared" si="6"/>
        <v>-1.83616802541016</v>
      </c>
      <c r="O151" s="2">
        <v>4.7840058550000002</v>
      </c>
      <c r="P151" s="2">
        <v>2.8037636280059801</v>
      </c>
      <c r="Q151" s="2">
        <f t="shared" si="7"/>
        <v>-1.9802422269940201</v>
      </c>
    </row>
    <row r="152" spans="3:17" x14ac:dyDescent="0.2">
      <c r="C152" s="2">
        <v>1.946198133</v>
      </c>
      <c r="D152" s="2">
        <v>4.1631398200988698</v>
      </c>
      <c r="E152" s="2">
        <f t="shared" si="4"/>
        <v>2.2169416870988696</v>
      </c>
      <c r="G152" s="2">
        <v>1.946198133</v>
      </c>
      <c r="H152" s="2">
        <v>4.1418399810790998</v>
      </c>
      <c r="I152" s="2">
        <f t="shared" si="5"/>
        <v>2.1956418480790996</v>
      </c>
      <c r="K152" s="2">
        <v>1.946198133</v>
      </c>
      <c r="L152" s="2">
        <v>4.3569521903991602</v>
      </c>
      <c r="M152" s="2">
        <f t="shared" si="6"/>
        <v>2.4107540573991599</v>
      </c>
      <c r="O152" s="2">
        <v>1.946198133</v>
      </c>
      <c r="P152" s="2">
        <v>4.3339657783508301</v>
      </c>
      <c r="Q152" s="2">
        <f t="shared" si="7"/>
        <v>2.3877676453508299</v>
      </c>
    </row>
    <row r="153" spans="3:17" x14ac:dyDescent="0.2">
      <c r="C153" s="2">
        <v>1.5382621189999901</v>
      </c>
      <c r="D153" s="2">
        <v>2.5850644111633301</v>
      </c>
      <c r="E153" s="2">
        <f t="shared" si="4"/>
        <v>1.04680229216334</v>
      </c>
      <c r="G153" s="2">
        <v>1.5382621189999901</v>
      </c>
      <c r="H153" s="2">
        <v>2.8435480594635001</v>
      </c>
      <c r="I153" s="2">
        <f t="shared" si="5"/>
        <v>1.30528594046351</v>
      </c>
      <c r="K153" s="2">
        <v>1.5382621189999901</v>
      </c>
      <c r="L153" s="2">
        <v>2.8436374664306601</v>
      </c>
      <c r="M153" s="2">
        <f t="shared" si="6"/>
        <v>1.30537534743067</v>
      </c>
      <c r="O153" s="2">
        <v>1.5382621189999901</v>
      </c>
      <c r="P153" s="2">
        <v>2.6656203269958398</v>
      </c>
      <c r="Q153" s="2">
        <f t="shared" si="7"/>
        <v>1.1273582079958497</v>
      </c>
    </row>
    <row r="154" spans="3:17" x14ac:dyDescent="0.2">
      <c r="C154" s="2">
        <v>1.2638689890000001</v>
      </c>
      <c r="D154" s="2">
        <v>1.9434496164321799</v>
      </c>
      <c r="E154" s="2">
        <f t="shared" si="4"/>
        <v>0.67958062743217984</v>
      </c>
      <c r="G154" s="2">
        <v>1.2638689890000001</v>
      </c>
      <c r="H154" s="2">
        <v>1.8100404739379801</v>
      </c>
      <c r="I154" s="2">
        <f t="shared" si="5"/>
        <v>0.54617148493797996</v>
      </c>
      <c r="K154" s="2">
        <v>1.2638689890000001</v>
      </c>
      <c r="L154" s="2">
        <v>2.1984558105468701</v>
      </c>
      <c r="M154" s="2">
        <f t="shared" si="6"/>
        <v>0.93458682154687001</v>
      </c>
      <c r="O154" s="2">
        <v>1.2638689890000001</v>
      </c>
      <c r="P154" s="2">
        <v>2.1321132183074898</v>
      </c>
      <c r="Q154" s="2">
        <f t="shared" si="7"/>
        <v>0.86824422930748968</v>
      </c>
    </row>
    <row r="155" spans="3:17" x14ac:dyDescent="0.2">
      <c r="C155" s="2">
        <v>3.0790123099999902</v>
      </c>
      <c r="D155" s="2">
        <v>1.59661853313446</v>
      </c>
      <c r="E155" s="2">
        <f t="shared" si="4"/>
        <v>-1.4823937768655302</v>
      </c>
      <c r="G155" s="2">
        <v>3.0790123099999902</v>
      </c>
      <c r="H155" s="2">
        <v>1.5745061635971001</v>
      </c>
      <c r="I155" s="2">
        <f t="shared" si="5"/>
        <v>-1.5045061464028902</v>
      </c>
      <c r="K155" s="2">
        <v>3.0790123099999902</v>
      </c>
      <c r="L155" s="2">
        <v>1.66258239746093</v>
      </c>
      <c r="M155" s="2">
        <f t="shared" si="6"/>
        <v>-1.4164299125390603</v>
      </c>
      <c r="O155" s="2">
        <v>3.0790123099999902</v>
      </c>
      <c r="P155" s="2">
        <v>1.7959278821945099</v>
      </c>
      <c r="Q155" s="2">
        <f t="shared" si="7"/>
        <v>-1.2830844278054803</v>
      </c>
    </row>
    <row r="156" spans="3:17" x14ac:dyDescent="0.2">
      <c r="C156" s="2">
        <v>4.6314098589999899</v>
      </c>
      <c r="D156" s="2">
        <v>3.1441941261291499</v>
      </c>
      <c r="E156" s="2">
        <f t="shared" si="4"/>
        <v>-1.48721573287084</v>
      </c>
      <c r="G156" s="2">
        <v>4.6314098589999899</v>
      </c>
      <c r="H156" s="2">
        <v>3.0487711429595898</v>
      </c>
      <c r="I156" s="2">
        <f t="shared" si="5"/>
        <v>-1.5826387160404001</v>
      </c>
      <c r="K156" s="2">
        <v>4.6314098589999899</v>
      </c>
      <c r="L156" s="2">
        <v>2.8235387802124001</v>
      </c>
      <c r="M156" s="2">
        <f t="shared" si="6"/>
        <v>-1.8078710787875898</v>
      </c>
      <c r="O156" s="2">
        <v>4.6314098589999899</v>
      </c>
      <c r="P156" s="2">
        <v>3.18431425094604</v>
      </c>
      <c r="Q156" s="2">
        <f t="shared" si="7"/>
        <v>-1.4470956080539499</v>
      </c>
    </row>
    <row r="157" spans="3:17" x14ac:dyDescent="0.2">
      <c r="C157" s="2">
        <v>2.433279459</v>
      </c>
      <c r="D157" s="2">
        <v>4.18474912643432</v>
      </c>
      <c r="E157" s="2">
        <f t="shared" si="4"/>
        <v>1.75146966743432</v>
      </c>
      <c r="G157" s="2">
        <v>2.433279459</v>
      </c>
      <c r="H157" s="2">
        <v>4.1405673027038503</v>
      </c>
      <c r="I157" s="2">
        <f t="shared" si="5"/>
        <v>1.7072878437038503</v>
      </c>
      <c r="K157" s="2">
        <v>2.433279459</v>
      </c>
      <c r="L157" s="2">
        <v>4.1745367050170801</v>
      </c>
      <c r="M157" s="2">
        <f t="shared" si="6"/>
        <v>1.7412572460170801</v>
      </c>
      <c r="O157" s="2">
        <v>2.433279459</v>
      </c>
      <c r="P157" s="2">
        <v>4.1737260818481401</v>
      </c>
      <c r="Q157" s="2">
        <f t="shared" si="7"/>
        <v>1.7404466228481401</v>
      </c>
    </row>
    <row r="158" spans="3:17" x14ac:dyDescent="0.2">
      <c r="C158" s="2">
        <v>3.645718461</v>
      </c>
      <c r="D158" s="2">
        <v>3.0671100616454998</v>
      </c>
      <c r="E158" s="2">
        <f t="shared" si="4"/>
        <v>-0.57860839935450015</v>
      </c>
      <c r="G158" s="2">
        <v>3.645718461</v>
      </c>
      <c r="H158" s="2">
        <v>3.3376326560974099</v>
      </c>
      <c r="I158" s="2">
        <f t="shared" si="5"/>
        <v>-0.30808580490259008</v>
      </c>
      <c r="K158" s="2">
        <v>3.645718461</v>
      </c>
      <c r="L158" s="2">
        <v>2.99339270591735</v>
      </c>
      <c r="M158" s="2">
        <f t="shared" si="6"/>
        <v>-0.65232575508265001</v>
      </c>
      <c r="O158" s="2">
        <v>3.645718461</v>
      </c>
      <c r="P158" s="2">
        <v>2.7949635982513401</v>
      </c>
      <c r="Q158" s="2">
        <f t="shared" si="7"/>
        <v>-0.85075486274865986</v>
      </c>
    </row>
    <row r="159" spans="3:17" x14ac:dyDescent="0.2">
      <c r="C159" s="2">
        <v>1.89082302</v>
      </c>
      <c r="D159" s="2">
        <v>3.6597054004669101</v>
      </c>
      <c r="E159" s="2">
        <f t="shared" si="4"/>
        <v>1.76888238046691</v>
      </c>
      <c r="G159" s="2">
        <v>1.89082302</v>
      </c>
      <c r="H159" s="2">
        <v>3.6311984062194802</v>
      </c>
      <c r="I159" s="2">
        <f t="shared" si="5"/>
        <v>1.7403753862194802</v>
      </c>
      <c r="K159" s="2">
        <v>1.89082302</v>
      </c>
      <c r="L159" s="2">
        <v>3.8280346393585201</v>
      </c>
      <c r="M159" s="2">
        <f t="shared" si="6"/>
        <v>1.93721161935852</v>
      </c>
      <c r="O159" s="2">
        <v>1.89082302</v>
      </c>
      <c r="P159" s="2">
        <v>3.7065653800964302</v>
      </c>
      <c r="Q159" s="2">
        <f t="shared" si="7"/>
        <v>1.8157423600964302</v>
      </c>
    </row>
    <row r="160" spans="3:17" x14ac:dyDescent="0.2">
      <c r="C160" s="2">
        <v>3.93166320199999</v>
      </c>
      <c r="D160" s="2">
        <v>2.50047612190246</v>
      </c>
      <c r="E160" s="2">
        <f t="shared" si="4"/>
        <v>-1.4311870800975299</v>
      </c>
      <c r="G160" s="2">
        <v>3.93166320199999</v>
      </c>
      <c r="H160" s="2">
        <v>2.5097389221191402</v>
      </c>
      <c r="I160" s="2">
        <f t="shared" si="5"/>
        <v>-1.4219242798808498</v>
      </c>
      <c r="K160" s="2">
        <v>3.93166320199999</v>
      </c>
      <c r="L160" s="2">
        <v>2.9132378101348801</v>
      </c>
      <c r="M160" s="2">
        <f t="shared" si="6"/>
        <v>-1.0184253918651098</v>
      </c>
      <c r="O160" s="2">
        <v>3.93166320199999</v>
      </c>
      <c r="P160" s="2">
        <v>2.56899857521057</v>
      </c>
      <c r="Q160" s="2">
        <f t="shared" si="7"/>
        <v>-1.36266462678942</v>
      </c>
    </row>
    <row r="161" spans="3:17" x14ac:dyDescent="0.2">
      <c r="C161" s="2">
        <v>1.829389258</v>
      </c>
      <c r="D161" s="2">
        <v>3.7906711101531898</v>
      </c>
      <c r="E161" s="2">
        <f t="shared" si="4"/>
        <v>1.9612818521531898</v>
      </c>
      <c r="G161" s="2">
        <v>1.829389258</v>
      </c>
      <c r="H161" s="2">
        <v>3.6313488483428902</v>
      </c>
      <c r="I161" s="2">
        <f t="shared" si="5"/>
        <v>1.8019595903428902</v>
      </c>
      <c r="K161" s="2">
        <v>1.829389258</v>
      </c>
      <c r="L161" s="2">
        <v>3.7661392688751198</v>
      </c>
      <c r="M161" s="2">
        <f t="shared" si="6"/>
        <v>1.9367500108751199</v>
      </c>
      <c r="O161" s="2">
        <v>1.829389258</v>
      </c>
      <c r="P161" s="2">
        <v>4.0737457275390598</v>
      </c>
      <c r="Q161" s="2">
        <f t="shared" si="7"/>
        <v>2.2443564695390599</v>
      </c>
    </row>
    <row r="162" spans="3:17" x14ac:dyDescent="0.2">
      <c r="C162" s="2">
        <v>1.4583310439999899</v>
      </c>
      <c r="D162" s="2">
        <v>2.32254767417907</v>
      </c>
      <c r="E162" s="2">
        <f t="shared" si="4"/>
        <v>0.86421663017908013</v>
      </c>
      <c r="G162" s="2">
        <v>1.4583310439999899</v>
      </c>
      <c r="H162" s="2">
        <v>2.50881791114807</v>
      </c>
      <c r="I162" s="2">
        <f t="shared" si="5"/>
        <v>1.05048686714808</v>
      </c>
      <c r="K162" s="2">
        <v>1.4583310439999899</v>
      </c>
      <c r="L162" s="2">
        <v>2.6086888313293399</v>
      </c>
      <c r="M162" s="2">
        <f t="shared" si="6"/>
        <v>1.15035778732935</v>
      </c>
      <c r="O162" s="2">
        <v>1.4583310439999899</v>
      </c>
      <c r="P162" s="2">
        <v>2.5700156688690101</v>
      </c>
      <c r="Q162" s="2">
        <f t="shared" si="7"/>
        <v>1.1116846248690202</v>
      </c>
    </row>
    <row r="163" spans="3:17" x14ac:dyDescent="0.2">
      <c r="C163" s="2">
        <v>1.3936242480000001</v>
      </c>
      <c r="D163" s="2">
        <v>1.92251300811767</v>
      </c>
      <c r="E163" s="2">
        <f t="shared" si="4"/>
        <v>0.52888876011766994</v>
      </c>
      <c r="G163" s="2">
        <v>1.3936242480000001</v>
      </c>
      <c r="H163" s="2">
        <v>1.7133650779724099</v>
      </c>
      <c r="I163" s="2">
        <f t="shared" si="5"/>
        <v>0.31974082997240982</v>
      </c>
      <c r="K163" s="2">
        <v>1.3936242480000001</v>
      </c>
      <c r="L163" s="2">
        <v>2.1371824741363499</v>
      </c>
      <c r="M163" s="2">
        <f t="shared" si="6"/>
        <v>0.74355822613634981</v>
      </c>
      <c r="O163" s="2">
        <v>1.3936242480000001</v>
      </c>
      <c r="P163" s="2">
        <v>2.1343975067138601</v>
      </c>
      <c r="Q163" s="2">
        <f t="shared" si="7"/>
        <v>0.74077325871386002</v>
      </c>
    </row>
    <row r="164" spans="3:17" x14ac:dyDescent="0.2">
      <c r="C164" s="2">
        <v>3.0911903469999902</v>
      </c>
      <c r="D164" s="2">
        <v>1.7090193033218299</v>
      </c>
      <c r="E164" s="2">
        <f t="shared" si="4"/>
        <v>-1.3821710436781602</v>
      </c>
      <c r="G164" s="2">
        <v>3.0911903469999902</v>
      </c>
      <c r="H164" s="2">
        <v>1.54981708526611</v>
      </c>
      <c r="I164" s="2">
        <f t="shared" si="5"/>
        <v>-1.5413732617338802</v>
      </c>
      <c r="K164" s="2">
        <v>3.0911903469999902</v>
      </c>
      <c r="L164" s="2">
        <v>1.75121486186981</v>
      </c>
      <c r="M164" s="2">
        <f t="shared" si="6"/>
        <v>-1.3399754851301802</v>
      </c>
      <c r="O164" s="2">
        <v>3.0911903469999902</v>
      </c>
      <c r="P164" s="2">
        <v>1.72221755981445</v>
      </c>
      <c r="Q164" s="2">
        <f t="shared" si="7"/>
        <v>-1.3689727871855402</v>
      </c>
    </row>
    <row r="165" spans="3:17" x14ac:dyDescent="0.2">
      <c r="C165" s="2">
        <v>3.259758798</v>
      </c>
      <c r="D165" s="2">
        <v>3.21341347694396</v>
      </c>
      <c r="E165" s="2">
        <f t="shared" ref="E165:E228" si="8">D165-C165</f>
        <v>-4.6345321056040056E-2</v>
      </c>
      <c r="G165" s="2">
        <v>3.259758798</v>
      </c>
      <c r="H165" s="2">
        <v>3.00981497764587</v>
      </c>
      <c r="I165" s="2">
        <f t="shared" ref="I165:I228" si="9">H165-G165</f>
        <v>-0.24994382035412999</v>
      </c>
      <c r="K165" s="2">
        <v>3.259758798</v>
      </c>
      <c r="L165" s="2">
        <v>2.8934016227722101</v>
      </c>
      <c r="M165" s="2">
        <f t="shared" ref="M165:M228" si="10">L165-K165</f>
        <v>-0.36635717522778988</v>
      </c>
      <c r="O165" s="2">
        <v>3.259758798</v>
      </c>
      <c r="P165" s="2">
        <v>3.0482609272003098</v>
      </c>
      <c r="Q165" s="2">
        <f t="shared" ref="Q165:Q228" si="11">P165-O165</f>
        <v>-0.21149787079969018</v>
      </c>
    </row>
    <row r="166" spans="3:17" x14ac:dyDescent="0.2">
      <c r="C166" s="2">
        <v>4.08515011999999</v>
      </c>
      <c r="D166" s="2">
        <v>3.0325033664703298</v>
      </c>
      <c r="E166" s="2">
        <f t="shared" si="8"/>
        <v>-1.0526467535296602</v>
      </c>
      <c r="G166" s="2">
        <v>4.08515011999999</v>
      </c>
      <c r="H166" s="2">
        <v>3.0001749992370601</v>
      </c>
      <c r="I166" s="2">
        <f t="shared" si="9"/>
        <v>-1.0849751207629299</v>
      </c>
      <c r="K166" s="2">
        <v>4.08515011999999</v>
      </c>
      <c r="L166" s="2">
        <v>3.0711696147918701</v>
      </c>
      <c r="M166" s="2">
        <f t="shared" si="10"/>
        <v>-1.0139805052081199</v>
      </c>
      <c r="O166" s="2">
        <v>4.08515011999999</v>
      </c>
      <c r="P166" s="2">
        <v>2.9794032573699898</v>
      </c>
      <c r="Q166" s="2">
        <f t="shared" si="11"/>
        <v>-1.1057468626300002</v>
      </c>
    </row>
    <row r="167" spans="3:17" x14ac:dyDescent="0.2">
      <c r="C167" s="2">
        <v>5.063072698</v>
      </c>
      <c r="D167" s="2">
        <v>3.5243122577667201</v>
      </c>
      <c r="E167" s="2">
        <f t="shared" si="8"/>
        <v>-1.53876044023328</v>
      </c>
      <c r="G167" s="2">
        <v>5.063072698</v>
      </c>
      <c r="H167" s="2">
        <v>3.6176722049713099</v>
      </c>
      <c r="I167" s="2">
        <f t="shared" si="9"/>
        <v>-1.4454004930286901</v>
      </c>
      <c r="K167" s="2">
        <v>5.063072698</v>
      </c>
      <c r="L167" s="2">
        <v>3.7425353527068999</v>
      </c>
      <c r="M167" s="2">
        <f t="shared" si="10"/>
        <v>-1.3205373452931002</v>
      </c>
      <c r="O167" s="2">
        <v>5.063072698</v>
      </c>
      <c r="P167" s="2">
        <v>3.6223175525665199</v>
      </c>
      <c r="Q167" s="2">
        <f t="shared" si="11"/>
        <v>-1.4407551454334802</v>
      </c>
    </row>
    <row r="168" spans="3:17" x14ac:dyDescent="0.2">
      <c r="C168" s="2">
        <v>3.7605599359999999</v>
      </c>
      <c r="D168" s="2">
        <v>4.3797650337219203</v>
      </c>
      <c r="E168" s="2">
        <f t="shared" si="8"/>
        <v>0.61920509772192034</v>
      </c>
      <c r="G168" s="2">
        <v>3.7605599359999999</v>
      </c>
      <c r="H168" s="2">
        <v>4.5390501022338796</v>
      </c>
      <c r="I168" s="2">
        <f t="shared" si="9"/>
        <v>0.77849016623387968</v>
      </c>
      <c r="K168" s="2">
        <v>3.7605599359999999</v>
      </c>
      <c r="L168" s="2">
        <v>4.7049527168273899</v>
      </c>
      <c r="M168" s="2">
        <f t="shared" si="10"/>
        <v>0.94439278082738998</v>
      </c>
      <c r="O168" s="2">
        <v>3.7605599359999999</v>
      </c>
      <c r="P168" s="2">
        <v>4.5198731422424299</v>
      </c>
      <c r="Q168" s="2">
        <f t="shared" si="11"/>
        <v>0.75931320624242993</v>
      </c>
    </row>
    <row r="169" spans="3:17" x14ac:dyDescent="0.2">
      <c r="C169" s="2">
        <v>4.3195871629999996</v>
      </c>
      <c r="D169" s="2">
        <v>3.6523447036743102</v>
      </c>
      <c r="E169" s="2">
        <f t="shared" si="8"/>
        <v>-0.66724245932568937</v>
      </c>
      <c r="G169" s="2">
        <v>4.3195871629999996</v>
      </c>
      <c r="H169" s="2">
        <v>3.7235755920410099</v>
      </c>
      <c r="I169" s="2">
        <f t="shared" si="9"/>
        <v>-0.59601157095898971</v>
      </c>
      <c r="K169" s="2">
        <v>4.3195871629999996</v>
      </c>
      <c r="L169" s="2">
        <v>3.84308862686157</v>
      </c>
      <c r="M169" s="2">
        <f t="shared" si="10"/>
        <v>-0.47649853613842952</v>
      </c>
      <c r="O169" s="2">
        <v>4.3195871629999996</v>
      </c>
      <c r="P169" s="2">
        <v>3.68632841110229</v>
      </c>
      <c r="Q169" s="2">
        <f t="shared" si="11"/>
        <v>-0.63325875189770953</v>
      </c>
    </row>
    <row r="170" spans="3:17" x14ac:dyDescent="0.2">
      <c r="C170" s="2">
        <v>2.0917360760000001</v>
      </c>
      <c r="D170" s="2">
        <v>3.9630644321441602</v>
      </c>
      <c r="E170" s="2">
        <f t="shared" si="8"/>
        <v>1.87132835614416</v>
      </c>
      <c r="G170" s="2">
        <v>2.0917360760000001</v>
      </c>
      <c r="H170" s="2">
        <v>4.0714354515075604</v>
      </c>
      <c r="I170" s="2">
        <f t="shared" si="9"/>
        <v>1.9796993755075603</v>
      </c>
      <c r="K170" s="2">
        <v>2.0917360760000001</v>
      </c>
      <c r="L170" s="2">
        <v>4.0696287155151296</v>
      </c>
      <c r="M170" s="2">
        <f t="shared" si="10"/>
        <v>1.9778926395151295</v>
      </c>
      <c r="O170" s="2">
        <v>2.0917360760000001</v>
      </c>
      <c r="P170" s="2">
        <v>4.1342411041259703</v>
      </c>
      <c r="Q170" s="2">
        <f t="shared" si="11"/>
        <v>2.0425050281259702</v>
      </c>
    </row>
    <row r="171" spans="3:17" x14ac:dyDescent="0.2">
      <c r="C171" s="2">
        <v>3.6956564680000001</v>
      </c>
      <c r="D171" s="2">
        <v>2.7972495555877601</v>
      </c>
      <c r="E171" s="2">
        <f t="shared" si="8"/>
        <v>-0.89840691241224002</v>
      </c>
      <c r="G171" s="2">
        <v>3.6956564680000001</v>
      </c>
      <c r="H171" s="2">
        <v>2.8046603202819802</v>
      </c>
      <c r="I171" s="2">
        <f t="shared" si="9"/>
        <v>-0.89099614771801994</v>
      </c>
      <c r="K171" s="2">
        <v>3.6956564680000001</v>
      </c>
      <c r="L171" s="2">
        <v>2.8258609771728498</v>
      </c>
      <c r="M171" s="2">
        <f t="shared" si="10"/>
        <v>-0.86979549082715035</v>
      </c>
      <c r="O171" s="2">
        <v>3.6956564680000001</v>
      </c>
      <c r="P171" s="2">
        <v>2.74315977096557</v>
      </c>
      <c r="Q171" s="2">
        <f t="shared" si="11"/>
        <v>-0.95249669703443018</v>
      </c>
    </row>
    <row r="172" spans="3:17" x14ac:dyDescent="0.2">
      <c r="C172" s="2">
        <v>2.2833163899999902</v>
      </c>
      <c r="D172" s="2">
        <v>3.7413291931152299</v>
      </c>
      <c r="E172" s="2">
        <f t="shared" si="8"/>
        <v>1.4580128031152397</v>
      </c>
      <c r="G172" s="2">
        <v>2.2833163899999902</v>
      </c>
      <c r="H172" s="2">
        <v>3.6958081722259499</v>
      </c>
      <c r="I172" s="2">
        <f t="shared" si="9"/>
        <v>1.4124917822259597</v>
      </c>
      <c r="K172" s="2">
        <v>2.2833163899999902</v>
      </c>
      <c r="L172" s="2">
        <v>3.7861981391906698</v>
      </c>
      <c r="M172" s="2">
        <f t="shared" si="10"/>
        <v>1.5028817491906796</v>
      </c>
      <c r="O172" s="2">
        <v>2.2833163899999902</v>
      </c>
      <c r="P172" s="2">
        <v>3.9210948944091699</v>
      </c>
      <c r="Q172" s="2">
        <f t="shared" si="11"/>
        <v>1.6377785044091797</v>
      </c>
    </row>
    <row r="173" spans="3:17" x14ac:dyDescent="0.2">
      <c r="C173" s="2">
        <v>4.2990933529999902</v>
      </c>
      <c r="D173" s="2">
        <v>2.6041498184204102</v>
      </c>
      <c r="E173" s="2">
        <f t="shared" si="8"/>
        <v>-1.69494353457958</v>
      </c>
      <c r="G173" s="2">
        <v>4.2990933529999902</v>
      </c>
      <c r="H173" s="2">
        <v>2.86284971237182</v>
      </c>
      <c r="I173" s="2">
        <f t="shared" si="9"/>
        <v>-1.4362436406281702</v>
      </c>
      <c r="K173" s="2">
        <v>4.2990933529999902</v>
      </c>
      <c r="L173" s="2">
        <v>3.1376755237579301</v>
      </c>
      <c r="M173" s="2">
        <f t="shared" si="10"/>
        <v>-1.1614178292420601</v>
      </c>
      <c r="O173" s="2">
        <v>4.2990933529999902</v>
      </c>
      <c r="P173" s="2">
        <v>2.7565951347350999</v>
      </c>
      <c r="Q173" s="2">
        <f t="shared" si="11"/>
        <v>-1.5424982182648903</v>
      </c>
    </row>
    <row r="174" spans="3:17" x14ac:dyDescent="0.2">
      <c r="C174" s="2">
        <v>2.5504222549999902</v>
      </c>
      <c r="D174" s="2">
        <v>4.2094788551330504</v>
      </c>
      <c r="E174" s="2">
        <f t="shared" si="8"/>
        <v>1.6590566001330602</v>
      </c>
      <c r="G174" s="2">
        <v>2.5504222549999902</v>
      </c>
      <c r="H174" s="2">
        <v>4.0774397850036603</v>
      </c>
      <c r="I174" s="2">
        <f t="shared" si="9"/>
        <v>1.5270175300036701</v>
      </c>
      <c r="K174" s="2">
        <v>2.5504222549999902</v>
      </c>
      <c r="L174" s="2">
        <v>4.0259757041931099</v>
      </c>
      <c r="M174" s="2">
        <f t="shared" si="10"/>
        <v>1.4755534491931197</v>
      </c>
      <c r="O174" s="2">
        <v>2.5504222549999902</v>
      </c>
      <c r="P174" s="2">
        <v>4.3334417343139604</v>
      </c>
      <c r="Q174" s="2">
        <f t="shared" si="11"/>
        <v>1.7830194793139702</v>
      </c>
    </row>
    <row r="175" spans="3:17" x14ac:dyDescent="0.2">
      <c r="C175" s="2">
        <v>3.1292236019999899</v>
      </c>
      <c r="D175" s="2">
        <v>3.3679125308990399</v>
      </c>
      <c r="E175" s="2">
        <f t="shared" si="8"/>
        <v>0.23868892889904991</v>
      </c>
      <c r="G175" s="2">
        <v>3.1292236019999899</v>
      </c>
      <c r="H175" s="2">
        <v>3.3598148822784402</v>
      </c>
      <c r="I175" s="2">
        <f t="shared" si="9"/>
        <v>0.23059128027845022</v>
      </c>
      <c r="K175" s="2">
        <v>3.1292236019999899</v>
      </c>
      <c r="L175" s="2">
        <v>3.2498712539672798</v>
      </c>
      <c r="M175" s="2">
        <f t="shared" si="10"/>
        <v>0.12064765196728988</v>
      </c>
      <c r="O175" s="2">
        <v>3.1292236019999899</v>
      </c>
      <c r="P175" s="2">
        <v>2.9786946773528999</v>
      </c>
      <c r="Q175" s="2">
        <f t="shared" si="11"/>
        <v>-0.15052892464709</v>
      </c>
    </row>
    <row r="176" spans="3:17" x14ac:dyDescent="0.2">
      <c r="C176" s="2">
        <v>4.187431686</v>
      </c>
      <c r="D176" s="2">
        <v>3.3791928291320801</v>
      </c>
      <c r="E176" s="2">
        <f t="shared" si="8"/>
        <v>-0.80823885686791996</v>
      </c>
      <c r="G176" s="2">
        <v>4.187431686</v>
      </c>
      <c r="H176" s="2">
        <v>3.5901005268096902</v>
      </c>
      <c r="I176" s="2">
        <f t="shared" si="9"/>
        <v>-0.59733115919030988</v>
      </c>
      <c r="K176" s="2">
        <v>4.187431686</v>
      </c>
      <c r="L176" s="2">
        <v>3.18096899986267</v>
      </c>
      <c r="M176" s="2">
        <f t="shared" si="10"/>
        <v>-1.00646268613733</v>
      </c>
      <c r="O176" s="2">
        <v>4.187431686</v>
      </c>
      <c r="P176" s="2">
        <v>3.38949370384216</v>
      </c>
      <c r="Q176" s="2">
        <f t="shared" si="11"/>
        <v>-0.79793798215784006</v>
      </c>
    </row>
    <row r="177" spans="3:17" x14ac:dyDescent="0.2">
      <c r="C177" s="2">
        <v>5.3270185620000001</v>
      </c>
      <c r="D177" s="2">
        <v>3.9959614276885902</v>
      </c>
      <c r="E177" s="2">
        <f t="shared" si="8"/>
        <v>-1.3310571343114099</v>
      </c>
      <c r="G177" s="2">
        <v>5.3270185620000001</v>
      </c>
      <c r="H177" s="2">
        <v>3.8096661567687899</v>
      </c>
      <c r="I177" s="2">
        <f t="shared" si="9"/>
        <v>-1.5173524052312102</v>
      </c>
      <c r="K177" s="2">
        <v>5.3270185620000001</v>
      </c>
      <c r="L177" s="2">
        <v>4.1427106857299796</v>
      </c>
      <c r="M177" s="2">
        <f t="shared" si="10"/>
        <v>-1.1843078762700205</v>
      </c>
      <c r="O177" s="2">
        <v>5.3270185620000001</v>
      </c>
      <c r="P177" s="2">
        <v>3.9835522174835201</v>
      </c>
      <c r="Q177" s="2">
        <f t="shared" si="11"/>
        <v>-1.3434663445164801</v>
      </c>
    </row>
    <row r="178" spans="3:17" x14ac:dyDescent="0.2">
      <c r="C178" s="2">
        <v>6.1690753729999903</v>
      </c>
      <c r="D178" s="2">
        <v>4.7727894783020002</v>
      </c>
      <c r="E178" s="2">
        <f t="shared" si="8"/>
        <v>-1.3962858946979901</v>
      </c>
      <c r="G178" s="2">
        <v>6.1690753729999903</v>
      </c>
      <c r="H178" s="2">
        <v>4.73181104660034</v>
      </c>
      <c r="I178" s="2">
        <f t="shared" si="9"/>
        <v>-1.4372643263996503</v>
      </c>
      <c r="K178" s="2">
        <v>6.1690753729999903</v>
      </c>
      <c r="L178" s="2">
        <v>4.8667578697204501</v>
      </c>
      <c r="M178" s="2">
        <f t="shared" si="10"/>
        <v>-1.3023175032795402</v>
      </c>
      <c r="O178" s="2">
        <v>6.1690753729999903</v>
      </c>
      <c r="P178" s="2">
        <v>4.9160599708557102</v>
      </c>
      <c r="Q178" s="2">
        <f t="shared" si="11"/>
        <v>-1.2530154021442801</v>
      </c>
    </row>
    <row r="179" spans="3:17" x14ac:dyDescent="0.2">
      <c r="C179" s="2">
        <v>5.3180501869999901</v>
      </c>
      <c r="D179" s="2">
        <v>5.4056973457336399</v>
      </c>
      <c r="E179" s="2">
        <f t="shared" si="8"/>
        <v>8.764715873364981E-2</v>
      </c>
      <c r="G179" s="2">
        <v>5.3180501869999901</v>
      </c>
      <c r="H179" s="2">
        <v>5.5950069427490199</v>
      </c>
      <c r="I179" s="2">
        <f t="shared" si="9"/>
        <v>0.27695675574902978</v>
      </c>
      <c r="K179" s="2">
        <v>5.3180501869999901</v>
      </c>
      <c r="L179" s="2">
        <v>5.8422431945800701</v>
      </c>
      <c r="M179" s="2">
        <f t="shared" si="10"/>
        <v>0.52419300758008003</v>
      </c>
      <c r="O179" s="2">
        <v>5.3180501869999901</v>
      </c>
      <c r="P179" s="2">
        <v>5.51322174072265</v>
      </c>
      <c r="Q179" s="2">
        <f t="shared" si="11"/>
        <v>0.19517155372265993</v>
      </c>
    </row>
    <row r="180" spans="3:17" x14ac:dyDescent="0.2">
      <c r="C180" s="2">
        <v>5.8552592560000001</v>
      </c>
      <c r="D180" s="2">
        <v>4.7127261161804102</v>
      </c>
      <c r="E180" s="2">
        <f t="shared" si="8"/>
        <v>-1.1425331398195899</v>
      </c>
      <c r="G180" s="2">
        <v>5.8552592560000001</v>
      </c>
      <c r="H180" s="2">
        <v>4.9346795082092196</v>
      </c>
      <c r="I180" s="2">
        <f t="shared" si="9"/>
        <v>-0.92057974779078044</v>
      </c>
      <c r="K180" s="2">
        <v>5.8552592560000001</v>
      </c>
      <c r="L180" s="2">
        <v>5.0468635559081996</v>
      </c>
      <c r="M180" s="2">
        <f t="shared" si="10"/>
        <v>-0.80839570009180051</v>
      </c>
      <c r="O180" s="2">
        <v>5.8552592560000001</v>
      </c>
      <c r="P180" s="2">
        <v>4.8670940399169904</v>
      </c>
      <c r="Q180" s="2">
        <f t="shared" si="11"/>
        <v>-0.98816521608300967</v>
      </c>
    </row>
    <row r="181" spans="3:17" x14ac:dyDescent="0.2">
      <c r="C181" s="2">
        <v>5.9364968179999904</v>
      </c>
      <c r="D181" s="2">
        <v>5.1380233764648402</v>
      </c>
      <c r="E181" s="2">
        <f t="shared" si="8"/>
        <v>-0.79847344153515021</v>
      </c>
      <c r="G181" s="2">
        <v>5.9364968179999904</v>
      </c>
      <c r="H181" s="2">
        <v>5.2542791366577104</v>
      </c>
      <c r="I181" s="2">
        <f t="shared" si="9"/>
        <v>-0.68221768134228</v>
      </c>
      <c r="K181" s="2">
        <v>5.9364968179999904</v>
      </c>
      <c r="L181" s="2">
        <v>5.1846027374267498</v>
      </c>
      <c r="M181" s="2">
        <f t="shared" si="10"/>
        <v>-0.75189408057324059</v>
      </c>
      <c r="O181" s="2">
        <v>5.9364968179999904</v>
      </c>
      <c r="P181" s="2">
        <v>5.28098344802856</v>
      </c>
      <c r="Q181" s="2">
        <f t="shared" si="11"/>
        <v>-0.65551336997143039</v>
      </c>
    </row>
    <row r="182" spans="3:17" x14ac:dyDescent="0.2">
      <c r="C182" s="2">
        <v>6.7079093480000003</v>
      </c>
      <c r="D182" s="2">
        <v>5.3066587448120099</v>
      </c>
      <c r="E182" s="2">
        <f t="shared" si="8"/>
        <v>-1.4012506031879903</v>
      </c>
      <c r="G182" s="2">
        <v>6.7079093480000003</v>
      </c>
      <c r="H182" s="2">
        <v>5.4327683448791504</v>
      </c>
      <c r="I182" s="2">
        <f t="shared" si="9"/>
        <v>-1.2751410031208499</v>
      </c>
      <c r="K182" s="2">
        <v>6.7079093480000003</v>
      </c>
      <c r="L182" s="2">
        <v>5.4822645187377903</v>
      </c>
      <c r="M182" s="2">
        <f t="shared" si="10"/>
        <v>-1.22564482926221</v>
      </c>
      <c r="O182" s="2">
        <v>6.7079093480000003</v>
      </c>
      <c r="P182" s="2">
        <v>5.4757800102233798</v>
      </c>
      <c r="Q182" s="2">
        <f t="shared" si="11"/>
        <v>-1.2321293377766205</v>
      </c>
    </row>
    <row r="183" spans="3:17" x14ac:dyDescent="0.2">
      <c r="C183" s="2">
        <v>3.0184444460000002</v>
      </c>
      <c r="D183" s="2">
        <v>5.9287352561950604</v>
      </c>
      <c r="E183" s="2">
        <f t="shared" si="8"/>
        <v>2.9102908101950602</v>
      </c>
      <c r="G183" s="2">
        <v>3.0184444460000002</v>
      </c>
      <c r="H183" s="2">
        <v>5.9874930381774902</v>
      </c>
      <c r="I183" s="2">
        <f t="shared" si="9"/>
        <v>2.9690485921774901</v>
      </c>
      <c r="K183" s="2">
        <v>3.0184444460000002</v>
      </c>
      <c r="L183" s="2">
        <v>6.2668390274047798</v>
      </c>
      <c r="M183" s="2">
        <f t="shared" si="10"/>
        <v>3.2483945814047797</v>
      </c>
      <c r="O183" s="2">
        <v>3.0184444460000002</v>
      </c>
      <c r="P183" s="2">
        <v>6.1526169776916504</v>
      </c>
      <c r="Q183" s="2">
        <f t="shared" si="11"/>
        <v>3.1341725316916502</v>
      </c>
    </row>
    <row r="184" spans="3:17" x14ac:dyDescent="0.2">
      <c r="C184" s="2">
        <v>1.6667825159999901</v>
      </c>
      <c r="D184" s="2">
        <v>3.8717947006225502</v>
      </c>
      <c r="E184" s="2">
        <f t="shared" si="8"/>
        <v>2.2050121846225599</v>
      </c>
      <c r="G184" s="2">
        <v>1.6667825159999901</v>
      </c>
      <c r="H184" s="2">
        <v>3.8930978775024401</v>
      </c>
      <c r="I184" s="2">
        <f t="shared" si="9"/>
        <v>2.2263153615024498</v>
      </c>
      <c r="K184" s="2">
        <v>1.6667825159999901</v>
      </c>
      <c r="L184" s="2">
        <v>3.8516354560852002</v>
      </c>
      <c r="M184" s="2">
        <f t="shared" si="10"/>
        <v>2.1848529400852099</v>
      </c>
      <c r="O184" s="2">
        <v>1.6667825159999901</v>
      </c>
      <c r="P184" s="2">
        <v>3.7238731384277299</v>
      </c>
      <c r="Q184" s="2">
        <f t="shared" si="11"/>
        <v>2.0570906224277401</v>
      </c>
    </row>
    <row r="185" spans="3:17" x14ac:dyDescent="0.2">
      <c r="C185" s="2">
        <v>1.8753957349999899</v>
      </c>
      <c r="D185" s="2">
        <v>2.2038106918334899</v>
      </c>
      <c r="E185" s="2">
        <f t="shared" si="8"/>
        <v>0.32841495683349997</v>
      </c>
      <c r="G185" s="2">
        <v>1.8753957349999899</v>
      </c>
      <c r="H185" s="2">
        <v>2.1590504646301198</v>
      </c>
      <c r="I185" s="2">
        <f t="shared" si="9"/>
        <v>0.28365472963012994</v>
      </c>
      <c r="K185" s="2">
        <v>1.8753957349999899</v>
      </c>
      <c r="L185" s="2">
        <v>2.2263166904449401</v>
      </c>
      <c r="M185" s="2">
        <f t="shared" si="10"/>
        <v>0.35092095544495017</v>
      </c>
      <c r="O185" s="2">
        <v>1.8753957349999899</v>
      </c>
      <c r="P185" s="2">
        <v>2.6935691833496</v>
      </c>
      <c r="Q185" s="2">
        <f t="shared" si="11"/>
        <v>0.81817344834961014</v>
      </c>
    </row>
    <row r="186" spans="3:17" x14ac:dyDescent="0.2">
      <c r="C186" s="2">
        <v>4.5757984369999898</v>
      </c>
      <c r="D186" s="2">
        <v>2.72861504554748</v>
      </c>
      <c r="E186" s="2">
        <f t="shared" si="8"/>
        <v>-1.8471833914525098</v>
      </c>
      <c r="G186" s="2">
        <v>4.5757984369999898</v>
      </c>
      <c r="H186" s="2">
        <v>2.4202950000762899</v>
      </c>
      <c r="I186" s="2">
        <f t="shared" si="9"/>
        <v>-2.1555034369236998</v>
      </c>
      <c r="K186" s="2">
        <v>4.5757984369999898</v>
      </c>
      <c r="L186" s="2">
        <v>2.2699332237243599</v>
      </c>
      <c r="M186" s="2">
        <f t="shared" si="10"/>
        <v>-2.3058652132756299</v>
      </c>
      <c r="O186" s="2">
        <v>4.5757984369999898</v>
      </c>
      <c r="P186" s="2">
        <v>2.5573341846465998</v>
      </c>
      <c r="Q186" s="2">
        <f t="shared" si="11"/>
        <v>-2.01846425235339</v>
      </c>
    </row>
    <row r="187" spans="3:17" x14ac:dyDescent="0.2">
      <c r="C187" s="2">
        <v>4.6456239919999902</v>
      </c>
      <c r="D187" s="2">
        <v>4.5628299713134703</v>
      </c>
      <c r="E187" s="2">
        <f t="shared" si="8"/>
        <v>-8.2794020686519865E-2</v>
      </c>
      <c r="G187" s="2">
        <v>4.6456239919999902</v>
      </c>
      <c r="H187" s="2">
        <v>4.5120992660522399</v>
      </c>
      <c r="I187" s="2">
        <f t="shared" si="9"/>
        <v>-0.13352472594775033</v>
      </c>
      <c r="K187" s="2">
        <v>4.6456239919999902</v>
      </c>
      <c r="L187" s="2">
        <v>4.1976966857910103</v>
      </c>
      <c r="M187" s="2">
        <f t="shared" si="10"/>
        <v>-0.44792730620897991</v>
      </c>
      <c r="O187" s="2">
        <v>4.6456239919999902</v>
      </c>
      <c r="P187" s="2">
        <v>4.7476711273193297</v>
      </c>
      <c r="Q187" s="2">
        <f t="shared" si="11"/>
        <v>0.10204713531933951</v>
      </c>
    </row>
    <row r="188" spans="3:17" x14ac:dyDescent="0.2">
      <c r="C188" s="2">
        <v>5.8684017679999902</v>
      </c>
      <c r="D188" s="2">
        <v>4.42551469802856</v>
      </c>
      <c r="E188" s="2">
        <f t="shared" si="8"/>
        <v>-1.4428870699714302</v>
      </c>
      <c r="G188" s="2">
        <v>5.8684017679999902</v>
      </c>
      <c r="H188" s="2">
        <v>4.4078688621520898</v>
      </c>
      <c r="I188" s="2">
        <f t="shared" si="9"/>
        <v>-1.4605329058479004</v>
      </c>
      <c r="K188" s="2">
        <v>5.8684017679999902</v>
      </c>
      <c r="L188" s="2">
        <v>4.4270887374877903</v>
      </c>
      <c r="M188" s="2">
        <f t="shared" si="10"/>
        <v>-1.4413130305121999</v>
      </c>
      <c r="O188" s="2">
        <v>5.8684017679999902</v>
      </c>
      <c r="P188" s="2">
        <v>4.3526763916015598</v>
      </c>
      <c r="Q188" s="2">
        <f t="shared" si="11"/>
        <v>-1.5157253763984304</v>
      </c>
    </row>
    <row r="189" spans="3:17" x14ac:dyDescent="0.2">
      <c r="C189" s="2">
        <v>5.8825527920000003</v>
      </c>
      <c r="D189" s="2">
        <v>5.1169199943542401</v>
      </c>
      <c r="E189" s="2">
        <f t="shared" si="8"/>
        <v>-0.7656327976457602</v>
      </c>
      <c r="G189" s="2">
        <v>5.8825527920000003</v>
      </c>
      <c r="H189" s="2">
        <v>5.1773877143859801</v>
      </c>
      <c r="I189" s="2">
        <f t="shared" si="9"/>
        <v>-0.70516507761402014</v>
      </c>
      <c r="K189" s="2">
        <v>5.8825527920000003</v>
      </c>
      <c r="L189" s="2">
        <v>5.4731755256652797</v>
      </c>
      <c r="M189" s="2">
        <f t="shared" si="10"/>
        <v>-0.4093772663347206</v>
      </c>
      <c r="O189" s="2">
        <v>5.8825527920000003</v>
      </c>
      <c r="P189" s="2">
        <v>5.1895399093627903</v>
      </c>
      <c r="Q189" s="2">
        <f t="shared" si="11"/>
        <v>-0.69301288263720995</v>
      </c>
    </row>
    <row r="190" spans="3:17" x14ac:dyDescent="0.2">
      <c r="C190" s="2">
        <v>6.5440196009999996</v>
      </c>
      <c r="D190" s="2">
        <v>5.2607979774475</v>
      </c>
      <c r="E190" s="2">
        <f t="shared" si="8"/>
        <v>-1.2832216235524996</v>
      </c>
      <c r="G190" s="2">
        <v>6.5440196009999996</v>
      </c>
      <c r="H190" s="2">
        <v>5.4230456352233798</v>
      </c>
      <c r="I190" s="2">
        <f t="shared" si="9"/>
        <v>-1.1209739657766198</v>
      </c>
      <c r="K190" s="2">
        <v>6.5440196009999996</v>
      </c>
      <c r="L190" s="2">
        <v>5.5875496864318803</v>
      </c>
      <c r="M190" s="2">
        <f t="shared" si="10"/>
        <v>-0.95646991456811925</v>
      </c>
      <c r="O190" s="2">
        <v>6.5440196009999996</v>
      </c>
      <c r="P190" s="2">
        <v>5.30497026443481</v>
      </c>
      <c r="Q190" s="2">
        <f t="shared" si="11"/>
        <v>-1.2390493365651896</v>
      </c>
    </row>
    <row r="191" spans="3:17" x14ac:dyDescent="0.2">
      <c r="C191" s="2">
        <v>3.7987310550000002</v>
      </c>
      <c r="D191" s="2">
        <v>5.7294883728027299</v>
      </c>
      <c r="E191" s="2">
        <f t="shared" si="8"/>
        <v>1.9307573178027297</v>
      </c>
      <c r="G191" s="2">
        <v>3.7987310550000002</v>
      </c>
      <c r="H191" s="2">
        <v>5.8108367919921804</v>
      </c>
      <c r="I191" s="2">
        <f t="shared" si="9"/>
        <v>2.0121057369921802</v>
      </c>
      <c r="K191" s="2">
        <v>3.7987310550000002</v>
      </c>
      <c r="L191" s="2">
        <v>6.0084342956542898</v>
      </c>
      <c r="M191" s="2">
        <f t="shared" si="10"/>
        <v>2.2097032406542896</v>
      </c>
      <c r="O191" s="2">
        <v>3.7987310550000002</v>
      </c>
      <c r="P191" s="2">
        <v>5.85868167877197</v>
      </c>
      <c r="Q191" s="2">
        <f t="shared" si="11"/>
        <v>2.0599506237719698</v>
      </c>
    </row>
    <row r="192" spans="3:17" x14ac:dyDescent="0.2">
      <c r="C192" s="2">
        <v>2.5745842969999901</v>
      </c>
      <c r="D192" s="2">
        <v>4.0011930465698198</v>
      </c>
      <c r="E192" s="2">
        <f t="shared" si="8"/>
        <v>1.4266087495698296</v>
      </c>
      <c r="G192" s="2">
        <v>2.5745842969999901</v>
      </c>
      <c r="H192" s="2">
        <v>4.3524723052978498</v>
      </c>
      <c r="I192" s="2">
        <f t="shared" si="9"/>
        <v>1.7778880082978596</v>
      </c>
      <c r="K192" s="2">
        <v>2.5745842969999901</v>
      </c>
      <c r="L192" s="2">
        <v>4.0488958358764604</v>
      </c>
      <c r="M192" s="2">
        <f t="shared" si="10"/>
        <v>1.4743115388764703</v>
      </c>
      <c r="O192" s="2">
        <v>2.5745842969999901</v>
      </c>
      <c r="P192" s="2">
        <v>4.0166158676147399</v>
      </c>
      <c r="Q192" s="2">
        <f t="shared" si="11"/>
        <v>1.4420315706147497</v>
      </c>
    </row>
    <row r="193" spans="3:17" x14ac:dyDescent="0.2">
      <c r="C193" s="2">
        <v>3.7110659109999999</v>
      </c>
      <c r="D193" s="2">
        <v>3.3059701919555602</v>
      </c>
      <c r="E193" s="2">
        <f t="shared" si="8"/>
        <v>-0.40509571904443975</v>
      </c>
      <c r="G193" s="2">
        <v>3.7110659109999999</v>
      </c>
      <c r="H193" s="2">
        <v>3.0606052875518701</v>
      </c>
      <c r="I193" s="2">
        <f t="shared" si="9"/>
        <v>-0.65046062344812983</v>
      </c>
      <c r="K193" s="2">
        <v>3.7110659109999999</v>
      </c>
      <c r="L193" s="2">
        <v>2.8226830959320002</v>
      </c>
      <c r="M193" s="2">
        <f t="shared" si="10"/>
        <v>-0.88838281506799976</v>
      </c>
      <c r="O193" s="2">
        <v>3.7110659109999999</v>
      </c>
      <c r="P193" s="2">
        <v>3.19578504562377</v>
      </c>
      <c r="Q193" s="2">
        <f t="shared" si="11"/>
        <v>-0.51528086537622997</v>
      </c>
    </row>
    <row r="194" spans="3:17" x14ac:dyDescent="0.2">
      <c r="C194" s="2">
        <v>4.30379819599999</v>
      </c>
      <c r="D194" s="2">
        <v>4.0220851898193297</v>
      </c>
      <c r="E194" s="2">
        <f t="shared" si="8"/>
        <v>-0.28171300618066031</v>
      </c>
      <c r="G194" s="2">
        <v>4.30379819599999</v>
      </c>
      <c r="H194" s="2">
        <v>4.2035970687866202</v>
      </c>
      <c r="I194" s="2">
        <f t="shared" si="9"/>
        <v>-0.10020112721336982</v>
      </c>
      <c r="K194" s="2">
        <v>4.30379819599999</v>
      </c>
      <c r="L194" s="2">
        <v>3.81915283203125</v>
      </c>
      <c r="M194" s="2">
        <f t="shared" si="10"/>
        <v>-0.48464536396874003</v>
      </c>
      <c r="O194" s="2">
        <v>4.30379819599999</v>
      </c>
      <c r="P194" s="2">
        <v>3.9014389514922998</v>
      </c>
      <c r="Q194" s="2">
        <f t="shared" si="11"/>
        <v>-0.40235924450769023</v>
      </c>
    </row>
    <row r="195" spans="3:17" x14ac:dyDescent="0.2">
      <c r="C195" s="2">
        <v>4.2784737860000002</v>
      </c>
      <c r="D195" s="2">
        <v>4.3124051094055096</v>
      </c>
      <c r="E195" s="2">
        <f t="shared" si="8"/>
        <v>3.3931323405509417E-2</v>
      </c>
      <c r="G195" s="2">
        <v>4.2784737860000002</v>
      </c>
      <c r="H195" s="2">
        <v>4.4636750221252397</v>
      </c>
      <c r="I195" s="2">
        <f t="shared" si="9"/>
        <v>0.18520123612523953</v>
      </c>
      <c r="K195" s="2">
        <v>4.2784737860000002</v>
      </c>
      <c r="L195" s="2">
        <v>4.4186916351318297</v>
      </c>
      <c r="M195" s="2">
        <f t="shared" si="10"/>
        <v>0.14021784913182955</v>
      </c>
      <c r="O195" s="2">
        <v>4.2784737860000002</v>
      </c>
      <c r="P195" s="2">
        <v>4.4120054244995099</v>
      </c>
      <c r="Q195" s="2">
        <f t="shared" si="11"/>
        <v>0.13353163849950977</v>
      </c>
    </row>
    <row r="196" spans="3:17" x14ac:dyDescent="0.2">
      <c r="C196" s="2">
        <v>3.4647172989999899</v>
      </c>
      <c r="D196" s="2">
        <v>3.9141488075256299</v>
      </c>
      <c r="E196" s="2">
        <f t="shared" si="8"/>
        <v>0.44943150852563996</v>
      </c>
      <c r="G196" s="2">
        <v>3.4647172989999899</v>
      </c>
      <c r="H196" s="2">
        <v>3.89075374603271</v>
      </c>
      <c r="I196" s="2">
        <f t="shared" si="9"/>
        <v>0.42603644703272003</v>
      </c>
      <c r="K196" s="2">
        <v>3.4647172989999899</v>
      </c>
      <c r="L196" s="2">
        <v>3.9190578460693302</v>
      </c>
      <c r="M196" s="2">
        <f t="shared" si="10"/>
        <v>0.45434054706934024</v>
      </c>
      <c r="O196" s="2">
        <v>3.4647172989999899</v>
      </c>
      <c r="P196" s="2">
        <v>4.0205354690551696</v>
      </c>
      <c r="Q196" s="2">
        <f t="shared" si="11"/>
        <v>0.55581817005517964</v>
      </c>
    </row>
    <row r="197" spans="3:17" x14ac:dyDescent="0.2">
      <c r="C197" s="2">
        <v>4.4927009459999896</v>
      </c>
      <c r="D197" s="2">
        <v>3.2706873416900599</v>
      </c>
      <c r="E197" s="2">
        <f t="shared" si="8"/>
        <v>-1.2220136043099297</v>
      </c>
      <c r="G197" s="2">
        <v>4.4927009459999896</v>
      </c>
      <c r="H197" s="2">
        <v>3.2918841838836599</v>
      </c>
      <c r="I197" s="2">
        <f t="shared" si="9"/>
        <v>-1.2008167621163297</v>
      </c>
      <c r="K197" s="2">
        <v>4.4927009459999896</v>
      </c>
      <c r="L197" s="2">
        <v>3.3782844543457</v>
      </c>
      <c r="M197" s="2">
        <f t="shared" si="10"/>
        <v>-1.1144164916542896</v>
      </c>
      <c r="O197" s="2">
        <v>4.4927009459999896</v>
      </c>
      <c r="P197" s="2">
        <v>3.3108618259429901</v>
      </c>
      <c r="Q197" s="2">
        <f t="shared" si="11"/>
        <v>-1.1818391200569995</v>
      </c>
    </row>
    <row r="198" spans="3:17" x14ac:dyDescent="0.2">
      <c r="C198" s="2">
        <v>3.2827829560000001</v>
      </c>
      <c r="D198" s="2">
        <v>3.9887926578521702</v>
      </c>
      <c r="E198" s="2">
        <f t="shared" si="8"/>
        <v>0.70600970185217005</v>
      </c>
      <c r="G198" s="2">
        <v>3.2827829560000001</v>
      </c>
      <c r="H198" s="2">
        <v>4.0374603271484304</v>
      </c>
      <c r="I198" s="2">
        <f t="shared" si="9"/>
        <v>0.75467737114843025</v>
      </c>
      <c r="K198" s="2">
        <v>3.2827829560000001</v>
      </c>
      <c r="L198" s="2">
        <v>4.05643558502197</v>
      </c>
      <c r="M198" s="2">
        <f t="shared" si="10"/>
        <v>0.77365262902196985</v>
      </c>
      <c r="O198" s="2">
        <v>3.2827829560000001</v>
      </c>
      <c r="P198" s="2">
        <v>4.1590795516967702</v>
      </c>
      <c r="Q198" s="2">
        <f t="shared" si="11"/>
        <v>0.8762965956967701</v>
      </c>
    </row>
    <row r="199" spans="3:17" x14ac:dyDescent="0.2">
      <c r="C199" s="2">
        <v>4.4229471529999902</v>
      </c>
      <c r="D199" s="2">
        <v>3.4086053371429399</v>
      </c>
      <c r="E199" s="2">
        <f t="shared" si="8"/>
        <v>-1.0143418158570503</v>
      </c>
      <c r="G199" s="2">
        <v>4.4229471529999902</v>
      </c>
      <c r="H199" s="2">
        <v>3.4848840236663801</v>
      </c>
      <c r="I199" s="2">
        <f t="shared" si="9"/>
        <v>-0.93806312933361014</v>
      </c>
      <c r="K199" s="2">
        <v>4.4229471529999902</v>
      </c>
      <c r="L199" s="2">
        <v>3.3256888389587398</v>
      </c>
      <c r="M199" s="2">
        <f t="shared" si="10"/>
        <v>-1.0972583140412504</v>
      </c>
      <c r="O199" s="2">
        <v>4.4229471529999902</v>
      </c>
      <c r="P199" s="2">
        <v>3.4070026874542201</v>
      </c>
      <c r="Q199" s="2">
        <f t="shared" si="11"/>
        <v>-1.0159444655457701</v>
      </c>
    </row>
    <row r="200" spans="3:17" x14ac:dyDescent="0.2">
      <c r="C200" s="2">
        <v>5.8646900339999899</v>
      </c>
      <c r="D200" s="2">
        <v>4.1192893981933496</v>
      </c>
      <c r="E200" s="2">
        <f t="shared" si="8"/>
        <v>-1.7454006358066403</v>
      </c>
      <c r="G200" s="2">
        <v>5.8646900339999899</v>
      </c>
      <c r="H200" s="2">
        <v>4.1832966804504297</v>
      </c>
      <c r="I200" s="2">
        <f t="shared" si="9"/>
        <v>-1.6813933535495602</v>
      </c>
      <c r="K200" s="2">
        <v>5.8646900339999899</v>
      </c>
      <c r="L200" s="2">
        <v>4.1873273849487296</v>
      </c>
      <c r="M200" s="2">
        <f t="shared" si="10"/>
        <v>-1.6773626490512603</v>
      </c>
      <c r="O200" s="2">
        <v>5.8646900339999899</v>
      </c>
      <c r="P200" s="2">
        <v>4.3077268600463796</v>
      </c>
      <c r="Q200" s="2">
        <f t="shared" si="11"/>
        <v>-1.5569631739536103</v>
      </c>
    </row>
    <row r="201" spans="3:17" x14ac:dyDescent="0.2">
      <c r="C201" s="2">
        <v>4.75240179299999</v>
      </c>
      <c r="D201" s="2">
        <v>5.1726188659667898</v>
      </c>
      <c r="E201" s="2">
        <f t="shared" si="8"/>
        <v>0.42021707296679978</v>
      </c>
      <c r="G201" s="2">
        <v>4.75240179299999</v>
      </c>
      <c r="H201" s="2">
        <v>5.34386730194091</v>
      </c>
      <c r="I201" s="2">
        <f t="shared" si="9"/>
        <v>0.59146550894091998</v>
      </c>
      <c r="K201" s="2">
        <v>4.75240179299999</v>
      </c>
      <c r="L201" s="2">
        <v>5.4715557098388601</v>
      </c>
      <c r="M201" s="2">
        <f t="shared" si="10"/>
        <v>0.71915391683887009</v>
      </c>
      <c r="O201" s="2">
        <v>4.75240179299999</v>
      </c>
      <c r="P201" s="2">
        <v>5.4141035079956001</v>
      </c>
      <c r="Q201" s="2">
        <f t="shared" si="11"/>
        <v>0.66170171499561015</v>
      </c>
    </row>
    <row r="202" spans="3:17" x14ac:dyDescent="0.2">
      <c r="C202" s="2">
        <v>2.1213748460000001</v>
      </c>
      <c r="D202" s="2">
        <v>4.4535927772521902</v>
      </c>
      <c r="E202" s="2">
        <f t="shared" si="8"/>
        <v>2.33221793125219</v>
      </c>
      <c r="G202" s="2">
        <v>2.1213748460000001</v>
      </c>
      <c r="H202" s="2">
        <v>4.5410337448120099</v>
      </c>
      <c r="I202" s="2">
        <f t="shared" si="9"/>
        <v>2.4196588988120098</v>
      </c>
      <c r="K202" s="2">
        <v>2.1213748460000001</v>
      </c>
      <c r="L202" s="2">
        <v>4.59159135818481</v>
      </c>
      <c r="M202" s="2">
        <f t="shared" si="10"/>
        <v>2.4702165121848099</v>
      </c>
      <c r="O202" s="2">
        <v>2.1213748460000001</v>
      </c>
      <c r="P202" s="2">
        <v>4.5805149078369096</v>
      </c>
      <c r="Q202" s="2">
        <f t="shared" si="11"/>
        <v>2.4591400618369095</v>
      </c>
    </row>
    <row r="203" spans="3:17" x14ac:dyDescent="0.2">
      <c r="C203" s="2">
        <v>2.7966916849999999</v>
      </c>
      <c r="D203" s="2">
        <v>2.94545125961303</v>
      </c>
      <c r="E203" s="2">
        <f t="shared" si="8"/>
        <v>0.14875957461303013</v>
      </c>
      <c r="G203" s="2">
        <v>2.7966916849999999</v>
      </c>
      <c r="H203" s="2">
        <v>2.7453479766845699</v>
      </c>
      <c r="I203" s="2">
        <f t="shared" si="9"/>
        <v>-5.1343708315430003E-2</v>
      </c>
      <c r="K203" s="2">
        <v>2.7966916849999999</v>
      </c>
      <c r="L203" s="2">
        <v>2.8019523620605402</v>
      </c>
      <c r="M203" s="2">
        <f t="shared" si="10"/>
        <v>5.2606770605403419E-3</v>
      </c>
      <c r="O203" s="2">
        <v>2.7966916849999999</v>
      </c>
      <c r="P203" s="2">
        <v>2.7906727790832502</v>
      </c>
      <c r="Q203" s="2">
        <f t="shared" si="11"/>
        <v>-6.018905916749695E-3</v>
      </c>
    </row>
    <row r="204" spans="3:17" x14ac:dyDescent="0.2">
      <c r="C204" s="2">
        <v>3.023335603</v>
      </c>
      <c r="D204" s="2">
        <v>3.1543560028076101</v>
      </c>
      <c r="E204" s="2">
        <f t="shared" si="8"/>
        <v>0.13102039980761004</v>
      </c>
      <c r="G204" s="2">
        <v>3.023335603</v>
      </c>
      <c r="H204" s="2">
        <v>3.0379447937011701</v>
      </c>
      <c r="I204" s="2">
        <f t="shared" si="9"/>
        <v>1.4609190701170061E-2</v>
      </c>
      <c r="K204" s="2">
        <v>3.023335603</v>
      </c>
      <c r="L204" s="2">
        <v>2.7798690795898402</v>
      </c>
      <c r="M204" s="2">
        <f t="shared" si="10"/>
        <v>-0.24346652341015984</v>
      </c>
      <c r="O204" s="2">
        <v>3.023335603</v>
      </c>
      <c r="P204" s="2">
        <v>3.15494513511657</v>
      </c>
      <c r="Q204" s="2">
        <f t="shared" si="11"/>
        <v>0.13160953211657</v>
      </c>
    </row>
    <row r="205" spans="3:17" x14ac:dyDescent="0.2">
      <c r="C205" s="2">
        <v>3.212009106</v>
      </c>
      <c r="D205" s="2">
        <v>3.30615162849426</v>
      </c>
      <c r="E205" s="2">
        <f t="shared" si="8"/>
        <v>9.4142522494260028E-2</v>
      </c>
      <c r="G205" s="2">
        <v>3.212009106</v>
      </c>
      <c r="H205" s="2">
        <v>3.3809061050414999</v>
      </c>
      <c r="I205" s="2">
        <f t="shared" si="9"/>
        <v>0.16889699904149991</v>
      </c>
      <c r="K205" s="2">
        <v>3.212009106</v>
      </c>
      <c r="L205" s="2">
        <v>3.3566336631774898</v>
      </c>
      <c r="M205" s="2">
        <f t="shared" si="10"/>
        <v>0.14462455717748979</v>
      </c>
      <c r="O205" s="2">
        <v>3.212009106</v>
      </c>
      <c r="P205" s="2">
        <v>3.27587437629699</v>
      </c>
      <c r="Q205" s="2">
        <f t="shared" si="11"/>
        <v>6.3865270296989962E-2</v>
      </c>
    </row>
    <row r="206" spans="3:17" x14ac:dyDescent="0.2">
      <c r="C206" s="2">
        <v>2.805861041</v>
      </c>
      <c r="D206" s="2">
        <v>3.3123397827148402</v>
      </c>
      <c r="E206" s="2">
        <f t="shared" si="8"/>
        <v>0.5064787417148402</v>
      </c>
      <c r="G206" s="2">
        <v>2.805861041</v>
      </c>
      <c r="H206" s="2">
        <v>3.2201058864593501</v>
      </c>
      <c r="I206" s="2">
        <f t="shared" si="9"/>
        <v>0.41424484545935014</v>
      </c>
      <c r="K206" s="2">
        <v>2.805861041</v>
      </c>
      <c r="L206" s="2">
        <v>3.1805202960968</v>
      </c>
      <c r="M206" s="2">
        <f t="shared" si="10"/>
        <v>0.37465925509679998</v>
      </c>
      <c r="O206" s="2">
        <v>2.805861041</v>
      </c>
      <c r="P206" s="2">
        <v>3.1589474678039502</v>
      </c>
      <c r="Q206" s="2">
        <f t="shared" si="11"/>
        <v>0.35308642680395019</v>
      </c>
    </row>
    <row r="207" spans="3:17" x14ac:dyDescent="0.2">
      <c r="C207" s="2">
        <v>1.79995842999999</v>
      </c>
      <c r="D207" s="2">
        <v>2.5149836540222101</v>
      </c>
      <c r="E207" s="2">
        <f t="shared" si="8"/>
        <v>0.71502522402222013</v>
      </c>
      <c r="G207" s="2">
        <v>1.79995842999999</v>
      </c>
      <c r="H207" s="2">
        <v>2.49167275428771</v>
      </c>
      <c r="I207" s="2">
        <f t="shared" si="9"/>
        <v>0.69171432428771995</v>
      </c>
      <c r="K207" s="2">
        <v>1.79995842999999</v>
      </c>
      <c r="L207" s="2">
        <v>2.7612559795379599</v>
      </c>
      <c r="M207" s="2">
        <f t="shared" si="10"/>
        <v>0.96129754953796986</v>
      </c>
      <c r="O207" s="2">
        <v>1.79995842999999</v>
      </c>
      <c r="P207" s="2">
        <v>2.6037404537200901</v>
      </c>
      <c r="Q207" s="2">
        <f t="shared" si="11"/>
        <v>0.8037820237201001</v>
      </c>
    </row>
    <row r="208" spans="3:17" x14ac:dyDescent="0.2">
      <c r="C208" s="2">
        <v>1.84174845399999</v>
      </c>
      <c r="D208" s="2">
        <v>1.9400454759597701</v>
      </c>
      <c r="E208" s="2">
        <f t="shared" si="8"/>
        <v>9.8297021959780073E-2</v>
      </c>
      <c r="G208" s="2">
        <v>1.84174845399999</v>
      </c>
      <c r="H208" s="2">
        <v>1.9012198448181099</v>
      </c>
      <c r="I208" s="2">
        <f t="shared" si="9"/>
        <v>5.9471390818119918E-2</v>
      </c>
      <c r="K208" s="2">
        <v>1.84174845399999</v>
      </c>
      <c r="L208" s="2">
        <v>2.0000541210174498</v>
      </c>
      <c r="M208" s="2">
        <f t="shared" si="10"/>
        <v>0.15830566701745985</v>
      </c>
      <c r="O208" s="2">
        <v>1.84174845399999</v>
      </c>
      <c r="P208" s="2">
        <v>1.93611311912536</v>
      </c>
      <c r="Q208" s="2">
        <f t="shared" si="11"/>
        <v>9.4364665125370006E-2</v>
      </c>
    </row>
    <row r="209" spans="3:17" x14ac:dyDescent="0.2">
      <c r="C209" s="2">
        <v>1.93015682899999</v>
      </c>
      <c r="D209" s="2">
        <v>1.98925864696502</v>
      </c>
      <c r="E209" s="2">
        <f t="shared" si="8"/>
        <v>5.9101817965030001E-2</v>
      </c>
      <c r="G209" s="2">
        <v>1.93015682899999</v>
      </c>
      <c r="H209" s="2">
        <v>1.9306282997131301</v>
      </c>
      <c r="I209" s="2">
        <f t="shared" si="9"/>
        <v>4.7147071314013189E-4</v>
      </c>
      <c r="K209" s="2">
        <v>1.93015682899999</v>
      </c>
      <c r="L209" s="2">
        <v>2.0432095527648899</v>
      </c>
      <c r="M209" s="2">
        <f t="shared" si="10"/>
        <v>0.11305272376489994</v>
      </c>
      <c r="O209" s="2">
        <v>1.93015682899999</v>
      </c>
      <c r="P209" s="2">
        <v>1.9627652168273899</v>
      </c>
      <c r="Q209" s="2">
        <f t="shared" si="11"/>
        <v>3.2608387827399943E-2</v>
      </c>
    </row>
    <row r="210" spans="3:17" x14ac:dyDescent="0.2">
      <c r="C210" s="2">
        <v>2.7594683600000001</v>
      </c>
      <c r="D210" s="2">
        <v>2.11948537826538</v>
      </c>
      <c r="E210" s="2">
        <f t="shared" si="8"/>
        <v>-0.63998298173462009</v>
      </c>
      <c r="G210" s="2">
        <v>2.7594683600000001</v>
      </c>
      <c r="H210" s="2">
        <v>2.0814077854156401</v>
      </c>
      <c r="I210" s="2">
        <f t="shared" si="9"/>
        <v>-0.67806057458435998</v>
      </c>
      <c r="K210" s="2">
        <v>2.7594683600000001</v>
      </c>
      <c r="L210" s="2">
        <v>2.1811566352844198</v>
      </c>
      <c r="M210" s="2">
        <f t="shared" si="10"/>
        <v>-0.57831172471558023</v>
      </c>
      <c r="O210" s="2">
        <v>2.7594683600000001</v>
      </c>
      <c r="P210" s="2">
        <v>1.99770879745483</v>
      </c>
      <c r="Q210" s="2">
        <f t="shared" si="11"/>
        <v>-0.76175956254517008</v>
      </c>
    </row>
    <row r="211" spans="3:17" x14ac:dyDescent="0.2">
      <c r="C211" s="2">
        <v>2.271591758</v>
      </c>
      <c r="D211" s="2">
        <v>2.6929473876953098</v>
      </c>
      <c r="E211" s="2">
        <f t="shared" si="8"/>
        <v>0.42135562969530982</v>
      </c>
      <c r="G211" s="2">
        <v>2.271591758</v>
      </c>
      <c r="H211" s="2">
        <v>2.7123661041259699</v>
      </c>
      <c r="I211" s="2">
        <f t="shared" si="9"/>
        <v>0.44077434612596988</v>
      </c>
      <c r="K211" s="2">
        <v>2.271591758</v>
      </c>
      <c r="L211" s="2">
        <v>2.6908299922943102</v>
      </c>
      <c r="M211" s="2">
        <f t="shared" si="10"/>
        <v>0.41923823429431017</v>
      </c>
      <c r="O211" s="2">
        <v>2.271591758</v>
      </c>
      <c r="P211" s="2">
        <v>2.5716638565063401</v>
      </c>
      <c r="Q211" s="2">
        <f t="shared" si="11"/>
        <v>0.30007209850634009</v>
      </c>
    </row>
    <row r="212" spans="3:17" x14ac:dyDescent="0.2">
      <c r="C212" s="2">
        <v>4.1016053860000001</v>
      </c>
      <c r="D212" s="2">
        <v>2.1152424812316801</v>
      </c>
      <c r="E212" s="2">
        <f t="shared" si="8"/>
        <v>-1.98636290476832</v>
      </c>
      <c r="G212" s="2">
        <v>4.1016053860000001</v>
      </c>
      <c r="H212" s="2">
        <v>2.0423882007598801</v>
      </c>
      <c r="I212" s="2">
        <f t="shared" si="9"/>
        <v>-2.05921718524012</v>
      </c>
      <c r="K212" s="2">
        <v>4.1016053860000001</v>
      </c>
      <c r="L212" s="2">
        <v>2.2156901359558101</v>
      </c>
      <c r="M212" s="2">
        <f t="shared" si="10"/>
        <v>-1.88591525004419</v>
      </c>
      <c r="O212" s="2">
        <v>4.1016053860000001</v>
      </c>
      <c r="P212" s="2">
        <v>2.1416323184967001</v>
      </c>
      <c r="Q212" s="2">
        <f t="shared" si="11"/>
        <v>-1.9599730675033</v>
      </c>
    </row>
    <row r="213" spans="3:17" x14ac:dyDescent="0.2">
      <c r="C213" s="2">
        <v>2.6033470680000002</v>
      </c>
      <c r="D213" s="2">
        <v>4.0153818130493102</v>
      </c>
      <c r="E213" s="2">
        <f t="shared" si="8"/>
        <v>1.41203474504931</v>
      </c>
      <c r="G213" s="2">
        <v>2.6033470680000002</v>
      </c>
      <c r="H213" s="2">
        <v>3.9841279983520499</v>
      </c>
      <c r="I213" s="2">
        <f t="shared" si="9"/>
        <v>1.3807809303520497</v>
      </c>
      <c r="K213" s="2">
        <v>2.6033470680000002</v>
      </c>
      <c r="L213" s="2">
        <v>3.75106620788574</v>
      </c>
      <c r="M213" s="2">
        <f t="shared" si="10"/>
        <v>1.1477191398857398</v>
      </c>
      <c r="O213" s="2">
        <v>2.6033470680000002</v>
      </c>
      <c r="P213" s="2">
        <v>3.69488525390625</v>
      </c>
      <c r="Q213" s="2">
        <f t="shared" si="11"/>
        <v>1.0915381859062498</v>
      </c>
    </row>
    <row r="214" spans="3:17" x14ac:dyDescent="0.2">
      <c r="C214" s="2">
        <v>1.856066486</v>
      </c>
      <c r="D214" s="2">
        <v>2.9599640369415199</v>
      </c>
      <c r="E214" s="2">
        <f t="shared" si="8"/>
        <v>1.1038975509415199</v>
      </c>
      <c r="G214" s="2">
        <v>1.856066486</v>
      </c>
      <c r="H214" s="2">
        <v>3.0178525447845401</v>
      </c>
      <c r="I214" s="2">
        <f t="shared" si="9"/>
        <v>1.1617860587845401</v>
      </c>
      <c r="K214" s="2">
        <v>1.856066486</v>
      </c>
      <c r="L214" s="2">
        <v>2.9505810737609801</v>
      </c>
      <c r="M214" s="2">
        <f t="shared" si="10"/>
        <v>1.0945145877609801</v>
      </c>
      <c r="O214" s="2">
        <v>1.856066486</v>
      </c>
      <c r="P214" s="2">
        <v>2.7877199649810702</v>
      </c>
      <c r="Q214" s="2">
        <f t="shared" si="11"/>
        <v>0.9316534789810702</v>
      </c>
    </row>
    <row r="215" spans="3:17" x14ac:dyDescent="0.2">
      <c r="C215" s="2">
        <v>3.6698905960000001</v>
      </c>
      <c r="D215" s="2">
        <v>2.3395831584930402</v>
      </c>
      <c r="E215" s="2">
        <f t="shared" si="8"/>
        <v>-1.3303074375069599</v>
      </c>
      <c r="G215" s="2">
        <v>3.6698905960000001</v>
      </c>
      <c r="H215" s="2">
        <v>2.1666383743286102</v>
      </c>
      <c r="I215" s="2">
        <f t="shared" si="9"/>
        <v>-1.5032522216713899</v>
      </c>
      <c r="K215" s="2">
        <v>3.6698905960000001</v>
      </c>
      <c r="L215" s="2">
        <v>2.2153570652007999</v>
      </c>
      <c r="M215" s="2">
        <f t="shared" si="10"/>
        <v>-1.4545335307992002</v>
      </c>
      <c r="O215" s="2">
        <v>3.6698905960000001</v>
      </c>
      <c r="P215" s="2">
        <v>2.2859485149383501</v>
      </c>
      <c r="Q215" s="2">
        <f t="shared" si="11"/>
        <v>-1.3839420810616501</v>
      </c>
    </row>
    <row r="216" spans="3:17" x14ac:dyDescent="0.2">
      <c r="C216" s="2">
        <v>3.6069516529999999</v>
      </c>
      <c r="D216" s="2">
        <v>3.7759613990783598</v>
      </c>
      <c r="E216" s="2">
        <f t="shared" si="8"/>
        <v>0.16900974607835995</v>
      </c>
      <c r="G216" s="2">
        <v>3.6069516529999999</v>
      </c>
      <c r="H216" s="2">
        <v>3.3718166351318302</v>
      </c>
      <c r="I216" s="2">
        <f t="shared" si="9"/>
        <v>-0.2351350178681697</v>
      </c>
      <c r="K216" s="2">
        <v>3.6069516529999999</v>
      </c>
      <c r="L216" s="2">
        <v>3.7277052402496298</v>
      </c>
      <c r="M216" s="2">
        <f t="shared" si="10"/>
        <v>0.12075358724962992</v>
      </c>
      <c r="O216" s="2">
        <v>3.6069516529999999</v>
      </c>
      <c r="P216" s="2">
        <v>3.5825681686401301</v>
      </c>
      <c r="Q216" s="2">
        <f t="shared" si="11"/>
        <v>-2.4383484359869811E-2</v>
      </c>
    </row>
    <row r="217" spans="3:17" x14ac:dyDescent="0.2">
      <c r="C217" s="2">
        <v>5.1758716299999996</v>
      </c>
      <c r="D217" s="2">
        <v>3.70797395706176</v>
      </c>
      <c r="E217" s="2">
        <f t="shared" si="8"/>
        <v>-1.4678976729382396</v>
      </c>
      <c r="G217" s="2">
        <v>5.1758716299999996</v>
      </c>
      <c r="H217" s="2">
        <v>3.4038491249084402</v>
      </c>
      <c r="I217" s="2">
        <f t="shared" si="9"/>
        <v>-1.7720225050915595</v>
      </c>
      <c r="K217" s="2">
        <v>5.1758716299999996</v>
      </c>
      <c r="L217" s="2">
        <v>3.6988840103149401</v>
      </c>
      <c r="M217" s="2">
        <f t="shared" si="10"/>
        <v>-1.4769876196850595</v>
      </c>
      <c r="O217" s="2">
        <v>5.1758716299999996</v>
      </c>
      <c r="P217" s="2">
        <v>3.60194611549377</v>
      </c>
      <c r="Q217" s="2">
        <f t="shared" si="11"/>
        <v>-1.5739255145062296</v>
      </c>
    </row>
    <row r="218" spans="3:17" x14ac:dyDescent="0.2">
      <c r="C218" s="2">
        <v>5.5157663409999902</v>
      </c>
      <c r="D218" s="2">
        <v>4.5294542312621999</v>
      </c>
      <c r="E218" s="2">
        <f t="shared" si="8"/>
        <v>-0.98631210973779027</v>
      </c>
      <c r="G218" s="2">
        <v>5.5157663409999902</v>
      </c>
      <c r="H218" s="2">
        <v>4.5338773727416903</v>
      </c>
      <c r="I218" s="2">
        <f t="shared" si="9"/>
        <v>-0.98188896825829985</v>
      </c>
      <c r="K218" s="2">
        <v>5.5157663409999902</v>
      </c>
      <c r="L218" s="2">
        <v>4.6392898559570304</v>
      </c>
      <c r="M218" s="2">
        <f t="shared" si="10"/>
        <v>-0.87647648504295983</v>
      </c>
      <c r="O218" s="2">
        <v>5.5157663409999902</v>
      </c>
      <c r="P218" s="2">
        <v>4.7006573677062899</v>
      </c>
      <c r="Q218" s="2">
        <f t="shared" si="11"/>
        <v>-0.81510897329370025</v>
      </c>
    </row>
    <row r="219" spans="3:17" x14ac:dyDescent="0.2">
      <c r="C219" s="2">
        <v>3.05486484199999</v>
      </c>
      <c r="D219" s="2">
        <v>4.9269647598266602</v>
      </c>
      <c r="E219" s="2">
        <f t="shared" si="8"/>
        <v>1.8720999178266702</v>
      </c>
      <c r="G219" s="2">
        <v>3.05486484199999</v>
      </c>
      <c r="H219" s="2">
        <v>5.0944275856018004</v>
      </c>
      <c r="I219" s="2">
        <f t="shared" si="9"/>
        <v>2.0395627436018104</v>
      </c>
      <c r="K219" s="2">
        <v>3.05486484199999</v>
      </c>
      <c r="L219" s="2">
        <v>5.28102684020996</v>
      </c>
      <c r="M219" s="2">
        <f t="shared" si="10"/>
        <v>2.2261619982099701</v>
      </c>
      <c r="O219" s="2">
        <v>3.05486484199999</v>
      </c>
      <c r="P219" s="2">
        <v>5.0000863075256303</v>
      </c>
      <c r="Q219" s="2">
        <f t="shared" si="11"/>
        <v>1.9452214655256403</v>
      </c>
    </row>
    <row r="220" spans="3:17" x14ac:dyDescent="0.2">
      <c r="C220" s="2">
        <v>2.7645329109999999</v>
      </c>
      <c r="D220" s="2">
        <v>3.5233664512634202</v>
      </c>
      <c r="E220" s="2">
        <f t="shared" si="8"/>
        <v>0.75883354026342031</v>
      </c>
      <c r="G220" s="2">
        <v>2.7645329109999999</v>
      </c>
      <c r="H220" s="2">
        <v>3.8217308521270699</v>
      </c>
      <c r="I220" s="2">
        <f t="shared" si="9"/>
        <v>1.05719794112707</v>
      </c>
      <c r="K220" s="2">
        <v>2.7645329109999999</v>
      </c>
      <c r="L220" s="2">
        <v>3.63211822509765</v>
      </c>
      <c r="M220" s="2">
        <f t="shared" si="10"/>
        <v>0.86758531409765016</v>
      </c>
      <c r="O220" s="2">
        <v>2.7645329109999999</v>
      </c>
      <c r="P220" s="2">
        <v>3.38342237472534</v>
      </c>
      <c r="Q220" s="2">
        <f t="shared" si="11"/>
        <v>0.61888946372534015</v>
      </c>
    </row>
    <row r="221" spans="3:17" x14ac:dyDescent="0.2">
      <c r="C221" s="2">
        <v>6.2289719349999899</v>
      </c>
      <c r="D221" s="2">
        <v>3.0888366699218701</v>
      </c>
      <c r="E221" s="2">
        <f t="shared" si="8"/>
        <v>-3.1401352650781198</v>
      </c>
      <c r="G221" s="2">
        <v>6.2289719349999899</v>
      </c>
      <c r="H221" s="2">
        <v>3.13349056243896</v>
      </c>
      <c r="I221" s="2">
        <f t="shared" si="9"/>
        <v>-3.09548137256103</v>
      </c>
      <c r="K221" s="2">
        <v>6.2289719349999899</v>
      </c>
      <c r="L221" s="2">
        <v>3.03715848922729</v>
      </c>
      <c r="M221" s="2">
        <f t="shared" si="10"/>
        <v>-3.1918134457726999</v>
      </c>
      <c r="O221" s="2">
        <v>6.2289719349999899</v>
      </c>
      <c r="P221" s="2">
        <v>3.0817060470581001</v>
      </c>
      <c r="Q221" s="2">
        <f t="shared" si="11"/>
        <v>-3.1472658879418898</v>
      </c>
    </row>
    <row r="222" spans="3:17" x14ac:dyDescent="0.2">
      <c r="C222" s="2">
        <v>5.95009533899999</v>
      </c>
      <c r="D222" s="2">
        <v>5.6644558906555096</v>
      </c>
      <c r="E222" s="2">
        <f t="shared" si="8"/>
        <v>-0.28563944834448041</v>
      </c>
      <c r="G222" s="2">
        <v>5.95009533899999</v>
      </c>
      <c r="H222" s="2">
        <v>5.6189069747924796</v>
      </c>
      <c r="I222" s="2">
        <f t="shared" si="9"/>
        <v>-0.33118836420751041</v>
      </c>
      <c r="K222" s="2">
        <v>5.95009533899999</v>
      </c>
      <c r="L222" s="2">
        <v>5.8843693733215297</v>
      </c>
      <c r="M222" s="2">
        <f t="shared" si="10"/>
        <v>-6.5725965678460341E-2</v>
      </c>
      <c r="O222" s="2">
        <v>5.95009533899999</v>
      </c>
      <c r="P222" s="2">
        <v>5.8468613624572701</v>
      </c>
      <c r="Q222" s="2">
        <f t="shared" si="11"/>
        <v>-0.10323397654271993</v>
      </c>
    </row>
    <row r="223" spans="3:17" x14ac:dyDescent="0.2">
      <c r="C223" s="2">
        <v>6.0928700310000004</v>
      </c>
      <c r="D223" s="2">
        <v>5.5419850349426198</v>
      </c>
      <c r="E223" s="2">
        <f t="shared" si="8"/>
        <v>-0.5508849960573805</v>
      </c>
      <c r="G223" s="2">
        <v>6.0928700310000004</v>
      </c>
      <c r="H223" s="2">
        <v>5.5922245979309002</v>
      </c>
      <c r="I223" s="2">
        <f t="shared" si="9"/>
        <v>-0.50064543306910014</v>
      </c>
      <c r="K223" s="2">
        <v>6.0928700310000004</v>
      </c>
      <c r="L223" s="2">
        <v>5.8088073730468697</v>
      </c>
      <c r="M223" s="2">
        <f t="shared" si="10"/>
        <v>-0.28406265795313068</v>
      </c>
      <c r="O223" s="2">
        <v>6.0928700310000004</v>
      </c>
      <c r="P223" s="2">
        <v>5.68491458892822</v>
      </c>
      <c r="Q223" s="2">
        <f t="shared" si="11"/>
        <v>-0.40795544207178036</v>
      </c>
    </row>
    <row r="224" spans="3:17" x14ac:dyDescent="0.2">
      <c r="C224" s="2">
        <v>6.2506060349999899</v>
      </c>
      <c r="D224" s="2">
        <v>5.4519662857055602</v>
      </c>
      <c r="E224" s="2">
        <f t="shared" si="8"/>
        <v>-0.79863974929442971</v>
      </c>
      <c r="G224" s="2">
        <v>6.2506060349999899</v>
      </c>
      <c r="H224" s="2">
        <v>5.4887919425964302</v>
      </c>
      <c r="I224" s="2">
        <f t="shared" si="9"/>
        <v>-0.76181409240355968</v>
      </c>
      <c r="K224" s="2">
        <v>6.2506060349999899</v>
      </c>
      <c r="L224" s="2">
        <v>5.6361265182495099</v>
      </c>
      <c r="M224" s="2">
        <f t="shared" si="10"/>
        <v>-0.61447951675047996</v>
      </c>
      <c r="O224" s="2">
        <v>6.2506060349999899</v>
      </c>
      <c r="P224" s="2">
        <v>5.45397520065307</v>
      </c>
      <c r="Q224" s="2">
        <f t="shared" si="11"/>
        <v>-0.79663083434691995</v>
      </c>
    </row>
    <row r="225" spans="3:17" x14ac:dyDescent="0.2">
      <c r="C225" s="2">
        <v>1.96964436599999</v>
      </c>
      <c r="D225" s="2">
        <v>5.5480628013610804</v>
      </c>
      <c r="E225" s="2">
        <f t="shared" si="8"/>
        <v>3.5784184353610904</v>
      </c>
      <c r="G225" s="2">
        <v>1.96964436599999</v>
      </c>
      <c r="H225" s="2">
        <v>5.6083793640136701</v>
      </c>
      <c r="I225" s="2">
        <f t="shared" si="9"/>
        <v>3.6387349980136801</v>
      </c>
      <c r="K225" s="2">
        <v>1.96964436599999</v>
      </c>
      <c r="L225" s="2">
        <v>5.6408705711364702</v>
      </c>
      <c r="M225" s="2">
        <f t="shared" si="10"/>
        <v>3.6712262051364801</v>
      </c>
      <c r="O225" s="2">
        <v>1.96964436599999</v>
      </c>
      <c r="P225" s="2">
        <v>5.6355924606323198</v>
      </c>
      <c r="Q225" s="2">
        <f t="shared" si="11"/>
        <v>3.6659480946323297</v>
      </c>
    </row>
    <row r="226" spans="3:17" x14ac:dyDescent="0.2">
      <c r="C226" s="2">
        <v>3.6902824270000001</v>
      </c>
      <c r="D226" s="2">
        <v>2.8109538555145201</v>
      </c>
      <c r="E226" s="2">
        <f t="shared" si="8"/>
        <v>-0.87932857148547994</v>
      </c>
      <c r="G226" s="2">
        <v>3.6902824270000001</v>
      </c>
      <c r="H226" s="2">
        <v>2.5684926509857098</v>
      </c>
      <c r="I226" s="2">
        <f t="shared" si="9"/>
        <v>-1.1217897760142903</v>
      </c>
      <c r="K226" s="2">
        <v>3.6902824270000001</v>
      </c>
      <c r="L226" s="2">
        <v>2.92341756820678</v>
      </c>
      <c r="M226" s="2">
        <f t="shared" si="10"/>
        <v>-0.76686485879322008</v>
      </c>
      <c r="O226" s="2">
        <v>3.6902824270000001</v>
      </c>
      <c r="P226" s="2">
        <v>3.3113923072814901</v>
      </c>
      <c r="Q226" s="2">
        <f t="shared" si="11"/>
        <v>-0.37889011971850994</v>
      </c>
    </row>
    <row r="227" spans="3:17" x14ac:dyDescent="0.2">
      <c r="C227" s="2">
        <v>5.3773041639999901</v>
      </c>
      <c r="D227" s="2">
        <v>4.1640872955322203</v>
      </c>
      <c r="E227" s="2">
        <f t="shared" si="8"/>
        <v>-1.2132168684677698</v>
      </c>
      <c r="G227" s="2">
        <v>5.3773041639999901</v>
      </c>
      <c r="H227" s="2">
        <v>3.9356153011321999</v>
      </c>
      <c r="I227" s="2">
        <f t="shared" si="9"/>
        <v>-1.4416888628677902</v>
      </c>
      <c r="K227" s="2">
        <v>5.3773041639999901</v>
      </c>
      <c r="L227" s="2">
        <v>3.8918807506561199</v>
      </c>
      <c r="M227" s="2">
        <f t="shared" si="10"/>
        <v>-1.4854234133438702</v>
      </c>
      <c r="O227" s="2">
        <v>5.3773041639999901</v>
      </c>
      <c r="P227" s="2">
        <v>4.1153855323791504</v>
      </c>
      <c r="Q227" s="2">
        <f t="shared" si="11"/>
        <v>-1.2619186316208397</v>
      </c>
    </row>
    <row r="228" spans="3:17" x14ac:dyDescent="0.2">
      <c r="C228" s="2">
        <v>2.2543997409999901</v>
      </c>
      <c r="D228" s="2">
        <v>4.7823286056518501</v>
      </c>
      <c r="E228" s="2">
        <f t="shared" si="8"/>
        <v>2.5279288646518601</v>
      </c>
      <c r="G228" s="2">
        <v>2.2543997409999901</v>
      </c>
      <c r="H228" s="2">
        <v>5.1212024688720703</v>
      </c>
      <c r="I228" s="2">
        <f t="shared" si="9"/>
        <v>2.8668027278720802</v>
      </c>
      <c r="K228" s="2">
        <v>2.2543997409999901</v>
      </c>
      <c r="L228" s="2">
        <v>5.0235018730163503</v>
      </c>
      <c r="M228" s="2">
        <f t="shared" si="10"/>
        <v>2.7691021320163602</v>
      </c>
      <c r="O228" s="2">
        <v>2.2543997409999901</v>
      </c>
      <c r="P228" s="2">
        <v>5.2917504310607901</v>
      </c>
      <c r="Q228" s="2">
        <f t="shared" si="11"/>
        <v>3.0373506900608001</v>
      </c>
    </row>
    <row r="229" spans="3:17" x14ac:dyDescent="0.2">
      <c r="C229" s="2">
        <v>5.17472298399999</v>
      </c>
      <c r="D229" s="2">
        <v>3.44890213012695</v>
      </c>
      <c r="E229" s="2">
        <f t="shared" ref="E229:E292" si="12">D229-C229</f>
        <v>-1.72582085387304</v>
      </c>
      <c r="G229" s="2">
        <v>5.17472298399999</v>
      </c>
      <c r="H229" s="2">
        <v>3.15501737594604</v>
      </c>
      <c r="I229" s="2">
        <f t="shared" ref="I229:I292" si="13">H229-G229</f>
        <v>-2.0197056080539499</v>
      </c>
      <c r="K229" s="2">
        <v>5.17472298399999</v>
      </c>
      <c r="L229" s="2">
        <v>3.5080549716949401</v>
      </c>
      <c r="M229" s="2">
        <f t="shared" ref="M229:M292" si="14">L229-K229</f>
        <v>-1.6666680123050499</v>
      </c>
      <c r="O229" s="2">
        <v>5.17472298399999</v>
      </c>
      <c r="P229" s="2">
        <v>3.33026075363159</v>
      </c>
      <c r="Q229" s="2">
        <f t="shared" ref="Q229:Q292" si="15">P229-O229</f>
        <v>-1.8444622303684</v>
      </c>
    </row>
    <row r="230" spans="3:17" x14ac:dyDescent="0.2">
      <c r="C230" s="2">
        <v>5.9513582529999898</v>
      </c>
      <c r="D230" s="2">
        <v>5.0837602615356401</v>
      </c>
      <c r="E230" s="2">
        <f t="shared" si="12"/>
        <v>-0.86759799146434968</v>
      </c>
      <c r="G230" s="2">
        <v>5.9513582529999898</v>
      </c>
      <c r="H230" s="2">
        <v>5.0675859451293901</v>
      </c>
      <c r="I230" s="2">
        <f t="shared" si="13"/>
        <v>-0.88377230787059968</v>
      </c>
      <c r="K230" s="2">
        <v>5.9513582529999898</v>
      </c>
      <c r="L230" s="2">
        <v>5.66029453277587</v>
      </c>
      <c r="M230" s="2">
        <f t="shared" si="14"/>
        <v>-0.29106372022411975</v>
      </c>
      <c r="O230" s="2">
        <v>5.9513582529999898</v>
      </c>
      <c r="P230" s="2">
        <v>5.1718935966491602</v>
      </c>
      <c r="Q230" s="2">
        <f t="shared" si="15"/>
        <v>-0.77946465635082962</v>
      </c>
    </row>
    <row r="231" spans="3:17" x14ac:dyDescent="0.2">
      <c r="C231" s="2">
        <v>6.236843726</v>
      </c>
      <c r="D231" s="2">
        <v>5.3298468589782697</v>
      </c>
      <c r="E231" s="2">
        <f t="shared" si="12"/>
        <v>-0.90699686702173032</v>
      </c>
      <c r="G231" s="2">
        <v>6.236843726</v>
      </c>
      <c r="H231" s="2">
        <v>5.5001378059387198</v>
      </c>
      <c r="I231" s="2">
        <f t="shared" si="13"/>
        <v>-0.73670592006128022</v>
      </c>
      <c r="K231" s="2">
        <v>6.236843726</v>
      </c>
      <c r="L231" s="2">
        <v>5.8284897804260201</v>
      </c>
      <c r="M231" s="2">
        <f t="shared" si="14"/>
        <v>-0.40835394557397997</v>
      </c>
      <c r="O231" s="2">
        <v>6.236843726</v>
      </c>
      <c r="P231" s="2">
        <v>5.6853909492492596</v>
      </c>
      <c r="Q231" s="2">
        <f t="shared" si="15"/>
        <v>-0.55145277675074045</v>
      </c>
    </row>
    <row r="232" spans="3:17" x14ac:dyDescent="0.2">
      <c r="C232" s="2">
        <v>3.6028377929999902</v>
      </c>
      <c r="D232" s="2">
        <v>5.5834798812866202</v>
      </c>
      <c r="E232" s="2">
        <f t="shared" si="12"/>
        <v>1.98064208828663</v>
      </c>
      <c r="G232" s="2">
        <v>3.6028377929999902</v>
      </c>
      <c r="H232" s="2">
        <v>5.5036206245422301</v>
      </c>
      <c r="I232" s="2">
        <f t="shared" si="13"/>
        <v>1.9007828315422399</v>
      </c>
      <c r="K232" s="2">
        <v>3.6028377929999902</v>
      </c>
      <c r="L232" s="2">
        <v>5.49240922927856</v>
      </c>
      <c r="M232" s="2">
        <f t="shared" si="14"/>
        <v>1.8895714362785698</v>
      </c>
      <c r="O232" s="2">
        <v>3.6028377929999902</v>
      </c>
      <c r="P232" s="2">
        <v>5.7289462089538503</v>
      </c>
      <c r="Q232" s="2">
        <f t="shared" si="15"/>
        <v>2.1261084159538601</v>
      </c>
    </row>
    <row r="233" spans="3:17" x14ac:dyDescent="0.2">
      <c r="C233" s="2">
        <v>2.2597870040000001</v>
      </c>
      <c r="D233" s="2">
        <v>3.8763797283172599</v>
      </c>
      <c r="E233" s="2">
        <f t="shared" si="12"/>
        <v>1.6165927243172598</v>
      </c>
      <c r="G233" s="2">
        <v>2.2597870040000001</v>
      </c>
      <c r="H233" s="2">
        <v>4.2052407264709402</v>
      </c>
      <c r="I233" s="2">
        <f t="shared" si="13"/>
        <v>1.9454537224709401</v>
      </c>
      <c r="K233" s="2">
        <v>2.2597870040000001</v>
      </c>
      <c r="L233" s="2">
        <v>4.0270972251892001</v>
      </c>
      <c r="M233" s="2">
        <f t="shared" si="14"/>
        <v>1.7673102211892</v>
      </c>
      <c r="O233" s="2">
        <v>2.2597870040000001</v>
      </c>
      <c r="P233" s="2">
        <v>3.7793116569518999</v>
      </c>
      <c r="Q233" s="2">
        <f t="shared" si="15"/>
        <v>1.5195246529518998</v>
      </c>
    </row>
    <row r="234" spans="3:17" x14ac:dyDescent="0.2">
      <c r="C234" s="2">
        <v>1.92859235099999</v>
      </c>
      <c r="D234" s="2">
        <v>3.0127320289611799</v>
      </c>
      <c r="E234" s="2">
        <f t="shared" si="12"/>
        <v>1.0841396779611898</v>
      </c>
      <c r="G234" s="2">
        <v>1.92859235099999</v>
      </c>
      <c r="H234" s="2">
        <v>2.6626992225646902</v>
      </c>
      <c r="I234" s="2">
        <f t="shared" si="13"/>
        <v>0.73410687156470011</v>
      </c>
      <c r="K234" s="2">
        <v>1.92859235099999</v>
      </c>
      <c r="L234" s="2">
        <v>2.4334936141967698</v>
      </c>
      <c r="M234" s="2">
        <f t="shared" si="14"/>
        <v>0.50490126319677975</v>
      </c>
      <c r="O234" s="2">
        <v>1.92859235099999</v>
      </c>
      <c r="P234" s="2">
        <v>2.8534333705902002</v>
      </c>
      <c r="Q234" s="2">
        <f t="shared" si="15"/>
        <v>0.92484101959021014</v>
      </c>
    </row>
    <row r="235" spans="3:17" x14ac:dyDescent="0.2">
      <c r="C235" s="2">
        <v>1.91602541999999</v>
      </c>
      <c r="D235" s="2">
        <v>2.6071808338165199</v>
      </c>
      <c r="E235" s="2">
        <f t="shared" si="12"/>
        <v>0.6911554138165299</v>
      </c>
      <c r="G235" s="2">
        <v>1.91602541999999</v>
      </c>
      <c r="H235" s="2">
        <v>2.5319221019744802</v>
      </c>
      <c r="I235" s="2">
        <f t="shared" si="13"/>
        <v>0.61589668197449021</v>
      </c>
      <c r="K235" s="2">
        <v>1.91602541999999</v>
      </c>
      <c r="L235" s="2">
        <v>2.43253397941589</v>
      </c>
      <c r="M235" s="2">
        <f t="shared" si="14"/>
        <v>0.51650855941590001</v>
      </c>
      <c r="O235" s="2">
        <v>1.91602541999999</v>
      </c>
      <c r="P235" s="2">
        <v>2.5112383365631099</v>
      </c>
      <c r="Q235" s="2">
        <f t="shared" si="15"/>
        <v>0.59521291656311992</v>
      </c>
    </row>
    <row r="236" spans="3:17" x14ac:dyDescent="0.2">
      <c r="C236" s="2">
        <v>2.0397665620000001</v>
      </c>
      <c r="D236" s="2">
        <v>2.5540282726287802</v>
      </c>
      <c r="E236" s="2">
        <f t="shared" si="12"/>
        <v>0.51426171062878012</v>
      </c>
      <c r="G236" s="2">
        <v>2.0397665620000001</v>
      </c>
      <c r="H236" s="2">
        <v>2.51338410377502</v>
      </c>
      <c r="I236" s="2">
        <f t="shared" si="13"/>
        <v>0.47361754177501991</v>
      </c>
      <c r="K236" s="2">
        <v>2.0397665620000001</v>
      </c>
      <c r="L236" s="2">
        <v>2.4966351985931299</v>
      </c>
      <c r="M236" s="2">
        <f t="shared" si="14"/>
        <v>0.45686863659312982</v>
      </c>
      <c r="O236" s="2">
        <v>2.0397665620000001</v>
      </c>
      <c r="P236" s="2">
        <v>2.50867247581481</v>
      </c>
      <c r="Q236" s="2">
        <f t="shared" si="15"/>
        <v>0.46890591381480995</v>
      </c>
    </row>
    <row r="237" spans="3:17" x14ac:dyDescent="0.2">
      <c r="C237" s="2">
        <v>5.5469992839999902</v>
      </c>
      <c r="D237" s="2">
        <v>2.3092334270477202</v>
      </c>
      <c r="E237" s="2">
        <f t="shared" si="12"/>
        <v>-3.23776585695227</v>
      </c>
      <c r="G237" s="2">
        <v>5.5469992839999902</v>
      </c>
      <c r="H237" s="2">
        <v>2.3866395950317298</v>
      </c>
      <c r="I237" s="2">
        <f t="shared" si="13"/>
        <v>-3.1603596889682604</v>
      </c>
      <c r="K237" s="2">
        <v>5.5469992839999902</v>
      </c>
      <c r="L237" s="2">
        <v>2.3637166023254301</v>
      </c>
      <c r="M237" s="2">
        <f t="shared" si="14"/>
        <v>-3.1832826816745601</v>
      </c>
      <c r="O237" s="2">
        <v>5.5469992839999902</v>
      </c>
      <c r="P237" s="2">
        <v>2.1297180652618399</v>
      </c>
      <c r="Q237" s="2">
        <f t="shared" si="15"/>
        <v>-3.4172812187381503</v>
      </c>
    </row>
    <row r="238" spans="3:17" x14ac:dyDescent="0.2">
      <c r="C238" s="2">
        <v>2.4537313959999998</v>
      </c>
      <c r="D238" s="2">
        <v>5.2930517196655202</v>
      </c>
      <c r="E238" s="2">
        <f t="shared" si="12"/>
        <v>2.8393203236655205</v>
      </c>
      <c r="G238" s="2">
        <v>2.4537313959999998</v>
      </c>
      <c r="H238" s="2">
        <v>5.3190460205078098</v>
      </c>
      <c r="I238" s="2">
        <f t="shared" si="13"/>
        <v>2.86531462450781</v>
      </c>
      <c r="K238" s="2">
        <v>2.4537313959999998</v>
      </c>
      <c r="L238" s="2">
        <v>4.9391951560974103</v>
      </c>
      <c r="M238" s="2">
        <f t="shared" si="14"/>
        <v>2.4854637600974105</v>
      </c>
      <c r="O238" s="2">
        <v>2.4537313959999998</v>
      </c>
      <c r="P238" s="2">
        <v>4.9241633415222097</v>
      </c>
      <c r="Q238" s="2">
        <f t="shared" si="15"/>
        <v>2.4704319455222099</v>
      </c>
    </row>
    <row r="239" spans="3:17" x14ac:dyDescent="0.2">
      <c r="C239" s="2">
        <v>3.1062164839999902</v>
      </c>
      <c r="D239" s="2">
        <v>3.1226558685302699</v>
      </c>
      <c r="E239" s="2">
        <f t="shared" si="12"/>
        <v>1.643938453027971E-2</v>
      </c>
      <c r="G239" s="2">
        <v>3.1062164839999902</v>
      </c>
      <c r="H239" s="2">
        <v>3.7949764728546098</v>
      </c>
      <c r="I239" s="2">
        <f t="shared" si="13"/>
        <v>0.68875998885461964</v>
      </c>
      <c r="K239" s="2">
        <v>3.1062164839999902</v>
      </c>
      <c r="L239" s="2">
        <v>3.4818086624145499</v>
      </c>
      <c r="M239" s="2">
        <f t="shared" si="14"/>
        <v>0.37559217841455972</v>
      </c>
      <c r="O239" s="2">
        <v>3.1062164839999902</v>
      </c>
      <c r="P239" s="2">
        <v>3.21684718132019</v>
      </c>
      <c r="Q239" s="2">
        <f t="shared" si="15"/>
        <v>0.11063069732019981</v>
      </c>
    </row>
    <row r="240" spans="3:17" x14ac:dyDescent="0.2">
      <c r="C240" s="2">
        <v>5.9546672740000002</v>
      </c>
      <c r="D240" s="2">
        <v>4.46927642822265</v>
      </c>
      <c r="E240" s="2">
        <f t="shared" si="12"/>
        <v>-1.4853908457773501</v>
      </c>
      <c r="G240" s="2">
        <v>5.9546672740000002</v>
      </c>
      <c r="H240" s="2">
        <v>4.0106492042541504</v>
      </c>
      <c r="I240" s="2">
        <f t="shared" si="13"/>
        <v>-1.9440180697458498</v>
      </c>
      <c r="K240" s="2">
        <v>5.9546672740000002</v>
      </c>
      <c r="L240" s="2">
        <v>4.2135505676269496</v>
      </c>
      <c r="M240" s="2">
        <f t="shared" si="14"/>
        <v>-1.7411167063730506</v>
      </c>
      <c r="O240" s="2">
        <v>5.9546672740000002</v>
      </c>
      <c r="P240" s="2">
        <v>3.5037169456481898</v>
      </c>
      <c r="Q240" s="2">
        <f t="shared" si="15"/>
        <v>-2.4509503283518104</v>
      </c>
    </row>
    <row r="241" spans="3:17" x14ac:dyDescent="0.2">
      <c r="C241" s="2">
        <v>5.3339279890000002</v>
      </c>
      <c r="D241" s="2">
        <v>5.7465329170226997</v>
      </c>
      <c r="E241" s="2">
        <f t="shared" si="12"/>
        <v>0.41260492802269955</v>
      </c>
      <c r="G241" s="2">
        <v>5.3339279890000002</v>
      </c>
      <c r="H241" s="2">
        <v>5.4356169700622496</v>
      </c>
      <c r="I241" s="2">
        <f t="shared" si="13"/>
        <v>0.10168898106224944</v>
      </c>
      <c r="K241" s="2">
        <v>5.3339279890000002</v>
      </c>
      <c r="L241" s="2">
        <v>5.92718029022216</v>
      </c>
      <c r="M241" s="2">
        <f t="shared" si="14"/>
        <v>0.59325230122215977</v>
      </c>
      <c r="O241" s="2">
        <v>5.3339279890000002</v>
      </c>
      <c r="P241" s="2">
        <v>5.6191086769104004</v>
      </c>
      <c r="Q241" s="2">
        <f t="shared" si="15"/>
        <v>0.28518068791040019</v>
      </c>
    </row>
    <row r="242" spans="3:17" x14ac:dyDescent="0.2">
      <c r="C242" s="2">
        <v>5.9164065289999899</v>
      </c>
      <c r="D242" s="2">
        <v>5.0356774330139098</v>
      </c>
      <c r="E242" s="2">
        <f t="shared" si="12"/>
        <v>-0.88072909598608007</v>
      </c>
      <c r="G242" s="2">
        <v>5.9164065289999899</v>
      </c>
      <c r="H242" s="2">
        <v>5.0386633872985804</v>
      </c>
      <c r="I242" s="2">
        <f t="shared" si="13"/>
        <v>-0.87774314170140944</v>
      </c>
      <c r="K242" s="2">
        <v>5.9164065289999899</v>
      </c>
      <c r="L242" s="2">
        <v>5.20472908020019</v>
      </c>
      <c r="M242" s="2">
        <f t="shared" si="14"/>
        <v>-0.71167744879979988</v>
      </c>
      <c r="O242" s="2">
        <v>5.9164065289999899</v>
      </c>
      <c r="P242" s="2">
        <v>5.15764951705932</v>
      </c>
      <c r="Q242" s="2">
        <f t="shared" si="15"/>
        <v>-0.75875701194066991</v>
      </c>
    </row>
    <row r="243" spans="3:17" x14ac:dyDescent="0.2">
      <c r="C243" s="2">
        <v>6.3859241739999897</v>
      </c>
      <c r="D243" s="2">
        <v>5.2520198822021396</v>
      </c>
      <c r="E243" s="2">
        <f t="shared" si="12"/>
        <v>-1.1339042917978501</v>
      </c>
      <c r="G243" s="2">
        <v>6.3859241739999897</v>
      </c>
      <c r="H243" s="2">
        <v>5.3429470062255797</v>
      </c>
      <c r="I243" s="2">
        <f t="shared" si="13"/>
        <v>-1.04297716777441</v>
      </c>
      <c r="K243" s="2">
        <v>6.3859241739999897</v>
      </c>
      <c r="L243" s="2">
        <v>5.4973187446594203</v>
      </c>
      <c r="M243" s="2">
        <f t="shared" si="14"/>
        <v>-0.88860542934056941</v>
      </c>
      <c r="O243" s="2">
        <v>6.3859241739999897</v>
      </c>
      <c r="P243" s="2">
        <v>5.32952451705932</v>
      </c>
      <c r="Q243" s="2">
        <f t="shared" si="15"/>
        <v>-1.0563996569406697</v>
      </c>
    </row>
    <row r="244" spans="3:17" x14ac:dyDescent="0.2">
      <c r="C244" s="2">
        <v>6.416295292</v>
      </c>
      <c r="D244" s="2">
        <v>5.6764822006225497</v>
      </c>
      <c r="E244" s="2">
        <f t="shared" si="12"/>
        <v>-0.73981309137745033</v>
      </c>
      <c r="G244" s="2">
        <v>6.416295292</v>
      </c>
      <c r="H244" s="2">
        <v>5.8281555175781197</v>
      </c>
      <c r="I244" s="2">
        <f t="shared" si="13"/>
        <v>-0.58813977442188037</v>
      </c>
      <c r="K244" s="2">
        <v>6.416295292</v>
      </c>
      <c r="L244" s="2">
        <v>5.8754396438598597</v>
      </c>
      <c r="M244" s="2">
        <f t="shared" si="14"/>
        <v>-0.54085564814014031</v>
      </c>
      <c r="O244" s="2">
        <v>6.416295292</v>
      </c>
      <c r="P244" s="2">
        <v>5.7909979820251403</v>
      </c>
      <c r="Q244" s="2">
        <f t="shared" si="15"/>
        <v>-0.62529730997485977</v>
      </c>
    </row>
    <row r="245" spans="3:17" x14ac:dyDescent="0.2">
      <c r="C245" s="2">
        <v>5.6269865889999897</v>
      </c>
      <c r="D245" s="2">
        <v>5.6866049766540501</v>
      </c>
      <c r="E245" s="2">
        <f t="shared" si="12"/>
        <v>5.9618387654060356E-2</v>
      </c>
      <c r="G245" s="2">
        <v>5.6269865889999897</v>
      </c>
      <c r="H245" s="2">
        <v>5.7132854461669904</v>
      </c>
      <c r="I245" s="2">
        <f t="shared" si="13"/>
        <v>8.6298857167000698E-2</v>
      </c>
      <c r="K245" s="2">
        <v>5.6269865889999897</v>
      </c>
      <c r="L245" s="2">
        <v>6.03991222381591</v>
      </c>
      <c r="M245" s="2">
        <f t="shared" si="14"/>
        <v>0.41292563481592026</v>
      </c>
      <c r="O245" s="2">
        <v>5.6269865889999897</v>
      </c>
      <c r="P245" s="2">
        <v>5.8944468498229901</v>
      </c>
      <c r="Q245" s="2">
        <f t="shared" si="15"/>
        <v>0.26746026082300034</v>
      </c>
    </row>
    <row r="246" spans="3:17" x14ac:dyDescent="0.2">
      <c r="C246" s="2">
        <v>4.0744377759999901</v>
      </c>
      <c r="D246" s="2">
        <v>4.9637584686279199</v>
      </c>
      <c r="E246" s="2">
        <f t="shared" si="12"/>
        <v>0.88932069262792979</v>
      </c>
      <c r="G246" s="2">
        <v>4.0744377759999901</v>
      </c>
      <c r="H246" s="2">
        <v>5.0358180999755797</v>
      </c>
      <c r="I246" s="2">
        <f t="shared" si="13"/>
        <v>0.96138032397558959</v>
      </c>
      <c r="K246" s="2">
        <v>4.0744377759999901</v>
      </c>
      <c r="L246" s="2">
        <v>5.1373229026794398</v>
      </c>
      <c r="M246" s="2">
        <f t="shared" si="14"/>
        <v>1.0628851266794497</v>
      </c>
      <c r="O246" s="2">
        <v>4.0744377759999901</v>
      </c>
      <c r="P246" s="2">
        <v>5.1776790618896396</v>
      </c>
      <c r="Q246" s="2">
        <f t="shared" si="15"/>
        <v>1.1032412858896494</v>
      </c>
    </row>
    <row r="247" spans="3:17" x14ac:dyDescent="0.2">
      <c r="C247" s="2">
        <v>5.8374178009999902</v>
      </c>
      <c r="D247" s="2">
        <v>3.9106156826019198</v>
      </c>
      <c r="E247" s="2">
        <f t="shared" si="12"/>
        <v>-1.9268021183980704</v>
      </c>
      <c r="G247" s="2">
        <v>5.8374178009999902</v>
      </c>
      <c r="H247" s="2">
        <v>3.93683505058288</v>
      </c>
      <c r="I247" s="2">
        <f t="shared" si="13"/>
        <v>-1.9005827504171102</v>
      </c>
      <c r="K247" s="2">
        <v>5.8374178009999902</v>
      </c>
      <c r="L247" s="2">
        <v>3.5750255584716699</v>
      </c>
      <c r="M247" s="2">
        <f t="shared" si="14"/>
        <v>-2.2623922425283203</v>
      </c>
      <c r="O247" s="2">
        <v>5.8374178009999902</v>
      </c>
      <c r="P247" s="2">
        <v>4.0628132820129297</v>
      </c>
      <c r="Q247" s="2">
        <f t="shared" si="15"/>
        <v>-1.7746045189870605</v>
      </c>
    </row>
    <row r="248" spans="3:17" x14ac:dyDescent="0.2">
      <c r="C248" s="2">
        <v>6.08049391299999</v>
      </c>
      <c r="D248" s="2">
        <v>5.4686594009399396</v>
      </c>
      <c r="E248" s="2">
        <f t="shared" si="12"/>
        <v>-0.61183451206005035</v>
      </c>
      <c r="G248" s="2">
        <v>6.08049391299999</v>
      </c>
      <c r="H248" s="2">
        <v>5.2343931198120099</v>
      </c>
      <c r="I248" s="2">
        <f t="shared" si="13"/>
        <v>-0.84610079318798004</v>
      </c>
      <c r="K248" s="2">
        <v>6.08049391299999</v>
      </c>
      <c r="L248" s="2">
        <v>5.4217534065246502</v>
      </c>
      <c r="M248" s="2">
        <f t="shared" si="14"/>
        <v>-0.65874050647533977</v>
      </c>
      <c r="O248" s="2">
        <v>6.08049391299999</v>
      </c>
      <c r="P248" s="2">
        <v>5.5214099884033203</v>
      </c>
      <c r="Q248" s="2">
        <f t="shared" si="15"/>
        <v>-0.55908392459666967</v>
      </c>
    </row>
    <row r="249" spans="3:17" x14ac:dyDescent="0.2">
      <c r="C249" s="2">
        <v>5.5179164979999902</v>
      </c>
      <c r="D249" s="2">
        <v>5.6231389045715297</v>
      </c>
      <c r="E249" s="2">
        <f t="shared" si="12"/>
        <v>0.10522240657153947</v>
      </c>
      <c r="G249" s="2">
        <v>5.5179164979999902</v>
      </c>
      <c r="H249" s="2">
        <v>5.7010817527770898</v>
      </c>
      <c r="I249" s="2">
        <f t="shared" si="13"/>
        <v>0.18316525477709966</v>
      </c>
      <c r="K249" s="2">
        <v>5.5179164979999902</v>
      </c>
      <c r="L249" s="2">
        <v>5.8140854835510201</v>
      </c>
      <c r="M249" s="2">
        <f t="shared" si="14"/>
        <v>0.29616898555102988</v>
      </c>
      <c r="O249" s="2">
        <v>5.5179164979999902</v>
      </c>
      <c r="P249" s="2">
        <v>5.8174190521240199</v>
      </c>
      <c r="Q249" s="2">
        <f t="shared" si="15"/>
        <v>0.29950255412402971</v>
      </c>
    </row>
    <row r="250" spans="3:17" x14ac:dyDescent="0.2">
      <c r="C250" s="2">
        <v>2.4544120519999901</v>
      </c>
      <c r="D250" s="2">
        <v>4.9155821800231898</v>
      </c>
      <c r="E250" s="2">
        <f t="shared" si="12"/>
        <v>2.4611701280231997</v>
      </c>
      <c r="G250" s="2">
        <v>2.4544120519999901</v>
      </c>
      <c r="H250" s="2">
        <v>5.0439043045043901</v>
      </c>
      <c r="I250" s="2">
        <f t="shared" si="13"/>
        <v>2.5894922525044</v>
      </c>
      <c r="K250" s="2">
        <v>2.4544120519999901</v>
      </c>
      <c r="L250" s="2">
        <v>4.9100069999694798</v>
      </c>
      <c r="M250" s="2">
        <f t="shared" si="14"/>
        <v>2.4555949479694896</v>
      </c>
      <c r="O250" s="2">
        <v>2.4544120519999901</v>
      </c>
      <c r="P250" s="2">
        <v>5.1681532859802202</v>
      </c>
      <c r="Q250" s="2">
        <f t="shared" si="15"/>
        <v>2.71374123398023</v>
      </c>
    </row>
    <row r="251" spans="3:17" x14ac:dyDescent="0.2">
      <c r="C251" s="2">
        <v>3.2748584630000002</v>
      </c>
      <c r="D251" s="2">
        <v>3.2710144519805899</v>
      </c>
      <c r="E251" s="2">
        <f t="shared" si="12"/>
        <v>-3.8440110194102317E-3</v>
      </c>
      <c r="G251" s="2">
        <v>3.2748584630000002</v>
      </c>
      <c r="H251" s="2">
        <v>3.11991143226623</v>
      </c>
      <c r="I251" s="2">
        <f t="shared" si="13"/>
        <v>-0.15494703073377014</v>
      </c>
      <c r="K251" s="2">
        <v>3.2748584630000002</v>
      </c>
      <c r="L251" s="2">
        <v>3.0833280086517298</v>
      </c>
      <c r="M251" s="2">
        <f t="shared" si="14"/>
        <v>-0.19153045434827032</v>
      </c>
      <c r="O251" s="2">
        <v>3.2748584630000002</v>
      </c>
      <c r="P251" s="2">
        <v>3.0690689086914</v>
      </c>
      <c r="Q251" s="2">
        <f t="shared" si="15"/>
        <v>-0.20578955430860013</v>
      </c>
    </row>
    <row r="252" spans="3:17" x14ac:dyDescent="0.2">
      <c r="C252" s="2">
        <v>3.6934236359999999</v>
      </c>
      <c r="D252" s="2">
        <v>3.6622858047485298</v>
      </c>
      <c r="E252" s="2">
        <f t="shared" si="12"/>
        <v>-3.1137831251470072E-2</v>
      </c>
      <c r="G252" s="2">
        <v>3.6934236359999999</v>
      </c>
      <c r="H252" s="2">
        <v>3.7939960956573402</v>
      </c>
      <c r="I252" s="2">
        <f t="shared" si="13"/>
        <v>0.1005724596573403</v>
      </c>
      <c r="K252" s="2">
        <v>3.6934236359999999</v>
      </c>
      <c r="L252" s="2">
        <v>3.4358129501342698</v>
      </c>
      <c r="M252" s="2">
        <f t="shared" si="14"/>
        <v>-0.2576106858657301</v>
      </c>
      <c r="O252" s="2">
        <v>3.6934236359999999</v>
      </c>
      <c r="P252" s="2">
        <v>3.6100986003875701</v>
      </c>
      <c r="Q252" s="2">
        <f t="shared" si="15"/>
        <v>-8.3325035612429765E-2</v>
      </c>
    </row>
    <row r="253" spans="3:17" x14ac:dyDescent="0.2">
      <c r="C253" s="2">
        <v>2.7518549879999998</v>
      </c>
      <c r="D253" s="2">
        <v>3.7371459007263099</v>
      </c>
      <c r="E253" s="2">
        <f t="shared" si="12"/>
        <v>0.98529091272631009</v>
      </c>
      <c r="G253" s="2">
        <v>2.7518549879999998</v>
      </c>
      <c r="H253" s="2">
        <v>3.9795396327972399</v>
      </c>
      <c r="I253" s="2">
        <f t="shared" si="13"/>
        <v>1.22768464479724</v>
      </c>
      <c r="K253" s="2">
        <v>2.7518549879999998</v>
      </c>
      <c r="L253" s="2">
        <v>4.0763635635375897</v>
      </c>
      <c r="M253" s="2">
        <f t="shared" si="14"/>
        <v>1.3245085755375898</v>
      </c>
      <c r="O253" s="2">
        <v>2.7518549879999998</v>
      </c>
      <c r="P253" s="2">
        <v>3.8780925273895201</v>
      </c>
      <c r="Q253" s="2">
        <f t="shared" si="15"/>
        <v>1.1262375393895203</v>
      </c>
    </row>
    <row r="254" spans="3:17" x14ac:dyDescent="0.2">
      <c r="C254" s="2">
        <v>3.446068227</v>
      </c>
      <c r="D254" s="2">
        <v>3.2581150531768701</v>
      </c>
      <c r="E254" s="2">
        <f t="shared" si="12"/>
        <v>-0.18795317382312993</v>
      </c>
      <c r="G254" s="2">
        <v>3.446068227</v>
      </c>
      <c r="H254" s="2">
        <v>3.0906801223754798</v>
      </c>
      <c r="I254" s="2">
        <f t="shared" si="13"/>
        <v>-0.3553881046245202</v>
      </c>
      <c r="K254" s="2">
        <v>3.446068227</v>
      </c>
      <c r="L254" s="2">
        <v>3.2550532817840501</v>
      </c>
      <c r="M254" s="2">
        <f t="shared" si="14"/>
        <v>-0.19101494521594997</v>
      </c>
      <c r="O254" s="2">
        <v>3.446068227</v>
      </c>
      <c r="P254" s="2">
        <v>2.9988625049590998</v>
      </c>
      <c r="Q254" s="2">
        <f t="shared" si="15"/>
        <v>-0.44720572204090026</v>
      </c>
    </row>
    <row r="255" spans="3:17" x14ac:dyDescent="0.2">
      <c r="C255" s="2">
        <v>4.7003680949999902</v>
      </c>
      <c r="D255" s="2">
        <v>3.0787215232849099</v>
      </c>
      <c r="E255" s="2">
        <f t="shared" si="12"/>
        <v>-1.6216465717150803</v>
      </c>
      <c r="G255" s="2">
        <v>4.7003680949999902</v>
      </c>
      <c r="H255" s="2">
        <v>3.1734666824340798</v>
      </c>
      <c r="I255" s="2">
        <f t="shared" si="13"/>
        <v>-1.5269014125659104</v>
      </c>
      <c r="K255" s="2">
        <v>4.7003680949999902</v>
      </c>
      <c r="L255" s="2">
        <v>3.3758368492126398</v>
      </c>
      <c r="M255" s="2">
        <f t="shared" si="14"/>
        <v>-1.3245312457873504</v>
      </c>
      <c r="O255" s="2">
        <v>4.7003680949999902</v>
      </c>
      <c r="P255" s="2">
        <v>3.2621896266937198</v>
      </c>
      <c r="Q255" s="2">
        <f t="shared" si="15"/>
        <v>-1.4381784683062704</v>
      </c>
    </row>
    <row r="256" spans="3:17" x14ac:dyDescent="0.2">
      <c r="C256" s="2">
        <v>2.3497925479999902</v>
      </c>
      <c r="D256" s="2">
        <v>4.0350160598754803</v>
      </c>
      <c r="E256" s="2">
        <f t="shared" si="12"/>
        <v>1.6852235118754901</v>
      </c>
      <c r="G256" s="2">
        <v>2.3497925479999902</v>
      </c>
      <c r="H256" s="2">
        <v>4.2203025817870996</v>
      </c>
      <c r="I256" s="2">
        <f t="shared" si="13"/>
        <v>1.8705100337871094</v>
      </c>
      <c r="K256" s="2">
        <v>2.3497925479999902</v>
      </c>
      <c r="L256" s="2">
        <v>4.3683562278747496</v>
      </c>
      <c r="M256" s="2">
        <f t="shared" si="14"/>
        <v>2.0185636798747595</v>
      </c>
      <c r="O256" s="2">
        <v>2.3497925479999902</v>
      </c>
      <c r="P256" s="2">
        <v>4.3411955833434996</v>
      </c>
      <c r="Q256" s="2">
        <f t="shared" si="15"/>
        <v>1.9914030353435095</v>
      </c>
    </row>
    <row r="257" spans="3:17" x14ac:dyDescent="0.2">
      <c r="C257" s="2">
        <v>4.3824667469999898</v>
      </c>
      <c r="D257" s="2">
        <v>3.1122629642486501</v>
      </c>
      <c r="E257" s="2">
        <f t="shared" si="12"/>
        <v>-1.2702037827513397</v>
      </c>
      <c r="G257" s="2">
        <v>4.3824667469999898</v>
      </c>
      <c r="H257" s="2">
        <v>3.26294517517089</v>
      </c>
      <c r="I257" s="2">
        <f t="shared" si="13"/>
        <v>-1.1195215718290998</v>
      </c>
      <c r="K257" s="2">
        <v>4.3824667469999898</v>
      </c>
      <c r="L257" s="2">
        <v>3.1319043636321999</v>
      </c>
      <c r="M257" s="2">
        <f t="shared" si="14"/>
        <v>-1.2505623833677899</v>
      </c>
      <c r="O257" s="2">
        <v>4.3824667469999898</v>
      </c>
      <c r="P257" s="2">
        <v>2.89501452445983</v>
      </c>
      <c r="Q257" s="2">
        <f t="shared" si="15"/>
        <v>-1.4874522225401599</v>
      </c>
    </row>
    <row r="258" spans="3:17" x14ac:dyDescent="0.2">
      <c r="C258" s="2">
        <v>5.8030430620000004</v>
      </c>
      <c r="D258" s="2">
        <v>3.9892201423645002</v>
      </c>
      <c r="E258" s="2">
        <f t="shared" si="12"/>
        <v>-1.8138229196355002</v>
      </c>
      <c r="G258" s="2">
        <v>5.8030430620000004</v>
      </c>
      <c r="H258" s="2">
        <v>4.2408461570739702</v>
      </c>
      <c r="I258" s="2">
        <f t="shared" si="13"/>
        <v>-1.5621969049260302</v>
      </c>
      <c r="K258" s="2">
        <v>5.8030430620000004</v>
      </c>
      <c r="L258" s="2">
        <v>4.6323714256286603</v>
      </c>
      <c r="M258" s="2">
        <f t="shared" si="14"/>
        <v>-1.1706716363713401</v>
      </c>
      <c r="O258" s="2">
        <v>5.8030430620000004</v>
      </c>
      <c r="P258" s="2">
        <v>4.3602509498596103</v>
      </c>
      <c r="Q258" s="2">
        <f t="shared" si="15"/>
        <v>-1.4427921121403902</v>
      </c>
    </row>
    <row r="259" spans="3:17" x14ac:dyDescent="0.2">
      <c r="C259" s="2">
        <v>6.304297042</v>
      </c>
      <c r="D259" s="2">
        <v>5.1987648010253897</v>
      </c>
      <c r="E259" s="2">
        <f t="shared" si="12"/>
        <v>-1.1055322409746102</v>
      </c>
      <c r="G259" s="2">
        <v>6.304297042</v>
      </c>
      <c r="H259" s="2">
        <v>5.3206467628479004</v>
      </c>
      <c r="I259" s="2">
        <f t="shared" si="13"/>
        <v>-0.98365027915209957</v>
      </c>
      <c r="K259" s="2">
        <v>6.304297042</v>
      </c>
      <c r="L259" s="2">
        <v>5.5665211677551198</v>
      </c>
      <c r="M259" s="2">
        <f t="shared" si="14"/>
        <v>-0.73777587424488011</v>
      </c>
      <c r="O259" s="2">
        <v>6.304297042</v>
      </c>
      <c r="P259" s="2">
        <v>5.4842362403869602</v>
      </c>
      <c r="Q259" s="2">
        <f t="shared" si="15"/>
        <v>-0.82006080161303974</v>
      </c>
    </row>
    <row r="260" spans="3:17" x14ac:dyDescent="0.2">
      <c r="C260" s="2">
        <v>6.2842405629999902</v>
      </c>
      <c r="D260" s="2">
        <v>5.6339116096496502</v>
      </c>
      <c r="E260" s="2">
        <f t="shared" si="12"/>
        <v>-0.65032895335034002</v>
      </c>
      <c r="G260" s="2">
        <v>6.2842405629999902</v>
      </c>
      <c r="H260" s="2">
        <v>5.6631298065185502</v>
      </c>
      <c r="I260" s="2">
        <f t="shared" si="13"/>
        <v>-0.62111075648143999</v>
      </c>
      <c r="K260" s="2">
        <v>6.2842405629999902</v>
      </c>
      <c r="L260" s="2">
        <v>5.6302409172058097</v>
      </c>
      <c r="M260" s="2">
        <f t="shared" si="14"/>
        <v>-0.65399964579418057</v>
      </c>
      <c r="O260" s="2">
        <v>6.2842405629999902</v>
      </c>
      <c r="P260" s="2">
        <v>5.7568855285644496</v>
      </c>
      <c r="Q260" s="2">
        <f t="shared" si="15"/>
        <v>-0.52735503443554066</v>
      </c>
    </row>
    <row r="261" spans="3:17" x14ac:dyDescent="0.2">
      <c r="C261" s="2">
        <v>7.3968161139999902</v>
      </c>
      <c r="D261" s="2">
        <v>5.5197525024414</v>
      </c>
      <c r="E261" s="2">
        <f t="shared" si="12"/>
        <v>-1.8770636115585901</v>
      </c>
      <c r="G261" s="2">
        <v>7.3968161139999902</v>
      </c>
      <c r="H261" s="2">
        <v>5.7477478981018004</v>
      </c>
      <c r="I261" s="2">
        <f t="shared" si="13"/>
        <v>-1.6490682158981897</v>
      </c>
      <c r="K261" s="2">
        <v>7.3968161139999902</v>
      </c>
      <c r="L261" s="2">
        <v>5.8625249862670801</v>
      </c>
      <c r="M261" s="2">
        <f t="shared" si="14"/>
        <v>-1.5342911277329101</v>
      </c>
      <c r="O261" s="2">
        <v>7.3968161139999902</v>
      </c>
      <c r="P261" s="2">
        <v>5.6014213562011701</v>
      </c>
      <c r="Q261" s="2">
        <f t="shared" si="15"/>
        <v>-1.7953947577988201</v>
      </c>
    </row>
    <row r="262" spans="3:17" x14ac:dyDescent="0.2">
      <c r="C262" s="2">
        <v>6.4278119709999997</v>
      </c>
      <c r="D262" s="2">
        <v>6.4192786216735804</v>
      </c>
      <c r="E262" s="2">
        <f t="shared" si="12"/>
        <v>-8.5333493264192484E-3</v>
      </c>
      <c r="G262" s="2">
        <v>6.4278119709999997</v>
      </c>
      <c r="H262" s="2">
        <v>6.5031871795654199</v>
      </c>
      <c r="I262" s="2">
        <f t="shared" si="13"/>
        <v>7.5375208565420238E-2</v>
      </c>
      <c r="K262" s="2">
        <v>6.4278119709999997</v>
      </c>
      <c r="L262" s="2">
        <v>6.6681246757507298</v>
      </c>
      <c r="M262" s="2">
        <f t="shared" si="14"/>
        <v>0.24031270475073008</v>
      </c>
      <c r="O262" s="2">
        <v>6.4278119709999997</v>
      </c>
      <c r="P262" s="2">
        <v>6.5420355796813903</v>
      </c>
      <c r="Q262" s="2">
        <f t="shared" si="15"/>
        <v>0.11422360868139059</v>
      </c>
    </row>
    <row r="263" spans="3:17" x14ac:dyDescent="0.2">
      <c r="C263" s="2">
        <v>6.4506865099999899</v>
      </c>
      <c r="D263" s="2">
        <v>5.6489048004150302</v>
      </c>
      <c r="E263" s="2">
        <f t="shared" si="12"/>
        <v>-0.80178170958495976</v>
      </c>
      <c r="G263" s="2">
        <v>6.4506865099999899</v>
      </c>
      <c r="H263" s="2">
        <v>5.8452000617980904</v>
      </c>
      <c r="I263" s="2">
        <f t="shared" si="13"/>
        <v>-0.60548644820189956</v>
      </c>
      <c r="K263" s="2">
        <v>6.4506865099999899</v>
      </c>
      <c r="L263" s="2">
        <v>6.0508909225463796</v>
      </c>
      <c r="M263" s="2">
        <f t="shared" si="14"/>
        <v>-0.39979558745361032</v>
      </c>
      <c r="O263" s="2">
        <v>6.4506865099999899</v>
      </c>
      <c r="P263" s="2">
        <v>5.8711929321289</v>
      </c>
      <c r="Q263" s="2">
        <f t="shared" si="15"/>
        <v>-0.5794935778710899</v>
      </c>
    </row>
    <row r="264" spans="3:17" x14ac:dyDescent="0.2">
      <c r="C264" s="2">
        <v>7.4746404229999897</v>
      </c>
      <c r="D264" s="2">
        <v>5.7264986038207999</v>
      </c>
      <c r="E264" s="2">
        <f t="shared" si="12"/>
        <v>-1.7481418191791898</v>
      </c>
      <c r="G264" s="2">
        <v>7.4746404229999897</v>
      </c>
      <c r="H264" s="2">
        <v>5.8432288169860804</v>
      </c>
      <c r="I264" s="2">
        <f t="shared" si="13"/>
        <v>-1.6314116060139092</v>
      </c>
      <c r="K264" s="2">
        <v>7.4746404229999897</v>
      </c>
      <c r="L264" s="2">
        <v>5.7809319496154696</v>
      </c>
      <c r="M264" s="2">
        <f t="shared" si="14"/>
        <v>-1.69370847338452</v>
      </c>
      <c r="O264" s="2">
        <v>7.4746404229999897</v>
      </c>
      <c r="P264" s="2">
        <v>5.8860936164855904</v>
      </c>
      <c r="Q264" s="2">
        <f t="shared" si="15"/>
        <v>-1.5885468065143993</v>
      </c>
    </row>
    <row r="265" spans="3:17" x14ac:dyDescent="0.2">
      <c r="C265" s="2">
        <v>5.5173416069999996</v>
      </c>
      <c r="D265" s="2">
        <v>6.5838088989257804</v>
      </c>
      <c r="E265" s="2">
        <f t="shared" si="12"/>
        <v>1.0664672919257807</v>
      </c>
      <c r="G265" s="2">
        <v>5.5173416069999996</v>
      </c>
      <c r="H265" s="2">
        <v>6.7462210655212402</v>
      </c>
      <c r="I265" s="2">
        <f t="shared" si="13"/>
        <v>1.2288794585212406</v>
      </c>
      <c r="K265" s="2">
        <v>5.5173416069999996</v>
      </c>
      <c r="L265" s="2">
        <v>6.8315691947937003</v>
      </c>
      <c r="M265" s="2">
        <f t="shared" si="14"/>
        <v>1.3142275877937006</v>
      </c>
      <c r="O265" s="2">
        <v>5.5173416069999996</v>
      </c>
      <c r="P265" s="2">
        <v>6.7606630325317303</v>
      </c>
      <c r="Q265" s="2">
        <f t="shared" si="15"/>
        <v>1.2433214255317306</v>
      </c>
    </row>
    <row r="266" spans="3:17" x14ac:dyDescent="0.2">
      <c r="C266" s="2">
        <v>4.7508961639999896</v>
      </c>
      <c r="D266" s="2">
        <v>5.19264411926269</v>
      </c>
      <c r="E266" s="2">
        <f t="shared" si="12"/>
        <v>0.44174795526270039</v>
      </c>
      <c r="G266" s="2">
        <v>4.7508961639999896</v>
      </c>
      <c r="H266" s="2">
        <v>5.0915451049804599</v>
      </c>
      <c r="I266" s="2">
        <f t="shared" si="13"/>
        <v>0.34064894098047027</v>
      </c>
      <c r="K266" s="2">
        <v>4.7508961639999896</v>
      </c>
      <c r="L266" s="2">
        <v>4.9189424514770499</v>
      </c>
      <c r="M266" s="2">
        <f t="shared" si="14"/>
        <v>0.1680462874770603</v>
      </c>
      <c r="O266" s="2">
        <v>4.7508961639999896</v>
      </c>
      <c r="P266" s="2">
        <v>5.4608159065246502</v>
      </c>
      <c r="Q266" s="2">
        <f t="shared" si="15"/>
        <v>0.70991974252466061</v>
      </c>
    </row>
    <row r="267" spans="3:17" x14ac:dyDescent="0.2">
      <c r="C267" s="2">
        <v>3.2377288860000002</v>
      </c>
      <c r="D267" s="2">
        <v>4.7009916305541903</v>
      </c>
      <c r="E267" s="2">
        <f t="shared" si="12"/>
        <v>1.4632627445541901</v>
      </c>
      <c r="G267" s="2">
        <v>3.2377288860000002</v>
      </c>
      <c r="H267" s="2">
        <v>4.4744482040405202</v>
      </c>
      <c r="I267" s="2">
        <f t="shared" si="13"/>
        <v>1.23671931804052</v>
      </c>
      <c r="K267" s="2">
        <v>3.2377288860000002</v>
      </c>
      <c r="L267" s="2">
        <v>4.4201331138610804</v>
      </c>
      <c r="M267" s="2">
        <f t="shared" si="14"/>
        <v>1.1824042278610802</v>
      </c>
      <c r="O267" s="2">
        <v>3.2377288860000002</v>
      </c>
      <c r="P267" s="2">
        <v>4.7148070335388104</v>
      </c>
      <c r="Q267" s="2">
        <f t="shared" si="15"/>
        <v>1.4770781475388102</v>
      </c>
    </row>
    <row r="268" spans="3:17" x14ac:dyDescent="0.2">
      <c r="C268" s="2">
        <v>2.2363365819999901</v>
      </c>
      <c r="D268" s="2">
        <v>3.7573044300079301</v>
      </c>
      <c r="E268" s="2">
        <f t="shared" si="12"/>
        <v>1.52096784800794</v>
      </c>
      <c r="G268" s="2">
        <v>2.2363365819999901</v>
      </c>
      <c r="H268" s="2">
        <v>3.5789225101470898</v>
      </c>
      <c r="I268" s="2">
        <f t="shared" si="13"/>
        <v>1.3425859281470998</v>
      </c>
      <c r="K268" s="2">
        <v>2.2363365819999901</v>
      </c>
      <c r="L268" s="2">
        <v>3.3673391342163002</v>
      </c>
      <c r="M268" s="2">
        <f t="shared" si="14"/>
        <v>1.1310025522163101</v>
      </c>
      <c r="O268" s="2">
        <v>2.2363365819999901</v>
      </c>
      <c r="P268" s="2">
        <v>3.5765404701232901</v>
      </c>
      <c r="Q268" s="2">
        <f t="shared" si="15"/>
        <v>1.3402038881233</v>
      </c>
    </row>
    <row r="269" spans="3:17" x14ac:dyDescent="0.2">
      <c r="C269" s="2">
        <v>2.0747757899999901</v>
      </c>
      <c r="D269" s="2">
        <v>3.2251300811767498</v>
      </c>
      <c r="E269" s="2">
        <f t="shared" si="12"/>
        <v>1.1503542911767597</v>
      </c>
      <c r="G269" s="2">
        <v>2.0747757899999901</v>
      </c>
      <c r="H269" s="2">
        <v>3.3965299129486</v>
      </c>
      <c r="I269" s="2">
        <f t="shared" si="13"/>
        <v>1.3217541229486098</v>
      </c>
      <c r="K269" s="2">
        <v>2.0747757899999901</v>
      </c>
      <c r="L269" s="2">
        <v>3.6042814254760698</v>
      </c>
      <c r="M269" s="2">
        <f t="shared" si="14"/>
        <v>1.5295056354760797</v>
      </c>
      <c r="O269" s="2">
        <v>2.0747757899999901</v>
      </c>
      <c r="P269" s="2">
        <v>2.9644281864166202</v>
      </c>
      <c r="Q269" s="2">
        <f t="shared" si="15"/>
        <v>0.88965239641663008</v>
      </c>
    </row>
    <row r="270" spans="3:17" x14ac:dyDescent="0.2">
      <c r="C270" s="2">
        <v>1.8659582109999899</v>
      </c>
      <c r="D270" s="2">
        <v>2.6749069690704301</v>
      </c>
      <c r="E270" s="2">
        <f t="shared" si="12"/>
        <v>0.8089487580704402</v>
      </c>
      <c r="G270" s="2">
        <v>1.8659582109999899</v>
      </c>
      <c r="H270" s="2">
        <v>2.61825299263</v>
      </c>
      <c r="I270" s="2">
        <f t="shared" si="13"/>
        <v>0.75229478163001007</v>
      </c>
      <c r="K270" s="2">
        <v>1.8659582109999899</v>
      </c>
      <c r="L270" s="2">
        <v>2.51265168190002</v>
      </c>
      <c r="M270" s="2">
        <f t="shared" si="14"/>
        <v>0.64669347090003004</v>
      </c>
      <c r="O270" s="2">
        <v>1.8659582109999899</v>
      </c>
      <c r="P270" s="2">
        <v>2.5113427639007502</v>
      </c>
      <c r="Q270" s="2">
        <f t="shared" si="15"/>
        <v>0.64538455290076024</v>
      </c>
    </row>
    <row r="271" spans="3:17" x14ac:dyDescent="0.2">
      <c r="C271" s="2">
        <v>1.7161483740000001</v>
      </c>
      <c r="D271" s="2">
        <v>2.22320079803466</v>
      </c>
      <c r="E271" s="2">
        <f t="shared" si="12"/>
        <v>0.50705242403465989</v>
      </c>
      <c r="G271" s="2">
        <v>1.7161483740000001</v>
      </c>
      <c r="H271" s="2">
        <v>2.29700756072998</v>
      </c>
      <c r="I271" s="2">
        <f t="shared" si="13"/>
        <v>0.58085918672997994</v>
      </c>
      <c r="K271" s="2">
        <v>1.7161483740000001</v>
      </c>
      <c r="L271" s="2">
        <v>2.3125569820403999</v>
      </c>
      <c r="M271" s="2">
        <f t="shared" si="14"/>
        <v>0.59640860804039986</v>
      </c>
      <c r="O271" s="2">
        <v>1.7161483740000001</v>
      </c>
      <c r="P271" s="2">
        <v>2.1966602802276598</v>
      </c>
      <c r="Q271" s="2">
        <f t="shared" si="15"/>
        <v>0.48051190622765971</v>
      </c>
    </row>
    <row r="272" spans="3:17" x14ac:dyDescent="0.2">
      <c r="C272" s="2">
        <v>2.7843713539999899</v>
      </c>
      <c r="D272" s="2">
        <v>1.9354599714279099</v>
      </c>
      <c r="E272" s="2">
        <f t="shared" si="12"/>
        <v>-0.84891138257207999</v>
      </c>
      <c r="G272" s="2">
        <v>2.7843713539999899</v>
      </c>
      <c r="H272" s="2">
        <v>1.9427216053009</v>
      </c>
      <c r="I272" s="2">
        <f t="shared" si="13"/>
        <v>-0.84164974869908993</v>
      </c>
      <c r="K272" s="2">
        <v>2.7843713539999899</v>
      </c>
      <c r="L272" s="2">
        <v>1.99521660804748</v>
      </c>
      <c r="M272" s="2">
        <f t="shared" si="14"/>
        <v>-0.7891547459525099</v>
      </c>
      <c r="O272" s="2">
        <v>2.7843713539999899</v>
      </c>
      <c r="P272" s="2">
        <v>1.8459491729736299</v>
      </c>
      <c r="Q272" s="2">
        <f t="shared" si="15"/>
        <v>-0.93842218102635999</v>
      </c>
    </row>
    <row r="273" spans="3:17" x14ac:dyDescent="0.2">
      <c r="C273" s="2">
        <v>1.84541543699999</v>
      </c>
      <c r="D273" s="2">
        <v>2.7911593914031898</v>
      </c>
      <c r="E273" s="2">
        <f t="shared" si="12"/>
        <v>0.9457439544031998</v>
      </c>
      <c r="G273" s="2">
        <v>1.84541543699999</v>
      </c>
      <c r="H273" s="2">
        <v>2.7239279747009202</v>
      </c>
      <c r="I273" s="2">
        <f t="shared" si="13"/>
        <v>0.87851253770093019</v>
      </c>
      <c r="K273" s="2">
        <v>1.84541543699999</v>
      </c>
      <c r="L273" s="2">
        <v>2.6767508983611998</v>
      </c>
      <c r="M273" s="2">
        <f t="shared" si="14"/>
        <v>0.83133546136120984</v>
      </c>
      <c r="O273" s="2">
        <v>1.84541543699999</v>
      </c>
      <c r="P273" s="2">
        <v>2.5370068550109801</v>
      </c>
      <c r="Q273" s="2">
        <f t="shared" si="15"/>
        <v>0.69159141801099011</v>
      </c>
    </row>
    <row r="274" spans="3:17" x14ac:dyDescent="0.2">
      <c r="C274" s="2">
        <v>1.68457506199999</v>
      </c>
      <c r="D274" s="2">
        <v>1.9152685403823799</v>
      </c>
      <c r="E274" s="2">
        <f t="shared" si="12"/>
        <v>0.23069347838238996</v>
      </c>
      <c r="G274" s="2">
        <v>1.68457506199999</v>
      </c>
      <c r="H274" s="2">
        <v>1.87033414840698</v>
      </c>
      <c r="I274" s="2">
        <f t="shared" si="13"/>
        <v>0.18575908640699001</v>
      </c>
      <c r="K274" s="2">
        <v>1.68457506199999</v>
      </c>
      <c r="L274" s="2">
        <v>1.98505842685699</v>
      </c>
      <c r="M274" s="2">
        <f t="shared" si="14"/>
        <v>0.300483364857</v>
      </c>
      <c r="O274" s="2">
        <v>1.68457506199999</v>
      </c>
      <c r="P274" s="2">
        <v>1.92613017559051</v>
      </c>
      <c r="Q274" s="2">
        <f t="shared" si="15"/>
        <v>0.24155511359052007</v>
      </c>
    </row>
    <row r="275" spans="3:17" x14ac:dyDescent="0.2">
      <c r="C275" s="2">
        <v>3.168371708</v>
      </c>
      <c r="D275" s="2">
        <v>1.8353865146636901</v>
      </c>
      <c r="E275" s="2">
        <f t="shared" si="12"/>
        <v>-1.3329851933363099</v>
      </c>
      <c r="G275" s="2">
        <v>3.168371708</v>
      </c>
      <c r="H275" s="2">
        <v>1.86936795711517</v>
      </c>
      <c r="I275" s="2">
        <f t="shared" si="13"/>
        <v>-1.29900375088483</v>
      </c>
      <c r="K275" s="2">
        <v>3.168371708</v>
      </c>
      <c r="L275" s="2">
        <v>1.82486164569854</v>
      </c>
      <c r="M275" s="2">
        <f t="shared" si="14"/>
        <v>-1.34351006230146</v>
      </c>
      <c r="O275" s="2">
        <v>3.168371708</v>
      </c>
      <c r="P275" s="2">
        <v>1.77850317955017</v>
      </c>
      <c r="Q275" s="2">
        <f t="shared" si="15"/>
        <v>-1.38986852844983</v>
      </c>
    </row>
    <row r="276" spans="3:17" x14ac:dyDescent="0.2">
      <c r="C276" s="2">
        <v>1.93054052699999</v>
      </c>
      <c r="D276" s="2">
        <v>3.1623053550720202</v>
      </c>
      <c r="E276" s="2">
        <f t="shared" si="12"/>
        <v>1.2317648280720301</v>
      </c>
      <c r="G276" s="2">
        <v>1.93054052699999</v>
      </c>
      <c r="H276" s="2">
        <v>3.06834745407104</v>
      </c>
      <c r="I276" s="2">
        <f t="shared" si="13"/>
        <v>1.13780692707105</v>
      </c>
      <c r="K276" s="2">
        <v>1.93054052699999</v>
      </c>
      <c r="L276" s="2">
        <v>3.04291367530822</v>
      </c>
      <c r="M276" s="2">
        <f t="shared" si="14"/>
        <v>1.11237314830823</v>
      </c>
      <c r="O276" s="2">
        <v>1.93054052699999</v>
      </c>
      <c r="P276" s="2">
        <v>2.9015526771545401</v>
      </c>
      <c r="Q276" s="2">
        <f t="shared" si="15"/>
        <v>0.97101215015455011</v>
      </c>
    </row>
    <row r="277" spans="3:17" x14ac:dyDescent="0.2">
      <c r="C277" s="2">
        <v>4.9568222989999899</v>
      </c>
      <c r="D277" s="2">
        <v>2.3724563121795601</v>
      </c>
      <c r="E277" s="2">
        <f t="shared" si="12"/>
        <v>-2.5843659868204298</v>
      </c>
      <c r="G277" s="2">
        <v>4.9568222989999899</v>
      </c>
      <c r="H277" s="2">
        <v>2.3006424903869598</v>
      </c>
      <c r="I277" s="2">
        <f t="shared" si="13"/>
        <v>-2.6561798086130302</v>
      </c>
      <c r="K277" s="2">
        <v>4.9568222989999899</v>
      </c>
      <c r="L277" s="2">
        <v>2.28755378723144</v>
      </c>
      <c r="M277" s="2">
        <f t="shared" si="14"/>
        <v>-2.66926851176855</v>
      </c>
      <c r="O277" s="2">
        <v>4.9568222989999899</v>
      </c>
      <c r="P277" s="2">
        <v>2.2030465602874698</v>
      </c>
      <c r="Q277" s="2">
        <f t="shared" si="15"/>
        <v>-2.7537757387125201</v>
      </c>
    </row>
    <row r="278" spans="3:17" x14ac:dyDescent="0.2">
      <c r="C278" s="2">
        <v>4.44115633699999</v>
      </c>
      <c r="D278" s="2">
        <v>5.0463218688964799</v>
      </c>
      <c r="E278" s="2">
        <f t="shared" si="12"/>
        <v>0.60516553189648992</v>
      </c>
      <c r="G278" s="2">
        <v>4.44115633699999</v>
      </c>
      <c r="H278" s="2">
        <v>4.9992132186889604</v>
      </c>
      <c r="I278" s="2">
        <f t="shared" si="13"/>
        <v>0.55805688168897039</v>
      </c>
      <c r="K278" s="2">
        <v>4.44115633699999</v>
      </c>
      <c r="L278" s="2">
        <v>4.5095367431640598</v>
      </c>
      <c r="M278" s="2">
        <f t="shared" si="14"/>
        <v>6.8380406164069818E-2</v>
      </c>
      <c r="O278" s="2">
        <v>4.44115633699999</v>
      </c>
      <c r="P278" s="2">
        <v>4.6276097297668404</v>
      </c>
      <c r="Q278" s="2">
        <f t="shared" si="15"/>
        <v>0.18645339276685036</v>
      </c>
    </row>
    <row r="279" spans="3:17" x14ac:dyDescent="0.2">
      <c r="C279" s="2">
        <v>2.2688228349999902</v>
      </c>
      <c r="D279" s="2">
        <v>4.5665440559387198</v>
      </c>
      <c r="E279" s="2">
        <f t="shared" si="12"/>
        <v>2.2977212209387297</v>
      </c>
      <c r="G279" s="2">
        <v>2.2688228349999902</v>
      </c>
      <c r="H279" s="2">
        <v>4.3170857429504297</v>
      </c>
      <c r="I279" s="2">
        <f t="shared" si="13"/>
        <v>2.0482629079504395</v>
      </c>
      <c r="K279" s="2">
        <v>2.2688228349999902</v>
      </c>
      <c r="L279" s="2">
        <v>4.3642487525939897</v>
      </c>
      <c r="M279" s="2">
        <f t="shared" si="14"/>
        <v>2.0954259175939995</v>
      </c>
      <c r="O279" s="2">
        <v>2.2688228349999902</v>
      </c>
      <c r="P279" s="2">
        <v>4.3127202987670801</v>
      </c>
      <c r="Q279" s="2">
        <f t="shared" si="15"/>
        <v>2.0438974637670899</v>
      </c>
    </row>
    <row r="280" spans="3:17" x14ac:dyDescent="0.2">
      <c r="C280" s="2">
        <v>2.1986005909999902</v>
      </c>
      <c r="D280" s="2">
        <v>3.2098720073699898</v>
      </c>
      <c r="E280" s="2">
        <f t="shared" si="12"/>
        <v>1.0112714163699996</v>
      </c>
      <c r="G280" s="2">
        <v>2.1986005909999902</v>
      </c>
      <c r="H280" s="2">
        <v>2.80966019630432</v>
      </c>
      <c r="I280" s="2">
        <f t="shared" si="13"/>
        <v>0.61105960530432979</v>
      </c>
      <c r="K280" s="2">
        <v>2.1986005909999902</v>
      </c>
      <c r="L280" s="2">
        <v>2.9714875221252401</v>
      </c>
      <c r="M280" s="2">
        <f t="shared" si="14"/>
        <v>0.77288693112524998</v>
      </c>
      <c r="O280" s="2">
        <v>2.1986005909999902</v>
      </c>
      <c r="P280" s="2">
        <v>2.88381719589233</v>
      </c>
      <c r="Q280" s="2">
        <f t="shared" si="15"/>
        <v>0.68521660489233982</v>
      </c>
    </row>
    <row r="281" spans="3:17" x14ac:dyDescent="0.2">
      <c r="C281" s="2">
        <v>3.5488718960000001</v>
      </c>
      <c r="D281" s="2">
        <v>2.8029248714446999</v>
      </c>
      <c r="E281" s="2">
        <f t="shared" si="12"/>
        <v>-0.74594702455530015</v>
      </c>
      <c r="G281" s="2">
        <v>3.5488718960000001</v>
      </c>
      <c r="H281" s="2">
        <v>2.4944295883178702</v>
      </c>
      <c r="I281" s="2">
        <f t="shared" si="13"/>
        <v>-1.0544423076821299</v>
      </c>
      <c r="K281" s="2">
        <v>3.5488718960000001</v>
      </c>
      <c r="L281" s="2">
        <v>2.5811374187469398</v>
      </c>
      <c r="M281" s="2">
        <f t="shared" si="14"/>
        <v>-0.96773447725306028</v>
      </c>
      <c r="O281" s="2">
        <v>3.5488718960000001</v>
      </c>
      <c r="P281" s="2">
        <v>2.5867462158203098</v>
      </c>
      <c r="Q281" s="2">
        <f t="shared" si="15"/>
        <v>-0.96212568017969025</v>
      </c>
    </row>
    <row r="282" spans="3:17" x14ac:dyDescent="0.2">
      <c r="C282" s="2">
        <v>2.3017185850000002</v>
      </c>
      <c r="D282" s="2">
        <v>3.6985592842102002</v>
      </c>
      <c r="E282" s="2">
        <f t="shared" si="12"/>
        <v>1.3968406992102</v>
      </c>
      <c r="G282" s="2">
        <v>2.3017185850000002</v>
      </c>
      <c r="H282" s="2">
        <v>3.6597232818603498</v>
      </c>
      <c r="I282" s="2">
        <f t="shared" si="13"/>
        <v>1.3580046968603496</v>
      </c>
      <c r="K282" s="2">
        <v>2.3017185850000002</v>
      </c>
      <c r="L282" s="2">
        <v>3.51973533630371</v>
      </c>
      <c r="M282" s="2">
        <f t="shared" si="14"/>
        <v>1.2180167513037099</v>
      </c>
      <c r="O282" s="2">
        <v>2.3017185850000002</v>
      </c>
      <c r="P282" s="2">
        <v>3.57300806045532</v>
      </c>
      <c r="Q282" s="2">
        <f t="shared" si="15"/>
        <v>1.2712894754553199</v>
      </c>
    </row>
    <row r="283" spans="3:17" x14ac:dyDescent="0.2">
      <c r="C283" s="2">
        <v>1.7408612290000001</v>
      </c>
      <c r="D283" s="2">
        <v>2.8966023921966499</v>
      </c>
      <c r="E283" s="2">
        <f t="shared" si="12"/>
        <v>1.1557411631966499</v>
      </c>
      <c r="G283" s="2">
        <v>1.7408612290000001</v>
      </c>
      <c r="H283" s="2">
        <v>2.8017668724060001</v>
      </c>
      <c r="I283" s="2">
        <f t="shared" si="13"/>
        <v>1.060905643406</v>
      </c>
      <c r="K283" s="2">
        <v>1.7408612290000001</v>
      </c>
      <c r="L283" s="2">
        <v>2.81618332862854</v>
      </c>
      <c r="M283" s="2">
        <f t="shared" si="14"/>
        <v>1.07532209962854</v>
      </c>
      <c r="O283" s="2">
        <v>1.7408612290000001</v>
      </c>
      <c r="P283" s="2">
        <v>2.6740510463714502</v>
      </c>
      <c r="Q283" s="2">
        <f t="shared" si="15"/>
        <v>0.93318981737145013</v>
      </c>
    </row>
    <row r="284" spans="3:17" x14ac:dyDescent="0.2">
      <c r="C284" s="2">
        <v>3.41956413399999</v>
      </c>
      <c r="D284" s="2">
        <v>2.0310349464416499</v>
      </c>
      <c r="E284" s="2">
        <f t="shared" si="12"/>
        <v>-1.3885291875583401</v>
      </c>
      <c r="G284" s="2">
        <v>3.41956413399999</v>
      </c>
      <c r="H284" s="2">
        <v>2.0077240467071502</v>
      </c>
      <c r="I284" s="2">
        <f t="shared" si="13"/>
        <v>-1.4118400872928398</v>
      </c>
      <c r="K284" s="2">
        <v>3.41956413399999</v>
      </c>
      <c r="L284" s="2">
        <v>2.0577437877654998</v>
      </c>
      <c r="M284" s="2">
        <f t="shared" si="14"/>
        <v>-1.3618203462344902</v>
      </c>
      <c r="O284" s="2">
        <v>3.41956413399999</v>
      </c>
      <c r="P284" s="2">
        <v>2.0136764049529998</v>
      </c>
      <c r="Q284" s="2">
        <f t="shared" si="15"/>
        <v>-1.4058877290469902</v>
      </c>
    </row>
    <row r="285" spans="3:17" x14ac:dyDescent="0.2">
      <c r="C285" s="2">
        <v>3.8158054099999901</v>
      </c>
      <c r="D285" s="2">
        <v>3.5427982807159402</v>
      </c>
      <c r="E285" s="2">
        <f t="shared" si="12"/>
        <v>-0.27300712928404991</v>
      </c>
      <c r="G285" s="2">
        <v>3.8158054099999901</v>
      </c>
      <c r="H285" s="2">
        <v>3.2700569629669101</v>
      </c>
      <c r="I285" s="2">
        <f t="shared" si="13"/>
        <v>-0.54574844703308001</v>
      </c>
      <c r="K285" s="2">
        <v>3.8158054099999901</v>
      </c>
      <c r="L285" s="2">
        <v>3.425048828125</v>
      </c>
      <c r="M285" s="2">
        <f t="shared" si="14"/>
        <v>-0.39075658187499007</v>
      </c>
      <c r="O285" s="2">
        <v>3.8158054099999901</v>
      </c>
      <c r="P285" s="2">
        <v>3.2734665870666499</v>
      </c>
      <c r="Q285" s="2">
        <f t="shared" si="15"/>
        <v>-0.54233882293334013</v>
      </c>
    </row>
    <row r="286" spans="3:17" x14ac:dyDescent="0.2">
      <c r="C286" s="2">
        <v>3.5077430349999901</v>
      </c>
      <c r="D286" s="2">
        <v>3.7213830947875901</v>
      </c>
      <c r="E286" s="2">
        <f t="shared" si="12"/>
        <v>0.21364005978760003</v>
      </c>
      <c r="G286" s="2">
        <v>3.5077430349999901</v>
      </c>
      <c r="H286" s="2">
        <v>3.4618396759033199</v>
      </c>
      <c r="I286" s="2">
        <f t="shared" si="13"/>
        <v>-4.5903359096670204E-2</v>
      </c>
      <c r="K286" s="2">
        <v>3.5077430349999901</v>
      </c>
      <c r="L286" s="2">
        <v>3.6954429149627601</v>
      </c>
      <c r="M286" s="2">
        <f t="shared" si="14"/>
        <v>0.18769987996277004</v>
      </c>
      <c r="O286" s="2">
        <v>3.5077430349999901</v>
      </c>
      <c r="P286" s="2">
        <v>3.6658749580383301</v>
      </c>
      <c r="Q286" s="2">
        <f t="shared" si="15"/>
        <v>0.15813192303834001</v>
      </c>
    </row>
    <row r="287" spans="3:17" x14ac:dyDescent="0.2">
      <c r="C287" s="2">
        <v>2.5339714029999998</v>
      </c>
      <c r="D287" s="2">
        <v>3.2073435783386199</v>
      </c>
      <c r="E287" s="2">
        <f t="shared" si="12"/>
        <v>0.67337217533862015</v>
      </c>
      <c r="G287" s="2">
        <v>2.5339714029999998</v>
      </c>
      <c r="H287" s="2">
        <v>3.1436688899993799</v>
      </c>
      <c r="I287" s="2">
        <f t="shared" si="13"/>
        <v>0.60969748699938009</v>
      </c>
      <c r="K287" s="2">
        <v>2.5339714029999998</v>
      </c>
      <c r="L287" s="2">
        <v>3.2957420349121</v>
      </c>
      <c r="M287" s="2">
        <f t="shared" si="14"/>
        <v>0.76177063191210026</v>
      </c>
      <c r="O287" s="2">
        <v>2.5339714029999998</v>
      </c>
      <c r="P287" s="2">
        <v>3.2783238887786799</v>
      </c>
      <c r="Q287" s="2">
        <f t="shared" si="15"/>
        <v>0.74435248577868007</v>
      </c>
    </row>
    <row r="288" spans="3:17" x14ac:dyDescent="0.2">
      <c r="C288" s="2">
        <v>1.86367169699999</v>
      </c>
      <c r="D288" s="2">
        <v>2.58491730690002</v>
      </c>
      <c r="E288" s="2">
        <f t="shared" si="12"/>
        <v>0.72124560990002995</v>
      </c>
      <c r="G288" s="2">
        <v>1.86367169699999</v>
      </c>
      <c r="H288" s="2">
        <v>2.5919437408447199</v>
      </c>
      <c r="I288" s="2">
        <f t="shared" si="13"/>
        <v>0.72827204384472988</v>
      </c>
      <c r="K288" s="2">
        <v>1.86367169699999</v>
      </c>
      <c r="L288" s="2">
        <v>2.6081833839416499</v>
      </c>
      <c r="M288" s="2">
        <f t="shared" si="14"/>
        <v>0.74451168694165992</v>
      </c>
      <c r="O288" s="2">
        <v>1.86367169699999</v>
      </c>
      <c r="P288" s="2">
        <v>2.5211043357849099</v>
      </c>
      <c r="Q288" s="2">
        <f t="shared" si="15"/>
        <v>0.65743263878491986</v>
      </c>
    </row>
    <row r="289" spans="3:17" x14ac:dyDescent="0.2">
      <c r="C289" s="2">
        <v>1.4491649289999999</v>
      </c>
      <c r="D289" s="2">
        <v>2.0583522319793701</v>
      </c>
      <c r="E289" s="2">
        <f t="shared" si="12"/>
        <v>0.60918730297937018</v>
      </c>
      <c r="G289" s="2">
        <v>1.4491649289999999</v>
      </c>
      <c r="H289" s="2">
        <v>2.0160820484161301</v>
      </c>
      <c r="I289" s="2">
        <f t="shared" si="13"/>
        <v>0.56691711941613021</v>
      </c>
      <c r="K289" s="2">
        <v>1.4491649289999999</v>
      </c>
      <c r="L289" s="2">
        <v>2.0262284278869598</v>
      </c>
      <c r="M289" s="2">
        <f t="shared" si="14"/>
        <v>0.57706349888695985</v>
      </c>
      <c r="O289" s="2">
        <v>1.4491649289999999</v>
      </c>
      <c r="P289" s="2">
        <v>2.0701420307159402</v>
      </c>
      <c r="Q289" s="2">
        <f t="shared" si="15"/>
        <v>0.62097710171594023</v>
      </c>
    </row>
    <row r="290" spans="3:17" x14ac:dyDescent="0.2">
      <c r="C290" s="2">
        <v>1.3467353259999899</v>
      </c>
      <c r="D290" s="2">
        <v>1.6754063367843599</v>
      </c>
      <c r="E290" s="2">
        <f t="shared" si="12"/>
        <v>0.32867101078437</v>
      </c>
      <c r="G290" s="2">
        <v>1.3467353259999899</v>
      </c>
      <c r="H290" s="2">
        <v>1.63273441791534</v>
      </c>
      <c r="I290" s="2">
        <f t="shared" si="13"/>
        <v>0.28599909191535011</v>
      </c>
      <c r="K290" s="2">
        <v>1.3467353259999899</v>
      </c>
      <c r="L290" s="2">
        <v>1.7639586925506501</v>
      </c>
      <c r="M290" s="2">
        <f t="shared" si="14"/>
        <v>0.41722336655066017</v>
      </c>
      <c r="O290" s="2">
        <v>1.3467353259999899</v>
      </c>
      <c r="P290" s="2">
        <v>1.7809861898422199</v>
      </c>
      <c r="Q290" s="2">
        <f t="shared" si="15"/>
        <v>0.43425086384222999</v>
      </c>
    </row>
    <row r="291" spans="3:17" x14ac:dyDescent="0.2">
      <c r="C291" s="2">
        <v>1.40740286599999</v>
      </c>
      <c r="D291" s="2">
        <v>1.6275774240493699</v>
      </c>
      <c r="E291" s="2">
        <f t="shared" si="12"/>
        <v>0.22017455804937991</v>
      </c>
      <c r="G291" s="2">
        <v>1.40740286599999</v>
      </c>
      <c r="H291" s="2">
        <v>1.55146312713623</v>
      </c>
      <c r="I291" s="2">
        <f t="shared" si="13"/>
        <v>0.14406026113624004</v>
      </c>
      <c r="K291" s="2">
        <v>1.40740286599999</v>
      </c>
      <c r="L291" s="2">
        <v>1.6197551488876301</v>
      </c>
      <c r="M291" s="2">
        <f t="shared" si="14"/>
        <v>0.21235228288764008</v>
      </c>
      <c r="O291" s="2">
        <v>1.40740286599999</v>
      </c>
      <c r="P291" s="2">
        <v>1.6070848703384299</v>
      </c>
      <c r="Q291" s="2">
        <f t="shared" si="15"/>
        <v>0.19968200433843997</v>
      </c>
    </row>
    <row r="292" spans="3:17" x14ac:dyDescent="0.2">
      <c r="C292" s="2">
        <v>1.163439627</v>
      </c>
      <c r="D292" s="2">
        <v>1.53213226795196</v>
      </c>
      <c r="E292" s="2">
        <f t="shared" si="12"/>
        <v>0.36869264095195997</v>
      </c>
      <c r="G292" s="2">
        <v>1.163439627</v>
      </c>
      <c r="H292" s="2">
        <v>1.54688143730163</v>
      </c>
      <c r="I292" s="2">
        <f t="shared" si="13"/>
        <v>0.38344181030162994</v>
      </c>
      <c r="K292" s="2">
        <v>1.163439627</v>
      </c>
      <c r="L292" s="2">
        <v>1.5960266590118399</v>
      </c>
      <c r="M292" s="2">
        <f t="shared" si="14"/>
        <v>0.4325870320118399</v>
      </c>
      <c r="O292" s="2">
        <v>1.163439627</v>
      </c>
      <c r="P292" s="2">
        <v>1.4640524387359599</v>
      </c>
      <c r="Q292" s="2">
        <f t="shared" si="15"/>
        <v>0.30061281173595988</v>
      </c>
    </row>
    <row r="293" spans="3:17" x14ac:dyDescent="0.2">
      <c r="C293" s="2">
        <v>1.2055293840000001</v>
      </c>
      <c r="D293" s="2">
        <v>1.28356897830963</v>
      </c>
      <c r="E293" s="2">
        <f t="shared" ref="E293:E356" si="16">D293-C293</f>
        <v>7.8039594309629923E-2</v>
      </c>
      <c r="G293" s="2">
        <v>1.2055293840000001</v>
      </c>
      <c r="H293" s="2">
        <v>1.2761496305465601</v>
      </c>
      <c r="I293" s="2">
        <f t="shared" ref="I293:I356" si="17">H293-G293</f>
        <v>7.0620246546559962E-2</v>
      </c>
      <c r="K293" s="2">
        <v>1.2055293840000001</v>
      </c>
      <c r="L293" s="2">
        <v>1.2599111795425399</v>
      </c>
      <c r="M293" s="2">
        <f t="shared" ref="M293:M356" si="18">L293-K293</f>
        <v>5.4381795542539857E-2</v>
      </c>
      <c r="O293" s="2">
        <v>1.2055293840000001</v>
      </c>
      <c r="P293" s="2">
        <v>1.17992031574249</v>
      </c>
      <c r="Q293" s="2">
        <f t="shared" ref="Q293:Q356" si="19">P293-O293</f>
        <v>-2.5609068257510081E-2</v>
      </c>
    </row>
    <row r="294" spans="3:17" x14ac:dyDescent="0.2">
      <c r="C294" s="2">
        <v>1.4436946579999901</v>
      </c>
      <c r="D294" s="2">
        <v>1.2612446546554501</v>
      </c>
      <c r="E294" s="2">
        <f t="shared" si="16"/>
        <v>-0.18245000334453998</v>
      </c>
      <c r="G294" s="2">
        <v>1.4436946579999901</v>
      </c>
      <c r="H294" s="2">
        <v>1.2700717449188199</v>
      </c>
      <c r="I294" s="2">
        <f t="shared" si="17"/>
        <v>-0.17362291308117017</v>
      </c>
      <c r="K294" s="2">
        <v>1.4436946579999901</v>
      </c>
      <c r="L294" s="2">
        <v>1.27759993076324</v>
      </c>
      <c r="M294" s="2">
        <f t="shared" si="18"/>
        <v>-0.16609472723675012</v>
      </c>
      <c r="O294" s="2">
        <v>1.4436946579999901</v>
      </c>
      <c r="P294" s="2">
        <v>1.1486948728561399</v>
      </c>
      <c r="Q294" s="2">
        <f t="shared" si="19"/>
        <v>-0.29499978514385017</v>
      </c>
    </row>
    <row r="295" spans="3:17" x14ac:dyDescent="0.2">
      <c r="C295" s="2">
        <v>1.821356113</v>
      </c>
      <c r="D295" s="2">
        <v>1.38615882396697</v>
      </c>
      <c r="E295" s="2">
        <f t="shared" si="16"/>
        <v>-0.43519728903303001</v>
      </c>
      <c r="G295" s="2">
        <v>1.821356113</v>
      </c>
      <c r="H295" s="2">
        <v>1.37173819541931</v>
      </c>
      <c r="I295" s="2">
        <f t="shared" si="17"/>
        <v>-0.44961791758069003</v>
      </c>
      <c r="K295" s="2">
        <v>1.821356113</v>
      </c>
      <c r="L295" s="2">
        <v>1.4161518812179501</v>
      </c>
      <c r="M295" s="2">
        <f t="shared" si="18"/>
        <v>-0.4052042317820499</v>
      </c>
      <c r="O295" s="2">
        <v>1.821356113</v>
      </c>
      <c r="P295" s="2">
        <v>1.2962727546691799</v>
      </c>
      <c r="Q295" s="2">
        <f t="shared" si="19"/>
        <v>-0.52508335833082009</v>
      </c>
    </row>
    <row r="296" spans="3:17" x14ac:dyDescent="0.2">
      <c r="C296" s="2">
        <v>1.3213611489999999</v>
      </c>
      <c r="D296" s="2">
        <v>1.5899703502655</v>
      </c>
      <c r="E296" s="2">
        <f t="shared" si="16"/>
        <v>0.26860920126550014</v>
      </c>
      <c r="G296" s="2">
        <v>1.3213611489999999</v>
      </c>
      <c r="H296" s="2">
        <v>1.6049989461898799</v>
      </c>
      <c r="I296" s="2">
        <f t="shared" si="17"/>
        <v>0.28363779718988003</v>
      </c>
      <c r="K296" s="2">
        <v>1.3213611489999999</v>
      </c>
      <c r="L296" s="2">
        <v>1.6887708902359</v>
      </c>
      <c r="M296" s="2">
        <f t="shared" si="18"/>
        <v>0.36740974123590009</v>
      </c>
      <c r="O296" s="2">
        <v>1.3213611489999999</v>
      </c>
      <c r="P296" s="2">
        <v>1.55818915367126</v>
      </c>
      <c r="Q296" s="2">
        <f t="shared" si="19"/>
        <v>0.23682800467126008</v>
      </c>
    </row>
    <row r="297" spans="3:17" x14ac:dyDescent="0.2">
      <c r="C297" s="2">
        <v>1.3018316429999901</v>
      </c>
      <c r="D297" s="2">
        <v>1.31646299362182</v>
      </c>
      <c r="E297" s="2">
        <f t="shared" si="16"/>
        <v>1.4631350621829853E-2</v>
      </c>
      <c r="G297" s="2">
        <v>1.3018316429999901</v>
      </c>
      <c r="H297" s="2">
        <v>1.3479931354522701</v>
      </c>
      <c r="I297" s="2">
        <f t="shared" si="17"/>
        <v>4.6161492452279962E-2</v>
      </c>
      <c r="K297" s="2">
        <v>1.3018316429999901</v>
      </c>
      <c r="L297" s="2">
        <v>1.37938320636749</v>
      </c>
      <c r="M297" s="2">
        <f t="shared" si="18"/>
        <v>7.7551563367499909E-2</v>
      </c>
      <c r="O297" s="2">
        <v>1.3018316429999901</v>
      </c>
      <c r="P297" s="2">
        <v>1.2207123041152901</v>
      </c>
      <c r="Q297" s="2">
        <f t="shared" si="19"/>
        <v>-8.1119338884700021E-2</v>
      </c>
    </row>
    <row r="298" spans="3:17" x14ac:dyDescent="0.2">
      <c r="C298" s="2">
        <v>1.33152166599999</v>
      </c>
      <c r="D298" s="2">
        <v>1.3377771377563401</v>
      </c>
      <c r="E298" s="2">
        <f t="shared" si="16"/>
        <v>6.2554717563501061E-3</v>
      </c>
      <c r="G298" s="2">
        <v>1.33152166599999</v>
      </c>
      <c r="H298" s="2">
        <v>1.34894931316375</v>
      </c>
      <c r="I298" s="2">
        <f t="shared" si="17"/>
        <v>1.7427647163759996E-2</v>
      </c>
      <c r="K298" s="2">
        <v>1.33152166599999</v>
      </c>
      <c r="L298" s="2">
        <v>1.37860095500946</v>
      </c>
      <c r="M298" s="2">
        <f t="shared" si="18"/>
        <v>4.7079289009470005E-2</v>
      </c>
      <c r="O298" s="2">
        <v>1.33152166599999</v>
      </c>
      <c r="P298" s="2">
        <v>1.2315045595169001</v>
      </c>
      <c r="Q298" s="2">
        <f t="shared" si="19"/>
        <v>-0.10001710648308992</v>
      </c>
    </row>
    <row r="299" spans="3:17" x14ac:dyDescent="0.2">
      <c r="C299" s="2">
        <v>2.9103619080000001</v>
      </c>
      <c r="D299" s="2">
        <v>1.3727619647979701</v>
      </c>
      <c r="E299" s="2">
        <f t="shared" si="16"/>
        <v>-1.53759994320203</v>
      </c>
      <c r="G299" s="2">
        <v>2.9103619080000001</v>
      </c>
      <c r="H299" s="2">
        <v>1.35728919506072</v>
      </c>
      <c r="I299" s="2">
        <f t="shared" si="17"/>
        <v>-1.5530727129392801</v>
      </c>
      <c r="K299" s="2">
        <v>2.9103619080000001</v>
      </c>
      <c r="L299" s="2">
        <v>1.3652659654617301</v>
      </c>
      <c r="M299" s="2">
        <f t="shared" si="18"/>
        <v>-1.54509594253827</v>
      </c>
      <c r="O299" s="2">
        <v>2.9103619080000001</v>
      </c>
      <c r="P299" s="2">
        <v>1.2488988637924101</v>
      </c>
      <c r="Q299" s="2">
        <f t="shared" si="19"/>
        <v>-1.6614630442075899</v>
      </c>
    </row>
    <row r="300" spans="3:17" x14ac:dyDescent="0.2">
      <c r="C300" s="2">
        <v>3.5772073280000001</v>
      </c>
      <c r="D300" s="2">
        <v>2.5362176895141602</v>
      </c>
      <c r="E300" s="2">
        <f t="shared" si="16"/>
        <v>-1.0409896384858399</v>
      </c>
      <c r="G300" s="2">
        <v>3.5772073280000001</v>
      </c>
      <c r="H300" s="2">
        <v>2.62993240356445</v>
      </c>
      <c r="I300" s="2">
        <f t="shared" si="17"/>
        <v>-0.94727492443555006</v>
      </c>
      <c r="K300" s="2">
        <v>3.5772073280000001</v>
      </c>
      <c r="L300" s="2">
        <v>2.5750427246093701</v>
      </c>
      <c r="M300" s="2">
        <f t="shared" si="18"/>
        <v>-1.00216460339063</v>
      </c>
      <c r="O300" s="2">
        <v>3.5772073280000001</v>
      </c>
      <c r="P300" s="2">
        <v>2.56499814987182</v>
      </c>
      <c r="Q300" s="2">
        <f t="shared" si="19"/>
        <v>-1.0122091781281801</v>
      </c>
    </row>
    <row r="301" spans="3:17" x14ac:dyDescent="0.2">
      <c r="C301" s="2">
        <v>3.5659932159999999</v>
      </c>
      <c r="D301" s="2">
        <v>3.1545557975768999</v>
      </c>
      <c r="E301" s="2">
        <f t="shared" si="16"/>
        <v>-0.4114374184231</v>
      </c>
      <c r="G301" s="2">
        <v>3.5659932159999999</v>
      </c>
      <c r="H301" s="2">
        <v>3.2993750572204501</v>
      </c>
      <c r="I301" s="2">
        <f t="shared" si="17"/>
        <v>-0.26661815877954975</v>
      </c>
      <c r="K301" s="2">
        <v>3.5659932159999999</v>
      </c>
      <c r="L301" s="2">
        <v>3.24997806549072</v>
      </c>
      <c r="M301" s="2">
        <f t="shared" si="18"/>
        <v>-0.31601515050927986</v>
      </c>
      <c r="O301" s="2">
        <v>3.5659932159999999</v>
      </c>
      <c r="P301" s="2">
        <v>3.16268658638</v>
      </c>
      <c r="Q301" s="2">
        <f t="shared" si="19"/>
        <v>-0.40330662961999986</v>
      </c>
    </row>
    <row r="302" spans="3:17" x14ac:dyDescent="0.2">
      <c r="C302" s="2">
        <v>2.92224410399999</v>
      </c>
      <c r="D302" s="2">
        <v>3.2013359069824201</v>
      </c>
      <c r="E302" s="2">
        <f t="shared" si="16"/>
        <v>0.27909180298243008</v>
      </c>
      <c r="G302" s="2">
        <v>2.92224410399999</v>
      </c>
      <c r="H302" s="2">
        <v>3.2696826457977202</v>
      </c>
      <c r="I302" s="2">
        <f t="shared" si="17"/>
        <v>0.34743854179773015</v>
      </c>
      <c r="K302" s="2">
        <v>2.92224410399999</v>
      </c>
      <c r="L302" s="2">
        <v>3.3930349349975502</v>
      </c>
      <c r="M302" s="2">
        <f t="shared" si="18"/>
        <v>0.47079083099756014</v>
      </c>
      <c r="O302" s="2">
        <v>2.92224410399999</v>
      </c>
      <c r="P302" s="2">
        <v>3.1948761940002401</v>
      </c>
      <c r="Q302" s="2">
        <f t="shared" si="19"/>
        <v>0.27263209000025013</v>
      </c>
    </row>
    <row r="303" spans="3:17" x14ac:dyDescent="0.2">
      <c r="C303" s="2">
        <v>2.6067967499999898</v>
      </c>
      <c r="D303" s="2">
        <v>2.7649083137512198</v>
      </c>
      <c r="E303" s="2">
        <f t="shared" si="16"/>
        <v>0.15811156375123003</v>
      </c>
      <c r="G303" s="2">
        <v>2.6067967499999898</v>
      </c>
      <c r="H303" s="2">
        <v>2.8095502853393501</v>
      </c>
      <c r="I303" s="2">
        <f t="shared" si="17"/>
        <v>0.20275353533936036</v>
      </c>
      <c r="K303" s="2">
        <v>2.6067967499999898</v>
      </c>
      <c r="L303" s="2">
        <v>2.8586719036102202</v>
      </c>
      <c r="M303" s="2">
        <f t="shared" si="18"/>
        <v>0.25187515361023038</v>
      </c>
      <c r="O303" s="2">
        <v>2.6067967499999898</v>
      </c>
      <c r="P303" s="2">
        <v>2.7432277202606201</v>
      </c>
      <c r="Q303" s="2">
        <f t="shared" si="19"/>
        <v>0.13643097026063034</v>
      </c>
    </row>
    <row r="304" spans="3:17" x14ac:dyDescent="0.2">
      <c r="C304" s="2">
        <v>3.6060139530000002</v>
      </c>
      <c r="D304" s="2">
        <v>2.4697349071502601</v>
      </c>
      <c r="E304" s="2">
        <f t="shared" si="16"/>
        <v>-1.13627904584974</v>
      </c>
      <c r="G304" s="2">
        <v>3.6060139530000002</v>
      </c>
      <c r="H304" s="2">
        <v>2.5188951492309499</v>
      </c>
      <c r="I304" s="2">
        <f t="shared" si="17"/>
        <v>-1.0871188037690502</v>
      </c>
      <c r="K304" s="2">
        <v>3.6060139530000002</v>
      </c>
      <c r="L304" s="2">
        <v>2.5560398101806601</v>
      </c>
      <c r="M304" s="2">
        <f t="shared" si="18"/>
        <v>-1.0499741428193401</v>
      </c>
      <c r="O304" s="2">
        <v>3.6060139530000002</v>
      </c>
      <c r="P304" s="2">
        <v>2.5529375076293901</v>
      </c>
      <c r="Q304" s="2">
        <f t="shared" si="19"/>
        <v>-1.0530764453706101</v>
      </c>
    </row>
    <row r="305" spans="3:17" x14ac:dyDescent="0.2">
      <c r="C305" s="2">
        <v>3.3655133579999901</v>
      </c>
      <c r="D305" s="2">
        <v>3.2351655960082999</v>
      </c>
      <c r="E305" s="2">
        <f t="shared" si="16"/>
        <v>-0.13034776199169018</v>
      </c>
      <c r="G305" s="2">
        <v>3.3655133579999901</v>
      </c>
      <c r="H305" s="2">
        <v>3.3585839271545401</v>
      </c>
      <c r="I305" s="2">
        <f t="shared" si="17"/>
        <v>-6.9294308454499465E-3</v>
      </c>
      <c r="K305" s="2">
        <v>3.3655133579999901</v>
      </c>
      <c r="L305" s="2">
        <v>3.3719270229339502</v>
      </c>
      <c r="M305" s="2">
        <f t="shared" si="18"/>
        <v>6.4136649339601171E-3</v>
      </c>
      <c r="O305" s="2">
        <v>3.3655133579999901</v>
      </c>
      <c r="P305" s="2">
        <v>3.4021770954132</v>
      </c>
      <c r="Q305" s="2">
        <f t="shared" si="19"/>
        <v>3.666373741320994E-2</v>
      </c>
    </row>
    <row r="306" spans="3:17" x14ac:dyDescent="0.2">
      <c r="C306" s="2">
        <v>3.2786970470000001</v>
      </c>
      <c r="D306" s="2">
        <v>3.1478133201599099</v>
      </c>
      <c r="E306" s="2">
        <f t="shared" si="16"/>
        <v>-0.1308837268400902</v>
      </c>
      <c r="G306" s="2">
        <v>3.2786970470000001</v>
      </c>
      <c r="H306" s="2">
        <v>3.21786332130432</v>
      </c>
      <c r="I306" s="2">
        <f t="shared" si="17"/>
        <v>-6.083372569568013E-2</v>
      </c>
      <c r="K306" s="2">
        <v>3.2786970470000001</v>
      </c>
      <c r="L306" s="2">
        <v>3.3128275871276802</v>
      </c>
      <c r="M306" s="2">
        <f t="shared" si="18"/>
        <v>3.4130540127680131E-2</v>
      </c>
      <c r="O306" s="2">
        <v>3.2786970470000001</v>
      </c>
      <c r="P306" s="2">
        <v>3.2696018218994101</v>
      </c>
      <c r="Q306" s="2">
        <f t="shared" si="19"/>
        <v>-9.0952251005900209E-3</v>
      </c>
    </row>
    <row r="307" spans="3:17" x14ac:dyDescent="0.2">
      <c r="C307" s="2">
        <v>3.396061698</v>
      </c>
      <c r="D307" s="2">
        <v>3.00753545761108</v>
      </c>
      <c r="E307" s="2">
        <f t="shared" si="16"/>
        <v>-0.38852624038892003</v>
      </c>
      <c r="G307" s="2">
        <v>3.396061698</v>
      </c>
      <c r="H307" s="2">
        <v>3.0076155662536599</v>
      </c>
      <c r="I307" s="2">
        <f t="shared" si="17"/>
        <v>-0.38844613174634013</v>
      </c>
      <c r="K307" s="2">
        <v>3.396061698</v>
      </c>
      <c r="L307" s="2">
        <v>3.1111981868743799</v>
      </c>
      <c r="M307" s="2">
        <f t="shared" si="18"/>
        <v>-0.28486351112562014</v>
      </c>
      <c r="O307" s="2">
        <v>3.396061698</v>
      </c>
      <c r="P307" s="2">
        <v>3.10896372795104</v>
      </c>
      <c r="Q307" s="2">
        <f t="shared" si="19"/>
        <v>-0.28709797004895998</v>
      </c>
    </row>
    <row r="308" spans="3:17" x14ac:dyDescent="0.2">
      <c r="C308" s="2">
        <v>3.480795171</v>
      </c>
      <c r="D308" s="2">
        <v>3.0541443824768</v>
      </c>
      <c r="E308" s="2">
        <f t="shared" si="16"/>
        <v>-0.42665078852320004</v>
      </c>
      <c r="G308" s="2">
        <v>3.480795171</v>
      </c>
      <c r="H308" s="2">
        <v>3.0702085494995099</v>
      </c>
      <c r="I308" s="2">
        <f t="shared" si="17"/>
        <v>-0.41058662150049008</v>
      </c>
      <c r="K308" s="2">
        <v>3.480795171</v>
      </c>
      <c r="L308" s="2">
        <v>3.2028515338897701</v>
      </c>
      <c r="M308" s="2">
        <f t="shared" si="18"/>
        <v>-0.27794363711022996</v>
      </c>
      <c r="O308" s="2">
        <v>3.480795171</v>
      </c>
      <c r="P308" s="2">
        <v>3.1490459442138601</v>
      </c>
      <c r="Q308" s="2">
        <f t="shared" si="19"/>
        <v>-0.33174922678613994</v>
      </c>
    </row>
    <row r="309" spans="3:17" x14ac:dyDescent="0.2">
      <c r="C309" s="2">
        <v>3.25280630799999</v>
      </c>
      <c r="D309" s="2">
        <v>3.1988644599914502</v>
      </c>
      <c r="E309" s="2">
        <f t="shared" si="16"/>
        <v>-5.394184800853985E-2</v>
      </c>
      <c r="G309" s="2">
        <v>3.25280630799999</v>
      </c>
      <c r="H309" s="2">
        <v>3.1739933490753098</v>
      </c>
      <c r="I309" s="2">
        <f t="shared" si="17"/>
        <v>-7.881295892468021E-2</v>
      </c>
      <c r="K309" s="2">
        <v>3.25280630799999</v>
      </c>
      <c r="L309" s="2">
        <v>3.3065829277038499</v>
      </c>
      <c r="M309" s="2">
        <f t="shared" si="18"/>
        <v>5.3776619703859829E-2</v>
      </c>
      <c r="O309" s="2">
        <v>3.25280630799999</v>
      </c>
      <c r="P309" s="2">
        <v>3.2667007446289</v>
      </c>
      <c r="Q309" s="2">
        <f t="shared" si="19"/>
        <v>1.389443662890999E-2</v>
      </c>
    </row>
    <row r="310" spans="3:17" x14ac:dyDescent="0.2">
      <c r="C310" s="2">
        <v>1.442298458</v>
      </c>
      <c r="D310" s="2">
        <v>3.0039286613464302</v>
      </c>
      <c r="E310" s="2">
        <f t="shared" si="16"/>
        <v>1.5616302033464302</v>
      </c>
      <c r="G310" s="2">
        <v>1.442298458</v>
      </c>
      <c r="H310" s="2">
        <v>2.9835042953491202</v>
      </c>
      <c r="I310" s="2">
        <f t="shared" si="17"/>
        <v>1.5412058373491202</v>
      </c>
      <c r="K310" s="2">
        <v>1.442298458</v>
      </c>
      <c r="L310" s="2">
        <v>3.1295721530914302</v>
      </c>
      <c r="M310" s="2">
        <f t="shared" si="18"/>
        <v>1.6872736950914302</v>
      </c>
      <c r="O310" s="2">
        <v>1.442298458</v>
      </c>
      <c r="P310" s="2">
        <v>3.05632400512695</v>
      </c>
      <c r="Q310" s="2">
        <f t="shared" si="19"/>
        <v>1.61402554712695</v>
      </c>
    </row>
    <row r="311" spans="3:17" x14ac:dyDescent="0.2">
      <c r="C311" s="2">
        <v>1.9611446619999899</v>
      </c>
      <c r="D311" s="2">
        <v>1.7601728439330999</v>
      </c>
      <c r="E311" s="2">
        <f t="shared" si="16"/>
        <v>-0.20097181806689002</v>
      </c>
      <c r="G311" s="2">
        <v>1.9611446619999899</v>
      </c>
      <c r="H311" s="2">
        <v>1.6282376050948999</v>
      </c>
      <c r="I311" s="2">
        <f t="shared" si="17"/>
        <v>-0.33290705690509004</v>
      </c>
      <c r="K311" s="2">
        <v>1.9611446619999899</v>
      </c>
      <c r="L311" s="2">
        <v>1.87281489372253</v>
      </c>
      <c r="M311" s="2">
        <f t="shared" si="18"/>
        <v>-8.8329768277459975E-2</v>
      </c>
      <c r="O311" s="2">
        <v>1.9611446619999899</v>
      </c>
      <c r="P311" s="2">
        <v>1.9562901258468599</v>
      </c>
      <c r="Q311" s="2">
        <f t="shared" si="19"/>
        <v>-4.8545361531300291E-3</v>
      </c>
    </row>
    <row r="312" spans="3:17" x14ac:dyDescent="0.2">
      <c r="C312" s="2">
        <v>1.2833565229999899</v>
      </c>
      <c r="D312" s="2">
        <v>1.96145927906036</v>
      </c>
      <c r="E312" s="2">
        <f t="shared" si="16"/>
        <v>0.67810275606037007</v>
      </c>
      <c r="G312" s="2">
        <v>1.2833565229999899</v>
      </c>
      <c r="H312" s="2">
        <v>1.9385012388229299</v>
      </c>
      <c r="I312" s="2">
        <f t="shared" si="17"/>
        <v>0.65514471582293998</v>
      </c>
      <c r="K312" s="2">
        <v>1.2833565229999899</v>
      </c>
      <c r="L312" s="2">
        <v>1.99658226966857</v>
      </c>
      <c r="M312" s="2">
        <f t="shared" si="18"/>
        <v>0.71322574666858007</v>
      </c>
      <c r="O312" s="2">
        <v>1.2833565229999899</v>
      </c>
      <c r="P312" s="2">
        <v>2.1353876590728702</v>
      </c>
      <c r="Q312" s="2">
        <f t="shared" si="19"/>
        <v>0.85203113607288028</v>
      </c>
    </row>
    <row r="313" spans="3:17" x14ac:dyDescent="0.2">
      <c r="C313" s="2">
        <v>1.28052823999999</v>
      </c>
      <c r="D313" s="2">
        <v>1.4440273046493499</v>
      </c>
      <c r="E313" s="2">
        <f t="shared" si="16"/>
        <v>0.16349906464935993</v>
      </c>
      <c r="G313" s="2">
        <v>1.28052823999999</v>
      </c>
      <c r="H313" s="2">
        <v>1.4796822071075399</v>
      </c>
      <c r="I313" s="2">
        <f t="shared" si="17"/>
        <v>0.19915396710754996</v>
      </c>
      <c r="K313" s="2">
        <v>1.28052823999999</v>
      </c>
      <c r="L313" s="2">
        <v>1.4880132675170801</v>
      </c>
      <c r="M313" s="2">
        <f t="shared" si="18"/>
        <v>0.20748502751709008</v>
      </c>
      <c r="O313" s="2">
        <v>1.28052823999999</v>
      </c>
      <c r="P313" s="2">
        <v>1.61100733280181</v>
      </c>
      <c r="Q313" s="2">
        <f t="shared" si="19"/>
        <v>0.33047909280181997</v>
      </c>
    </row>
    <row r="314" spans="3:17" x14ac:dyDescent="0.2">
      <c r="C314" s="2">
        <v>1.0280613190000001</v>
      </c>
      <c r="D314" s="2">
        <v>1.4207625389099099</v>
      </c>
      <c r="E314" s="2">
        <f t="shared" si="16"/>
        <v>0.3927012199099098</v>
      </c>
      <c r="G314" s="2">
        <v>1.0280613190000001</v>
      </c>
      <c r="H314" s="2">
        <v>1.46727406978607</v>
      </c>
      <c r="I314" s="2">
        <f t="shared" si="17"/>
        <v>0.43921275078606992</v>
      </c>
      <c r="K314" s="2">
        <v>1.0280613190000001</v>
      </c>
      <c r="L314" s="2">
        <v>1.51200699806213</v>
      </c>
      <c r="M314" s="2">
        <f t="shared" si="18"/>
        <v>0.48394567906212993</v>
      </c>
      <c r="O314" s="2">
        <v>1.0280613190000001</v>
      </c>
      <c r="P314" s="2">
        <v>1.5243890285491899</v>
      </c>
      <c r="Q314" s="2">
        <f t="shared" si="19"/>
        <v>0.49632770954918981</v>
      </c>
    </row>
    <row r="315" spans="3:17" x14ac:dyDescent="0.2">
      <c r="C315" s="2">
        <v>1.01258154499999</v>
      </c>
      <c r="D315" s="2">
        <v>1.16032767295837</v>
      </c>
      <c r="E315" s="2">
        <f t="shared" si="16"/>
        <v>0.14774612795838005</v>
      </c>
      <c r="G315" s="2">
        <v>1.01258154499999</v>
      </c>
      <c r="H315" s="2">
        <v>1.1630605459213199</v>
      </c>
      <c r="I315" s="2">
        <f t="shared" si="17"/>
        <v>0.15047900092132993</v>
      </c>
      <c r="K315" s="2">
        <v>1.01258154499999</v>
      </c>
      <c r="L315" s="2">
        <v>1.13131511211395</v>
      </c>
      <c r="M315" s="2">
        <f t="shared" si="18"/>
        <v>0.11873356711395999</v>
      </c>
      <c r="O315" s="2">
        <v>1.01258154499999</v>
      </c>
      <c r="P315" s="2">
        <v>1.0520712137222199</v>
      </c>
      <c r="Q315" s="2">
        <f t="shared" si="19"/>
        <v>3.948966872222992E-2</v>
      </c>
    </row>
    <row r="316" spans="3:17" x14ac:dyDescent="0.2">
      <c r="C316" s="2">
        <v>1.2886419490000001</v>
      </c>
      <c r="D316" s="2">
        <v>1.1348015069961499</v>
      </c>
      <c r="E316" s="2">
        <f t="shared" si="16"/>
        <v>-0.15384044200385016</v>
      </c>
      <c r="G316" s="2">
        <v>1.2886419490000001</v>
      </c>
      <c r="H316" s="2">
        <v>1.17012739181518</v>
      </c>
      <c r="I316" s="2">
        <f t="shared" si="17"/>
        <v>-0.11851455718482007</v>
      </c>
      <c r="K316" s="2">
        <v>1.2886419490000001</v>
      </c>
      <c r="L316" s="2">
        <v>1.1213191747665401</v>
      </c>
      <c r="M316" s="2">
        <f t="shared" si="18"/>
        <v>-0.16732277423345998</v>
      </c>
      <c r="O316" s="2">
        <v>1.2886419490000001</v>
      </c>
      <c r="P316" s="2">
        <v>1.0829815864562899</v>
      </c>
      <c r="Q316" s="2">
        <f t="shared" si="19"/>
        <v>-0.20566036254371012</v>
      </c>
    </row>
    <row r="317" spans="3:17" x14ac:dyDescent="0.2">
      <c r="C317" s="2">
        <v>1.2945602350000001</v>
      </c>
      <c r="D317" s="2">
        <v>1.2469710111618</v>
      </c>
      <c r="E317" s="2">
        <f t="shared" si="16"/>
        <v>-4.7589223838200079E-2</v>
      </c>
      <c r="G317" s="2">
        <v>1.2945602350000001</v>
      </c>
      <c r="H317" s="2">
        <v>1.2621165513992301</v>
      </c>
      <c r="I317" s="2">
        <f t="shared" si="17"/>
        <v>-3.244368360076999E-2</v>
      </c>
      <c r="K317" s="2">
        <v>1.2945602350000001</v>
      </c>
      <c r="L317" s="2">
        <v>1.2624927759170499</v>
      </c>
      <c r="M317" s="2">
        <f t="shared" si="18"/>
        <v>-3.2067459082950167E-2</v>
      </c>
      <c r="O317" s="2">
        <v>1.2945602350000001</v>
      </c>
      <c r="P317" s="2">
        <v>1.1757510900497401</v>
      </c>
      <c r="Q317" s="2">
        <f t="shared" si="19"/>
        <v>-0.11880914495025996</v>
      </c>
    </row>
    <row r="318" spans="3:17" x14ac:dyDescent="0.2">
      <c r="C318" s="2">
        <v>1.0398690129999899</v>
      </c>
      <c r="D318" s="2">
        <v>1.27593529224395</v>
      </c>
      <c r="E318" s="2">
        <f t="shared" si="16"/>
        <v>0.23606627924396006</v>
      </c>
      <c r="G318" s="2">
        <v>1.0398690129999899</v>
      </c>
      <c r="H318" s="2">
        <v>1.28062951564788</v>
      </c>
      <c r="I318" s="2">
        <f t="shared" si="17"/>
        <v>0.24076050264789006</v>
      </c>
      <c r="K318" s="2">
        <v>1.0398690129999899</v>
      </c>
      <c r="L318" s="2">
        <v>1.2782850265502901</v>
      </c>
      <c r="M318" s="2">
        <f t="shared" si="18"/>
        <v>0.23841601355030018</v>
      </c>
      <c r="O318" s="2">
        <v>1.0398690129999899</v>
      </c>
      <c r="P318" s="2">
        <v>1.17148637771606</v>
      </c>
      <c r="Q318" s="2">
        <f t="shared" si="19"/>
        <v>0.13161736471607011</v>
      </c>
    </row>
    <row r="319" spans="3:17" x14ac:dyDescent="0.2">
      <c r="C319" s="2">
        <v>1.4665569890000001</v>
      </c>
      <c r="D319" s="2">
        <v>1.13200342655181</v>
      </c>
      <c r="E319" s="2">
        <f t="shared" si="16"/>
        <v>-0.33455356244819012</v>
      </c>
      <c r="G319" s="2">
        <v>1.4665569890000001</v>
      </c>
      <c r="H319" s="2">
        <v>1.14641344547271</v>
      </c>
      <c r="I319" s="2">
        <f t="shared" si="17"/>
        <v>-0.32014354352729013</v>
      </c>
      <c r="K319" s="2">
        <v>1.4665569890000001</v>
      </c>
      <c r="L319" s="2">
        <v>1.13575983047485</v>
      </c>
      <c r="M319" s="2">
        <f t="shared" si="18"/>
        <v>-0.33079715852515013</v>
      </c>
      <c r="O319" s="2">
        <v>1.4665569890000001</v>
      </c>
      <c r="P319" s="2">
        <v>1.00531482696533</v>
      </c>
      <c r="Q319" s="2">
        <f t="shared" si="19"/>
        <v>-0.46124216203467006</v>
      </c>
    </row>
    <row r="320" spans="3:17" x14ac:dyDescent="0.2">
      <c r="C320" s="2">
        <v>2.1241421129999898</v>
      </c>
      <c r="D320" s="2">
        <v>1.3375875949859599</v>
      </c>
      <c r="E320" s="2">
        <f t="shared" si="16"/>
        <v>-0.78655451801402987</v>
      </c>
      <c r="G320" s="2">
        <v>2.1241421129999898</v>
      </c>
      <c r="H320" s="2">
        <v>1.3463337421417201</v>
      </c>
      <c r="I320" s="2">
        <f t="shared" si="17"/>
        <v>-0.7778083708582697</v>
      </c>
      <c r="K320" s="2">
        <v>2.1241421129999898</v>
      </c>
      <c r="L320" s="2">
        <v>1.3700046539306601</v>
      </c>
      <c r="M320" s="2">
        <f t="shared" si="18"/>
        <v>-0.75413745906932972</v>
      </c>
      <c r="O320" s="2">
        <v>2.1241421129999898</v>
      </c>
      <c r="P320" s="2">
        <v>1.3073415756225499</v>
      </c>
      <c r="Q320" s="2">
        <f t="shared" si="19"/>
        <v>-0.81680053737743985</v>
      </c>
    </row>
    <row r="321" spans="3:17" x14ac:dyDescent="0.2">
      <c r="C321" s="2">
        <v>1.93502870899999</v>
      </c>
      <c r="D321" s="2">
        <v>1.71249127388</v>
      </c>
      <c r="E321" s="2">
        <f t="shared" si="16"/>
        <v>-0.22253743511999002</v>
      </c>
      <c r="G321" s="2">
        <v>1.93502870899999</v>
      </c>
      <c r="H321" s="2">
        <v>1.7425113916396999</v>
      </c>
      <c r="I321" s="2">
        <f t="shared" si="17"/>
        <v>-0.1925173173602901</v>
      </c>
      <c r="K321" s="2">
        <v>1.93502870899999</v>
      </c>
      <c r="L321" s="2">
        <v>1.9055289030075</v>
      </c>
      <c r="M321" s="2">
        <f t="shared" si="18"/>
        <v>-2.9499805992490025E-2</v>
      </c>
      <c r="O321" s="2">
        <v>1.93502870899999</v>
      </c>
      <c r="P321" s="2">
        <v>1.79186534881591</v>
      </c>
      <c r="Q321" s="2">
        <f t="shared" si="19"/>
        <v>-0.14316336018408005</v>
      </c>
    </row>
    <row r="322" spans="3:17" x14ac:dyDescent="0.2">
      <c r="C322" s="2">
        <v>1.12842814</v>
      </c>
      <c r="D322" s="2">
        <v>1.7571980953216499</v>
      </c>
      <c r="E322" s="2">
        <f t="shared" si="16"/>
        <v>0.62876995532164992</v>
      </c>
      <c r="G322" s="2">
        <v>1.12842814</v>
      </c>
      <c r="H322" s="2">
        <v>1.7259935140609699</v>
      </c>
      <c r="I322" s="2">
        <f t="shared" si="17"/>
        <v>0.59756537406096988</v>
      </c>
      <c r="K322" s="2">
        <v>1.12842814</v>
      </c>
      <c r="L322" s="2">
        <v>1.83352291584014</v>
      </c>
      <c r="M322" s="2">
        <f t="shared" si="18"/>
        <v>0.70509477584014002</v>
      </c>
      <c r="O322" s="2">
        <v>1.12842814</v>
      </c>
      <c r="P322" s="2">
        <v>1.6871680021286</v>
      </c>
      <c r="Q322" s="2">
        <f t="shared" si="19"/>
        <v>0.55873986212859994</v>
      </c>
    </row>
    <row r="323" spans="3:17" x14ac:dyDescent="0.2">
      <c r="C323" s="2">
        <v>1.7129266109999901</v>
      </c>
      <c r="D323" s="2">
        <v>1.2350535392761199</v>
      </c>
      <c r="E323" s="2">
        <f t="shared" si="16"/>
        <v>-0.47787307172387017</v>
      </c>
      <c r="G323" s="2">
        <v>1.7129266109999901</v>
      </c>
      <c r="H323" s="2">
        <v>1.26271700859069</v>
      </c>
      <c r="I323" s="2">
        <f t="shared" si="17"/>
        <v>-0.45020960240930008</v>
      </c>
      <c r="K323" s="2">
        <v>1.7129266109999901</v>
      </c>
      <c r="L323" s="2">
        <v>1.3354963064193699</v>
      </c>
      <c r="M323" s="2">
        <f t="shared" si="18"/>
        <v>-0.37743030458062021</v>
      </c>
      <c r="O323" s="2">
        <v>1.7129266109999901</v>
      </c>
      <c r="P323" s="2">
        <v>1.2386245727539</v>
      </c>
      <c r="Q323" s="2">
        <f t="shared" si="19"/>
        <v>-0.47430203824609007</v>
      </c>
    </row>
    <row r="324" spans="3:17" x14ac:dyDescent="0.2">
      <c r="C324" s="2">
        <v>0.75786436000000001</v>
      </c>
      <c r="D324" s="2">
        <v>1.54544389247894</v>
      </c>
      <c r="E324" s="2">
        <f t="shared" si="16"/>
        <v>0.78757953247893997</v>
      </c>
      <c r="G324" s="2">
        <v>0.75786436000000001</v>
      </c>
      <c r="H324" s="2">
        <v>1.5610593557357699</v>
      </c>
      <c r="I324" s="2">
        <f t="shared" si="17"/>
        <v>0.80319499573576991</v>
      </c>
      <c r="K324" s="2">
        <v>0.75786436000000001</v>
      </c>
      <c r="L324" s="2">
        <v>1.6088113784789999</v>
      </c>
      <c r="M324" s="2">
        <f t="shared" si="18"/>
        <v>0.85094701847899989</v>
      </c>
      <c r="O324" s="2">
        <v>0.75786436000000001</v>
      </c>
      <c r="P324" s="2">
        <v>1.57879590988159</v>
      </c>
      <c r="Q324" s="2">
        <f t="shared" si="19"/>
        <v>0.82093154988159001</v>
      </c>
    </row>
    <row r="325" spans="3:17" x14ac:dyDescent="0.2">
      <c r="C325" s="2">
        <v>2.0091795669999901</v>
      </c>
      <c r="D325" s="2">
        <v>0.95503067970275801</v>
      </c>
      <c r="E325" s="2">
        <f t="shared" si="16"/>
        <v>-1.0541488872972322</v>
      </c>
      <c r="G325" s="2">
        <v>2.0091795669999901</v>
      </c>
      <c r="H325" s="2">
        <v>0.91884988546371404</v>
      </c>
      <c r="I325" s="2">
        <f t="shared" si="17"/>
        <v>-1.090329681536276</v>
      </c>
      <c r="K325" s="2">
        <v>2.0091795669999901</v>
      </c>
      <c r="L325" s="2">
        <v>0.98140227794647195</v>
      </c>
      <c r="M325" s="2">
        <f t="shared" si="18"/>
        <v>-1.0277772890535182</v>
      </c>
      <c r="O325" s="2">
        <v>2.0091795669999901</v>
      </c>
      <c r="P325" s="2">
        <v>1.2253899574279701</v>
      </c>
      <c r="Q325" s="2">
        <f t="shared" si="19"/>
        <v>-0.78378960957202004</v>
      </c>
    </row>
    <row r="326" spans="3:17" x14ac:dyDescent="0.2">
      <c r="C326" s="2">
        <v>1.8629832260000001</v>
      </c>
      <c r="D326" s="2">
        <v>1.6498762369155799</v>
      </c>
      <c r="E326" s="2">
        <f t="shared" si="16"/>
        <v>-0.21310698908442016</v>
      </c>
      <c r="G326" s="2">
        <v>1.8629832260000001</v>
      </c>
      <c r="H326" s="2">
        <v>1.6052663326263401</v>
      </c>
      <c r="I326" s="2">
        <f t="shared" si="17"/>
        <v>-0.25771689337365999</v>
      </c>
      <c r="K326" s="2">
        <v>1.8629832260000001</v>
      </c>
      <c r="L326" s="2">
        <v>1.6744623184204099</v>
      </c>
      <c r="M326" s="2">
        <f t="shared" si="18"/>
        <v>-0.18852090757959017</v>
      </c>
      <c r="O326" s="2">
        <v>1.8629832260000001</v>
      </c>
      <c r="P326" s="2">
        <v>1.8287992477416899</v>
      </c>
      <c r="Q326" s="2">
        <f t="shared" si="19"/>
        <v>-3.418397825831021E-2</v>
      </c>
    </row>
    <row r="327" spans="3:17" x14ac:dyDescent="0.2">
      <c r="C327" s="2">
        <v>1.7118602109999901</v>
      </c>
      <c r="D327" s="2">
        <v>1.62072229385375</v>
      </c>
      <c r="E327" s="2">
        <f t="shared" si="16"/>
        <v>-9.1137917146240088E-2</v>
      </c>
      <c r="G327" s="2">
        <v>1.7118602109999901</v>
      </c>
      <c r="H327" s="2">
        <v>1.65954065322875</v>
      </c>
      <c r="I327" s="2">
        <f t="shared" si="17"/>
        <v>-5.2319557771240088E-2</v>
      </c>
      <c r="K327" s="2">
        <v>1.7118602109999901</v>
      </c>
      <c r="L327" s="2">
        <v>1.67733430862426</v>
      </c>
      <c r="M327" s="2">
        <f t="shared" si="18"/>
        <v>-3.4525902375730055E-2</v>
      </c>
      <c r="O327" s="2">
        <v>1.7118602109999901</v>
      </c>
      <c r="P327" s="2">
        <v>1.662242770195</v>
      </c>
      <c r="Q327" s="2">
        <f t="shared" si="19"/>
        <v>-4.9617440804990087E-2</v>
      </c>
    </row>
    <row r="328" spans="3:17" x14ac:dyDescent="0.2">
      <c r="C328" s="2">
        <v>1.3508495619999901</v>
      </c>
      <c r="D328" s="2">
        <v>1.6527510881423899</v>
      </c>
      <c r="E328" s="2">
        <f t="shared" si="16"/>
        <v>0.30190152614239985</v>
      </c>
      <c r="G328" s="2">
        <v>1.3508495619999901</v>
      </c>
      <c r="H328" s="2">
        <v>1.60431993007659</v>
      </c>
      <c r="I328" s="2">
        <f t="shared" si="17"/>
        <v>0.25347036807659995</v>
      </c>
      <c r="K328" s="2">
        <v>1.3508495619999901</v>
      </c>
      <c r="L328" s="2">
        <v>1.6375044584274201</v>
      </c>
      <c r="M328" s="2">
        <f t="shared" si="18"/>
        <v>0.28665489642743003</v>
      </c>
      <c r="O328" s="2">
        <v>1.3508495619999901</v>
      </c>
      <c r="P328" s="2">
        <v>1.6125190258026101</v>
      </c>
      <c r="Q328" s="2">
        <f t="shared" si="19"/>
        <v>0.26166946380262002</v>
      </c>
    </row>
    <row r="329" spans="3:17" x14ac:dyDescent="0.2">
      <c r="C329" s="2">
        <v>1.557950385</v>
      </c>
      <c r="D329" s="2">
        <v>1.3849899768829299</v>
      </c>
      <c r="E329" s="2">
        <f t="shared" si="16"/>
        <v>-0.17296040811707014</v>
      </c>
      <c r="G329" s="2">
        <v>1.557950385</v>
      </c>
      <c r="H329" s="2">
        <v>1.42319512367248</v>
      </c>
      <c r="I329" s="2">
        <f t="shared" si="17"/>
        <v>-0.13475526132752003</v>
      </c>
      <c r="K329" s="2">
        <v>1.557950385</v>
      </c>
      <c r="L329" s="2">
        <v>1.4400345087051301</v>
      </c>
      <c r="M329" s="2">
        <f t="shared" si="18"/>
        <v>-0.11791587629486999</v>
      </c>
      <c r="O329" s="2">
        <v>1.557950385</v>
      </c>
      <c r="P329" s="2">
        <v>1.3554599285125699</v>
      </c>
      <c r="Q329" s="2">
        <f t="shared" si="19"/>
        <v>-0.20249045648743014</v>
      </c>
    </row>
    <row r="330" spans="3:17" x14ac:dyDescent="0.2">
      <c r="C330" s="2">
        <v>0.98214064400000001</v>
      </c>
      <c r="D330" s="2">
        <v>1.5921089649200399</v>
      </c>
      <c r="E330" s="2">
        <f t="shared" si="16"/>
        <v>0.60996832092003994</v>
      </c>
      <c r="G330" s="2">
        <v>0.98214064400000001</v>
      </c>
      <c r="H330" s="2">
        <v>1.5610275268554601</v>
      </c>
      <c r="I330" s="2">
        <f t="shared" si="17"/>
        <v>0.57888688285546008</v>
      </c>
      <c r="K330" s="2">
        <v>0.98214064400000001</v>
      </c>
      <c r="L330" s="2">
        <v>1.65218913555145</v>
      </c>
      <c r="M330" s="2">
        <f t="shared" si="18"/>
        <v>0.67004849155144997</v>
      </c>
      <c r="O330" s="2">
        <v>0.98214064400000001</v>
      </c>
      <c r="P330" s="2">
        <v>1.5060191154479901</v>
      </c>
      <c r="Q330" s="2">
        <f t="shared" si="19"/>
        <v>0.52387847144799005</v>
      </c>
    </row>
    <row r="331" spans="3:17" x14ac:dyDescent="0.2">
      <c r="C331" s="2">
        <v>0.99001039499999899</v>
      </c>
      <c r="D331" s="2">
        <v>1.1570469141006401</v>
      </c>
      <c r="E331" s="2">
        <f t="shared" si="16"/>
        <v>0.1670365191006411</v>
      </c>
      <c r="G331" s="2">
        <v>0.99001039499999899</v>
      </c>
      <c r="H331" s="2">
        <v>1.1199270486831601</v>
      </c>
      <c r="I331" s="2">
        <f t="shared" si="17"/>
        <v>0.12991665368316108</v>
      </c>
      <c r="K331" s="2">
        <v>0.99001039499999899</v>
      </c>
      <c r="L331" s="2">
        <v>1.1145406961441</v>
      </c>
      <c r="M331" s="2">
        <f t="shared" si="18"/>
        <v>0.12453030114410102</v>
      </c>
      <c r="O331" s="2">
        <v>0.99001039499999899</v>
      </c>
      <c r="P331" s="2">
        <v>1.13628697395324</v>
      </c>
      <c r="Q331" s="2">
        <f t="shared" si="19"/>
        <v>0.14627657895324098</v>
      </c>
    </row>
    <row r="332" spans="3:17" x14ac:dyDescent="0.2">
      <c r="C332" s="2">
        <v>1.0795863370000001</v>
      </c>
      <c r="D332" s="2">
        <v>1.0987694263458201</v>
      </c>
      <c r="E332" s="2">
        <f t="shared" si="16"/>
        <v>1.9183089345820026E-2</v>
      </c>
      <c r="G332" s="2">
        <v>1.0795863370000001</v>
      </c>
      <c r="H332" s="2">
        <v>1.13573086261749</v>
      </c>
      <c r="I332" s="2">
        <f t="shared" si="17"/>
        <v>5.6144525617489949E-2</v>
      </c>
      <c r="K332" s="2">
        <v>1.0795863370000001</v>
      </c>
      <c r="L332" s="2">
        <v>1.1200032234191799</v>
      </c>
      <c r="M332" s="2">
        <f t="shared" si="18"/>
        <v>4.0416886419179843E-2</v>
      </c>
      <c r="O332" s="2">
        <v>1.0795863370000001</v>
      </c>
      <c r="P332" s="2">
        <v>1.04671347141265</v>
      </c>
      <c r="Q332" s="2">
        <f t="shared" si="19"/>
        <v>-3.2872865587350031E-2</v>
      </c>
    </row>
    <row r="333" spans="3:17" x14ac:dyDescent="0.2">
      <c r="C333" s="2">
        <v>0.869427594999999</v>
      </c>
      <c r="D333" s="2">
        <v>1.14896953105926</v>
      </c>
      <c r="E333" s="2">
        <f t="shared" si="16"/>
        <v>0.27954193605926103</v>
      </c>
      <c r="G333" s="2">
        <v>0.869427594999999</v>
      </c>
      <c r="H333" s="2">
        <v>1.1585878133773799</v>
      </c>
      <c r="I333" s="2">
        <f t="shared" si="17"/>
        <v>0.28916021837738093</v>
      </c>
      <c r="K333" s="2">
        <v>0.869427594999999</v>
      </c>
      <c r="L333" s="2">
        <v>1.13371706008911</v>
      </c>
      <c r="M333" s="2">
        <f t="shared" si="18"/>
        <v>0.264289465089111</v>
      </c>
      <c r="O333" s="2">
        <v>0.869427594999999</v>
      </c>
      <c r="P333" s="2">
        <v>1.04322350025177</v>
      </c>
      <c r="Q333" s="2">
        <f t="shared" si="19"/>
        <v>0.17379590525177102</v>
      </c>
    </row>
    <row r="334" spans="3:17" x14ac:dyDescent="0.2">
      <c r="C334" s="2">
        <v>0.99823944099999895</v>
      </c>
      <c r="D334" s="2">
        <v>0.99491858482360795</v>
      </c>
      <c r="E334" s="2">
        <f t="shared" si="16"/>
        <v>-3.3208561763909961E-3</v>
      </c>
      <c r="G334" s="2">
        <v>0.99823944099999895</v>
      </c>
      <c r="H334" s="2">
        <v>1.0267795324325499</v>
      </c>
      <c r="I334" s="2">
        <f t="shared" si="17"/>
        <v>2.8540091432550985E-2</v>
      </c>
      <c r="K334" s="2">
        <v>0.99823944099999895</v>
      </c>
      <c r="L334" s="2">
        <v>0.99240696430206199</v>
      </c>
      <c r="M334" s="2">
        <f t="shared" si="18"/>
        <v>-5.8324766979369613E-3</v>
      </c>
      <c r="O334" s="2">
        <v>0.99823944099999895</v>
      </c>
      <c r="P334" s="2">
        <v>0.91641360521316495</v>
      </c>
      <c r="Q334" s="2">
        <f t="shared" si="19"/>
        <v>-8.1825835786834E-2</v>
      </c>
    </row>
    <row r="335" spans="3:17" x14ac:dyDescent="0.2">
      <c r="C335" s="2">
        <v>1.1842732730000001</v>
      </c>
      <c r="D335" s="2">
        <v>1.03899490833282</v>
      </c>
      <c r="E335" s="2">
        <f t="shared" si="16"/>
        <v>-0.14527836466718003</v>
      </c>
      <c r="G335" s="2">
        <v>1.1842732730000001</v>
      </c>
      <c r="H335" s="2">
        <v>1.0735460519790601</v>
      </c>
      <c r="I335" s="2">
        <f t="shared" si="17"/>
        <v>-0.11072722102094001</v>
      </c>
      <c r="K335" s="2">
        <v>1.1842732730000001</v>
      </c>
      <c r="L335" s="2">
        <v>1.06665706634521</v>
      </c>
      <c r="M335" s="2">
        <f t="shared" si="18"/>
        <v>-0.11761620665479011</v>
      </c>
      <c r="O335" s="2">
        <v>1.1842732730000001</v>
      </c>
      <c r="P335" s="2">
        <v>0.95747894048690696</v>
      </c>
      <c r="Q335" s="2">
        <f t="shared" si="19"/>
        <v>-0.22679433251309311</v>
      </c>
    </row>
    <row r="336" spans="3:17" x14ac:dyDescent="0.2">
      <c r="C336" s="2">
        <v>2.0170571050000001</v>
      </c>
      <c r="D336" s="2">
        <v>1.15398013591766</v>
      </c>
      <c r="E336" s="2">
        <f t="shared" si="16"/>
        <v>-0.86307696908234011</v>
      </c>
      <c r="G336" s="2">
        <v>2.0170571050000001</v>
      </c>
      <c r="H336" s="2">
        <v>1.1667448282241799</v>
      </c>
      <c r="I336" s="2">
        <f t="shared" si="17"/>
        <v>-0.85031227677582022</v>
      </c>
      <c r="K336" s="2">
        <v>2.0170571050000001</v>
      </c>
      <c r="L336" s="2">
        <v>1.17448770999908</v>
      </c>
      <c r="M336" s="2">
        <f t="shared" si="18"/>
        <v>-0.8425693950009201</v>
      </c>
      <c r="O336" s="2">
        <v>2.0170571050000001</v>
      </c>
      <c r="P336" s="2">
        <v>1.07956278324127</v>
      </c>
      <c r="Q336" s="2">
        <f t="shared" si="19"/>
        <v>-0.93749432175873015</v>
      </c>
    </row>
    <row r="337" spans="3:17" x14ac:dyDescent="0.2">
      <c r="C337" s="2">
        <v>2.35977838999999</v>
      </c>
      <c r="D337" s="2">
        <v>1.5464074611663801</v>
      </c>
      <c r="E337" s="2">
        <f t="shared" si="16"/>
        <v>-0.81337092883360995</v>
      </c>
      <c r="G337" s="2">
        <v>2.35977838999999</v>
      </c>
      <c r="H337" s="2">
        <v>1.5545628070831199</v>
      </c>
      <c r="I337" s="2">
        <f t="shared" si="17"/>
        <v>-0.80521558291687012</v>
      </c>
      <c r="K337" s="2">
        <v>2.35977838999999</v>
      </c>
      <c r="L337" s="2">
        <v>1.76897764205932</v>
      </c>
      <c r="M337" s="2">
        <f t="shared" si="18"/>
        <v>-0.59080074794067006</v>
      </c>
      <c r="O337" s="2">
        <v>2.35977838999999</v>
      </c>
      <c r="P337" s="2">
        <v>1.6983546018600399</v>
      </c>
      <c r="Q337" s="2">
        <f t="shared" si="19"/>
        <v>-0.66142378813995006</v>
      </c>
    </row>
    <row r="338" spans="3:17" x14ac:dyDescent="0.2">
      <c r="C338" s="2">
        <v>2.0597659190000002</v>
      </c>
      <c r="D338" s="2">
        <v>2.02386474609375</v>
      </c>
      <c r="E338" s="2">
        <f t="shared" si="16"/>
        <v>-3.5901172906250167E-2</v>
      </c>
      <c r="G338" s="2">
        <v>2.0597659190000002</v>
      </c>
      <c r="H338" s="2">
        <v>1.9609317779541</v>
      </c>
      <c r="I338" s="2">
        <f t="shared" si="17"/>
        <v>-9.8834141045900159E-2</v>
      </c>
      <c r="K338" s="2">
        <v>2.0597659190000002</v>
      </c>
      <c r="L338" s="2">
        <v>2.2126154899597101</v>
      </c>
      <c r="M338" s="2">
        <f t="shared" si="18"/>
        <v>0.15284957095970997</v>
      </c>
      <c r="O338" s="2">
        <v>2.0597659190000002</v>
      </c>
      <c r="P338" s="2">
        <v>1.98844683170318</v>
      </c>
      <c r="Q338" s="2">
        <f t="shared" si="19"/>
        <v>-7.1319087296820127E-2</v>
      </c>
    </row>
    <row r="339" spans="3:17" x14ac:dyDescent="0.2">
      <c r="C339" s="2">
        <v>2.1810738089999901</v>
      </c>
      <c r="D339" s="2">
        <v>1.84334444999694</v>
      </c>
      <c r="E339" s="2">
        <f t="shared" si="16"/>
        <v>-0.33772935900305012</v>
      </c>
      <c r="G339" s="2">
        <v>2.1810738089999901</v>
      </c>
      <c r="H339" s="2">
        <v>1.77164077758789</v>
      </c>
      <c r="I339" s="2">
        <f t="shared" si="17"/>
        <v>-0.40943303141210019</v>
      </c>
      <c r="K339" s="2">
        <v>2.1810738089999901</v>
      </c>
      <c r="L339" s="2">
        <v>1.97231221199035</v>
      </c>
      <c r="M339" s="2">
        <f t="shared" si="18"/>
        <v>-0.20876159700964014</v>
      </c>
      <c r="O339" s="2">
        <v>2.1810738089999901</v>
      </c>
      <c r="P339" s="2">
        <v>1.8159247636795</v>
      </c>
      <c r="Q339" s="2">
        <f t="shared" si="19"/>
        <v>-0.3651490453204902</v>
      </c>
    </row>
    <row r="340" spans="3:17" x14ac:dyDescent="0.2">
      <c r="C340" s="2">
        <v>1.2221425640000001</v>
      </c>
      <c r="D340" s="2">
        <v>2.0590519905090301</v>
      </c>
      <c r="E340" s="2">
        <f t="shared" si="16"/>
        <v>0.83690942650903</v>
      </c>
      <c r="G340" s="2">
        <v>1.2221425640000001</v>
      </c>
      <c r="H340" s="2">
        <v>1.9449034929275499</v>
      </c>
      <c r="I340" s="2">
        <f t="shared" si="17"/>
        <v>0.72276092892754984</v>
      </c>
      <c r="K340" s="2">
        <v>1.2221425640000001</v>
      </c>
      <c r="L340" s="2">
        <v>2.0083591938018701</v>
      </c>
      <c r="M340" s="2">
        <f t="shared" si="18"/>
        <v>0.78621662980187002</v>
      </c>
      <c r="O340" s="2">
        <v>1.2221425640000001</v>
      </c>
      <c r="P340" s="2">
        <v>1.94157934188842</v>
      </c>
      <c r="Q340" s="2">
        <f t="shared" si="19"/>
        <v>0.71943677788841986</v>
      </c>
    </row>
    <row r="341" spans="3:17" x14ac:dyDescent="0.2">
      <c r="C341" s="2">
        <v>1.08523578899999</v>
      </c>
      <c r="D341" s="2">
        <v>1.3337279558181701</v>
      </c>
      <c r="E341" s="2">
        <f t="shared" si="16"/>
        <v>0.24849216681818009</v>
      </c>
      <c r="G341" s="2">
        <v>1.08523578899999</v>
      </c>
      <c r="H341" s="2">
        <v>1.26952135562896</v>
      </c>
      <c r="I341" s="2">
        <f t="shared" si="17"/>
        <v>0.18428556662897</v>
      </c>
      <c r="K341" s="2">
        <v>1.08523578899999</v>
      </c>
      <c r="L341" s="2">
        <v>1.3801524639129601</v>
      </c>
      <c r="M341" s="2">
        <f t="shared" si="18"/>
        <v>0.29491667491297013</v>
      </c>
      <c r="O341" s="2">
        <v>1.08523578899999</v>
      </c>
      <c r="P341" s="2">
        <v>1.4205967187881401</v>
      </c>
      <c r="Q341" s="2">
        <f t="shared" si="19"/>
        <v>0.33536092978815013</v>
      </c>
    </row>
    <row r="342" spans="3:17" x14ac:dyDescent="0.2">
      <c r="C342" s="2">
        <v>1.5697504709999901</v>
      </c>
      <c r="D342" s="2">
        <v>1.21330678462982</v>
      </c>
      <c r="E342" s="2">
        <f t="shared" si="16"/>
        <v>-0.3564436863701701</v>
      </c>
      <c r="G342" s="2">
        <v>1.5697504709999901</v>
      </c>
      <c r="H342" s="2">
        <v>1.24088311195373</v>
      </c>
      <c r="I342" s="2">
        <f t="shared" si="17"/>
        <v>-0.32886735904626008</v>
      </c>
      <c r="K342" s="2">
        <v>1.5697504709999901</v>
      </c>
      <c r="L342" s="2">
        <v>1.2976590394973699</v>
      </c>
      <c r="M342" s="2">
        <f t="shared" si="18"/>
        <v>-0.27209143150262016</v>
      </c>
      <c r="O342" s="2">
        <v>1.5697504709999901</v>
      </c>
      <c r="P342" s="2">
        <v>1.2707313299178999</v>
      </c>
      <c r="Q342" s="2">
        <f t="shared" si="19"/>
        <v>-0.29901914108209016</v>
      </c>
    </row>
    <row r="343" spans="3:17" x14ac:dyDescent="0.2">
      <c r="C343" s="2">
        <v>1.75665689099999</v>
      </c>
      <c r="D343" s="2">
        <v>1.5055243968963601</v>
      </c>
      <c r="E343" s="2">
        <f t="shared" si="16"/>
        <v>-0.25113249410362992</v>
      </c>
      <c r="G343" s="2">
        <v>1.75665689099999</v>
      </c>
      <c r="H343" s="2">
        <v>1.5243171453475901</v>
      </c>
      <c r="I343" s="2">
        <f t="shared" si="17"/>
        <v>-0.2323397456523999</v>
      </c>
      <c r="K343" s="2">
        <v>1.75665689099999</v>
      </c>
      <c r="L343" s="2">
        <v>1.63007831573486</v>
      </c>
      <c r="M343" s="2">
        <f t="shared" si="18"/>
        <v>-0.12657857526513006</v>
      </c>
      <c r="O343" s="2">
        <v>1.75665689099999</v>
      </c>
      <c r="P343" s="2">
        <v>1.5174388885498</v>
      </c>
      <c r="Q343" s="2">
        <f t="shared" si="19"/>
        <v>-0.23921800245018998</v>
      </c>
    </row>
    <row r="344" spans="3:17" x14ac:dyDescent="0.2">
      <c r="C344" s="2">
        <v>1.24084185</v>
      </c>
      <c r="D344" s="2">
        <v>1.6813819408416699</v>
      </c>
      <c r="E344" s="2">
        <f t="shared" si="16"/>
        <v>0.4405400908416699</v>
      </c>
      <c r="G344" s="2">
        <v>1.24084185</v>
      </c>
      <c r="H344" s="2">
        <v>1.8091340065002399</v>
      </c>
      <c r="I344" s="2">
        <f t="shared" si="17"/>
        <v>0.5682921565002399</v>
      </c>
      <c r="K344" s="2">
        <v>1.24084185</v>
      </c>
      <c r="L344" s="2">
        <v>1.78020238876342</v>
      </c>
      <c r="M344" s="2">
        <f t="shared" si="18"/>
        <v>0.53936053876341994</v>
      </c>
      <c r="O344" s="2">
        <v>1.24084185</v>
      </c>
      <c r="P344" s="2">
        <v>1.62868511676788</v>
      </c>
      <c r="Q344" s="2">
        <f t="shared" si="19"/>
        <v>0.38784326676787995</v>
      </c>
    </row>
    <row r="345" spans="3:17" x14ac:dyDescent="0.2">
      <c r="C345" s="2">
        <v>0.78464429000000002</v>
      </c>
      <c r="D345" s="2">
        <v>1.2804369926452599</v>
      </c>
      <c r="E345" s="2">
        <f t="shared" si="16"/>
        <v>0.49579270264525988</v>
      </c>
      <c r="G345" s="2">
        <v>0.78464429000000002</v>
      </c>
      <c r="H345" s="2">
        <v>1.29345679283142</v>
      </c>
      <c r="I345" s="2">
        <f t="shared" si="17"/>
        <v>0.50881250283141999</v>
      </c>
      <c r="K345" s="2">
        <v>0.78464429000000002</v>
      </c>
      <c r="L345" s="2">
        <v>1.33140897750854</v>
      </c>
      <c r="M345" s="2">
        <f t="shared" si="18"/>
        <v>0.54676468750854001</v>
      </c>
      <c r="O345" s="2">
        <v>0.78464429000000002</v>
      </c>
      <c r="P345" s="2">
        <v>1.17160439491271</v>
      </c>
      <c r="Q345" s="2">
        <f t="shared" si="19"/>
        <v>0.38696010491270993</v>
      </c>
    </row>
    <row r="346" spans="3:17" x14ac:dyDescent="0.2">
      <c r="C346" s="2">
        <v>0.72756905900000002</v>
      </c>
      <c r="D346" s="2">
        <v>0.97732239961624101</v>
      </c>
      <c r="E346" s="2">
        <f t="shared" si="16"/>
        <v>0.24975334061624099</v>
      </c>
      <c r="G346" s="2">
        <v>0.72756905900000002</v>
      </c>
      <c r="H346" s="2">
        <v>1.0126990079879701</v>
      </c>
      <c r="I346" s="2">
        <f t="shared" si="17"/>
        <v>0.28512994898797006</v>
      </c>
      <c r="K346" s="2">
        <v>0.72756905900000002</v>
      </c>
      <c r="L346" s="2">
        <v>1.0352319478988601</v>
      </c>
      <c r="M346" s="2">
        <f t="shared" si="18"/>
        <v>0.30766288889886007</v>
      </c>
      <c r="O346" s="2">
        <v>0.72756905900000002</v>
      </c>
      <c r="P346" s="2">
        <v>0.96190226078033403</v>
      </c>
      <c r="Q346" s="2">
        <f t="shared" si="19"/>
        <v>0.23433320178033401</v>
      </c>
    </row>
    <row r="347" spans="3:17" x14ac:dyDescent="0.2">
      <c r="C347" s="2">
        <v>1.25304247</v>
      </c>
      <c r="D347" s="2">
        <v>0.89820307493209794</v>
      </c>
      <c r="E347" s="2">
        <f t="shared" si="16"/>
        <v>-0.35483939506790207</v>
      </c>
      <c r="G347" s="2">
        <v>1.25304247</v>
      </c>
      <c r="H347" s="2">
        <v>0.93518871068954401</v>
      </c>
      <c r="I347" s="2">
        <f t="shared" si="17"/>
        <v>-0.31785375931045601</v>
      </c>
      <c r="K347" s="2">
        <v>1.25304247</v>
      </c>
      <c r="L347" s="2">
        <v>0.90654265880584695</v>
      </c>
      <c r="M347" s="2">
        <f t="shared" si="18"/>
        <v>-0.34649981119415307</v>
      </c>
      <c r="O347" s="2">
        <v>1.25304247</v>
      </c>
      <c r="P347" s="2">
        <v>0.877882421016693</v>
      </c>
      <c r="Q347" s="2">
        <f t="shared" si="19"/>
        <v>-0.37516004898330702</v>
      </c>
    </row>
    <row r="348" spans="3:17" x14ac:dyDescent="0.2">
      <c r="C348" s="2">
        <v>0.84577849699999996</v>
      </c>
      <c r="D348" s="2">
        <v>1.1796449422836299</v>
      </c>
      <c r="E348" s="2">
        <f t="shared" si="16"/>
        <v>0.33386644528362996</v>
      </c>
      <c r="G348" s="2">
        <v>0.84577849699999996</v>
      </c>
      <c r="H348" s="2">
        <v>1.2160061597823999</v>
      </c>
      <c r="I348" s="2">
        <f t="shared" si="17"/>
        <v>0.37022766278239994</v>
      </c>
      <c r="K348" s="2">
        <v>0.84577849699999996</v>
      </c>
      <c r="L348" s="2">
        <v>1.2041324377059901</v>
      </c>
      <c r="M348" s="2">
        <f t="shared" si="18"/>
        <v>0.35835394070599014</v>
      </c>
      <c r="O348" s="2">
        <v>0.84577849699999996</v>
      </c>
      <c r="P348" s="2">
        <v>1.1969381570816</v>
      </c>
      <c r="Q348" s="2">
        <f t="shared" si="19"/>
        <v>0.35115966008160004</v>
      </c>
    </row>
    <row r="349" spans="3:17" x14ac:dyDescent="0.2">
      <c r="C349" s="2">
        <v>0.83592041500000003</v>
      </c>
      <c r="D349" s="2">
        <v>0.92026793956756503</v>
      </c>
      <c r="E349" s="2">
        <f t="shared" si="16"/>
        <v>8.4347524567565002E-2</v>
      </c>
      <c r="G349" s="2">
        <v>0.83592041500000003</v>
      </c>
      <c r="H349" s="2">
        <v>0.961517333984375</v>
      </c>
      <c r="I349" s="2">
        <f t="shared" si="17"/>
        <v>0.12559691898437497</v>
      </c>
      <c r="K349" s="2">
        <v>0.83592041500000003</v>
      </c>
      <c r="L349" s="2">
        <v>0.938770532608032</v>
      </c>
      <c r="M349" s="2">
        <f t="shared" si="18"/>
        <v>0.10285011760803198</v>
      </c>
      <c r="O349" s="2">
        <v>0.83592041500000003</v>
      </c>
      <c r="P349" s="2">
        <v>0.93679767847061102</v>
      </c>
      <c r="Q349" s="2">
        <f t="shared" si="19"/>
        <v>0.10087726347061099</v>
      </c>
    </row>
    <row r="350" spans="3:17" x14ac:dyDescent="0.2">
      <c r="C350" s="2">
        <v>1.97052529699999</v>
      </c>
      <c r="D350" s="2">
        <v>0.92927366495132402</v>
      </c>
      <c r="E350" s="2">
        <f t="shared" si="16"/>
        <v>-1.041251632048666</v>
      </c>
      <c r="G350" s="2">
        <v>1.97052529699999</v>
      </c>
      <c r="H350" s="2">
        <v>0.96144366264343195</v>
      </c>
      <c r="I350" s="2">
        <f t="shared" si="17"/>
        <v>-1.0090816343565581</v>
      </c>
      <c r="K350" s="2">
        <v>1.97052529699999</v>
      </c>
      <c r="L350" s="2">
        <v>0.95742076635360696</v>
      </c>
      <c r="M350" s="2">
        <f t="shared" si="18"/>
        <v>-1.0131045306463831</v>
      </c>
      <c r="O350" s="2">
        <v>1.97052529699999</v>
      </c>
      <c r="P350" s="2">
        <v>0.86073243618011397</v>
      </c>
      <c r="Q350" s="2">
        <f t="shared" si="19"/>
        <v>-1.1097928608198759</v>
      </c>
    </row>
    <row r="351" spans="3:17" x14ac:dyDescent="0.2">
      <c r="C351" s="2">
        <v>1.31886296899999</v>
      </c>
      <c r="D351" s="2">
        <v>1.4708445072173999</v>
      </c>
      <c r="E351" s="2">
        <f t="shared" si="16"/>
        <v>0.15198153821740989</v>
      </c>
      <c r="G351" s="2">
        <v>1.31886296899999</v>
      </c>
      <c r="H351" s="2">
        <v>1.4216842651367101</v>
      </c>
      <c r="I351" s="2">
        <f t="shared" si="17"/>
        <v>0.10282129613672009</v>
      </c>
      <c r="K351" s="2">
        <v>1.31886296899999</v>
      </c>
      <c r="L351" s="2">
        <v>1.58222591876983</v>
      </c>
      <c r="M351" s="2">
        <f t="shared" si="18"/>
        <v>0.26336294976983998</v>
      </c>
      <c r="O351" s="2">
        <v>1.31886296899999</v>
      </c>
      <c r="P351" s="2">
        <v>1.69223868846893</v>
      </c>
      <c r="Q351" s="2">
        <f t="shared" si="19"/>
        <v>0.37337571946893999</v>
      </c>
    </row>
    <row r="352" spans="3:17" x14ac:dyDescent="0.2">
      <c r="C352" s="2">
        <v>1.57447003399999</v>
      </c>
      <c r="D352" s="2">
        <v>1.2388875484466499</v>
      </c>
      <c r="E352" s="2">
        <f t="shared" si="16"/>
        <v>-0.33558248555334003</v>
      </c>
      <c r="G352" s="2">
        <v>1.57447003399999</v>
      </c>
      <c r="H352" s="2">
        <v>1.3019943237304601</v>
      </c>
      <c r="I352" s="2">
        <f t="shared" si="17"/>
        <v>-0.27247571026952988</v>
      </c>
      <c r="K352" s="2">
        <v>1.57447003399999</v>
      </c>
      <c r="L352" s="2">
        <v>1.3074970245361299</v>
      </c>
      <c r="M352" s="2">
        <f t="shared" si="18"/>
        <v>-0.26697300946386004</v>
      </c>
      <c r="O352" s="2">
        <v>1.57447003399999</v>
      </c>
      <c r="P352" s="2">
        <v>1.30993103981018</v>
      </c>
      <c r="Q352" s="2">
        <f t="shared" si="19"/>
        <v>-0.26453899418980997</v>
      </c>
    </row>
    <row r="353" spans="3:17" x14ac:dyDescent="0.2">
      <c r="C353" s="2">
        <v>1.6289402229999901</v>
      </c>
      <c r="D353" s="2">
        <v>1.43306231498718</v>
      </c>
      <c r="E353" s="2">
        <f t="shared" si="16"/>
        <v>-0.19587790801281013</v>
      </c>
      <c r="G353" s="2">
        <v>1.6289402229999901</v>
      </c>
      <c r="H353" s="2">
        <v>1.4796214103698699</v>
      </c>
      <c r="I353" s="2">
        <f t="shared" si="17"/>
        <v>-0.14931881263012015</v>
      </c>
      <c r="K353" s="2">
        <v>1.6289402229999901</v>
      </c>
      <c r="L353" s="2">
        <v>1.5315923690795801</v>
      </c>
      <c r="M353" s="2">
        <f t="shared" si="18"/>
        <v>-9.734785392041001E-2</v>
      </c>
      <c r="O353" s="2">
        <v>1.6289402229999901</v>
      </c>
      <c r="P353" s="2">
        <v>1.4863431453704801</v>
      </c>
      <c r="Q353" s="2">
        <f t="shared" si="19"/>
        <v>-0.14259707762951002</v>
      </c>
    </row>
    <row r="354" spans="3:17" x14ac:dyDescent="0.2">
      <c r="C354" s="2">
        <v>2.10083817499999</v>
      </c>
      <c r="D354" s="2">
        <v>1.5119491815567001</v>
      </c>
      <c r="E354" s="2">
        <f t="shared" si="16"/>
        <v>-0.58888899344328993</v>
      </c>
      <c r="G354" s="2">
        <v>2.10083817499999</v>
      </c>
      <c r="H354" s="2">
        <v>1.50783455371856</v>
      </c>
      <c r="I354" s="2">
        <f t="shared" si="17"/>
        <v>-0.59300362128143003</v>
      </c>
      <c r="K354" s="2">
        <v>2.10083817499999</v>
      </c>
      <c r="L354" s="2">
        <v>1.5372687578201201</v>
      </c>
      <c r="M354" s="2">
        <f t="shared" si="18"/>
        <v>-0.56356941717986997</v>
      </c>
      <c r="O354" s="2">
        <v>2.10083817499999</v>
      </c>
      <c r="P354" s="2">
        <v>1.50601947307586</v>
      </c>
      <c r="Q354" s="2">
        <f t="shared" si="19"/>
        <v>-0.59481870192413</v>
      </c>
    </row>
    <row r="355" spans="3:17" x14ac:dyDescent="0.2">
      <c r="C355" s="2">
        <v>1.75971692499999</v>
      </c>
      <c r="D355" s="2">
        <v>2.0003283023834202</v>
      </c>
      <c r="E355" s="2">
        <f t="shared" si="16"/>
        <v>0.24061137738343019</v>
      </c>
      <c r="G355" s="2">
        <v>1.75971692499999</v>
      </c>
      <c r="H355" s="2">
        <v>2.0287168025970401</v>
      </c>
      <c r="I355" s="2">
        <f t="shared" si="17"/>
        <v>0.26899987759705013</v>
      </c>
      <c r="K355" s="2">
        <v>1.75971692499999</v>
      </c>
      <c r="L355" s="2">
        <v>2.0350966453552202</v>
      </c>
      <c r="M355" s="2">
        <f t="shared" si="18"/>
        <v>0.27537972035523017</v>
      </c>
      <c r="O355" s="2">
        <v>1.75971692499999</v>
      </c>
      <c r="P355" s="2">
        <v>1.8805078268051101</v>
      </c>
      <c r="Q355" s="2">
        <f t="shared" si="19"/>
        <v>0.12079090180512009</v>
      </c>
    </row>
    <row r="356" spans="3:17" x14ac:dyDescent="0.2">
      <c r="C356" s="2">
        <v>1.18518859099999</v>
      </c>
      <c r="D356" s="2">
        <v>1.65567362308502</v>
      </c>
      <c r="E356" s="2">
        <f t="shared" si="16"/>
        <v>0.47048503208503001</v>
      </c>
      <c r="G356" s="2">
        <v>1.18518859099999</v>
      </c>
      <c r="H356" s="2">
        <v>1.6574240922927801</v>
      </c>
      <c r="I356" s="2">
        <f t="shared" si="17"/>
        <v>0.47223550129279013</v>
      </c>
      <c r="K356" s="2">
        <v>1.18518859099999</v>
      </c>
      <c r="L356" s="2">
        <v>1.6909377574920601</v>
      </c>
      <c r="M356" s="2">
        <f t="shared" si="18"/>
        <v>0.50574916649207013</v>
      </c>
      <c r="O356" s="2">
        <v>1.18518859099999</v>
      </c>
      <c r="P356" s="2">
        <v>1.57219409942626</v>
      </c>
      <c r="Q356" s="2">
        <f t="shared" si="19"/>
        <v>0.38700550842627002</v>
      </c>
    </row>
    <row r="357" spans="3:17" x14ac:dyDescent="0.2">
      <c r="C357" s="2">
        <v>1.7311768029999901</v>
      </c>
      <c r="D357" s="2">
        <v>1.2816566228866499</v>
      </c>
      <c r="E357" s="2">
        <f t="shared" ref="E357:E400" si="20">D357-C357</f>
        <v>-0.44952018011334016</v>
      </c>
      <c r="G357" s="2">
        <v>1.7311768029999901</v>
      </c>
      <c r="H357" s="2">
        <v>1.29665184020996</v>
      </c>
      <c r="I357" s="2">
        <f t="shared" ref="I357:I400" si="21">H357-G357</f>
        <v>-0.43452496279003006</v>
      </c>
      <c r="K357" s="2">
        <v>1.7311768029999901</v>
      </c>
      <c r="L357" s="2">
        <v>1.32529473304748</v>
      </c>
      <c r="M357" s="2">
        <f t="shared" ref="M357:M400" si="22">L357-K357</f>
        <v>-0.40588206995251008</v>
      </c>
      <c r="O357" s="2">
        <v>1.7311768029999901</v>
      </c>
      <c r="P357" s="2">
        <v>1.22109830379486</v>
      </c>
      <c r="Q357" s="2">
        <f t="shared" ref="Q357:Q400" si="23">P357-O357</f>
        <v>-0.51007849920513015</v>
      </c>
    </row>
    <row r="358" spans="3:17" x14ac:dyDescent="0.2">
      <c r="C358" s="2">
        <v>1.227168944</v>
      </c>
      <c r="D358" s="2">
        <v>1.5922561883926301</v>
      </c>
      <c r="E358" s="2">
        <f t="shared" si="20"/>
        <v>0.36508724439263007</v>
      </c>
      <c r="G358" s="2">
        <v>1.227168944</v>
      </c>
      <c r="H358" s="2">
        <v>1.59641444683074</v>
      </c>
      <c r="I358" s="2">
        <f t="shared" si="21"/>
        <v>0.36924550283073998</v>
      </c>
      <c r="K358" s="2">
        <v>1.227168944</v>
      </c>
      <c r="L358" s="2">
        <v>1.7213109731674101</v>
      </c>
      <c r="M358" s="2">
        <f t="shared" si="22"/>
        <v>0.49414202916741012</v>
      </c>
      <c r="O358" s="2">
        <v>1.227168944</v>
      </c>
      <c r="P358" s="2">
        <v>1.5948188304901101</v>
      </c>
      <c r="Q358" s="2">
        <f t="shared" si="23"/>
        <v>0.3676498864901101</v>
      </c>
    </row>
    <row r="359" spans="3:17" x14ac:dyDescent="0.2">
      <c r="C359" s="2">
        <v>1.4023510539999899</v>
      </c>
      <c r="D359" s="2">
        <v>1.3032485246658301</v>
      </c>
      <c r="E359" s="2">
        <f t="shared" si="20"/>
        <v>-9.9102529334159861E-2</v>
      </c>
      <c r="G359" s="2">
        <v>1.4023510539999899</v>
      </c>
      <c r="H359" s="2">
        <v>1.2904647588729801</v>
      </c>
      <c r="I359" s="2">
        <f t="shared" si="21"/>
        <v>-0.11188629512700987</v>
      </c>
      <c r="K359" s="2">
        <v>1.4023510539999899</v>
      </c>
      <c r="L359" s="2">
        <v>1.30923306941986</v>
      </c>
      <c r="M359" s="2">
        <f t="shared" si="22"/>
        <v>-9.3117984580129987E-2</v>
      </c>
      <c r="O359" s="2">
        <v>1.4023510539999899</v>
      </c>
      <c r="P359" s="2">
        <v>1.2735135555267301</v>
      </c>
      <c r="Q359" s="2">
        <f t="shared" si="23"/>
        <v>-0.12883749847325987</v>
      </c>
    </row>
    <row r="360" spans="3:17" x14ac:dyDescent="0.2">
      <c r="C360" s="2">
        <v>0.78775024400000004</v>
      </c>
      <c r="D360" s="2">
        <v>1.3834769725799501</v>
      </c>
      <c r="E360" s="2">
        <f t="shared" si="20"/>
        <v>0.59572672857995002</v>
      </c>
      <c r="G360" s="2">
        <v>0.78775024400000004</v>
      </c>
      <c r="H360" s="2">
        <v>1.39272773265838</v>
      </c>
      <c r="I360" s="2">
        <f t="shared" si="21"/>
        <v>0.60497748865837997</v>
      </c>
      <c r="K360" s="2">
        <v>0.78775024400000004</v>
      </c>
      <c r="L360" s="2">
        <v>1.42220854759216</v>
      </c>
      <c r="M360" s="2">
        <f t="shared" si="22"/>
        <v>0.63445830359215993</v>
      </c>
      <c r="O360" s="2">
        <v>0.78775024400000004</v>
      </c>
      <c r="P360" s="2">
        <v>1.3500167131423899</v>
      </c>
      <c r="Q360" s="2">
        <f t="shared" si="23"/>
        <v>0.56226646914238987</v>
      </c>
    </row>
    <row r="361" spans="3:17" x14ac:dyDescent="0.2">
      <c r="C361" s="2">
        <v>0.97740280599999896</v>
      </c>
      <c r="D361" s="2">
        <v>0.97831779718399003</v>
      </c>
      <c r="E361" s="2">
        <f t="shared" si="20"/>
        <v>9.1499118399107626E-4</v>
      </c>
      <c r="G361" s="2">
        <v>0.97740280599999896</v>
      </c>
      <c r="H361" s="2">
        <v>0.97302287817001298</v>
      </c>
      <c r="I361" s="2">
        <f t="shared" si="21"/>
        <v>-4.3799278299859745E-3</v>
      </c>
      <c r="K361" s="2">
        <v>0.97740280599999896</v>
      </c>
      <c r="L361" s="2">
        <v>0.96127051115036</v>
      </c>
      <c r="M361" s="2">
        <f t="shared" si="22"/>
        <v>-1.6132294849638962E-2</v>
      </c>
      <c r="O361" s="2">
        <v>0.97740280599999896</v>
      </c>
      <c r="P361" s="2">
        <v>1.0205785036087001</v>
      </c>
      <c r="Q361" s="2">
        <f t="shared" si="23"/>
        <v>4.3175697608701102E-2</v>
      </c>
    </row>
    <row r="362" spans="3:17" x14ac:dyDescent="0.2">
      <c r="C362" s="2">
        <v>0.92869833199999996</v>
      </c>
      <c r="D362" s="2">
        <v>1.07308793067932</v>
      </c>
      <c r="E362" s="2">
        <f t="shared" si="20"/>
        <v>0.14438959867932</v>
      </c>
      <c r="G362" s="2">
        <v>0.92869833199999996</v>
      </c>
      <c r="H362" s="2">
        <v>1.0923222303390501</v>
      </c>
      <c r="I362" s="2">
        <f t="shared" si="21"/>
        <v>0.16362389833905011</v>
      </c>
      <c r="K362" s="2">
        <v>0.92869833199999996</v>
      </c>
      <c r="L362" s="2">
        <v>1.0879219770431501</v>
      </c>
      <c r="M362" s="2">
        <f t="shared" si="22"/>
        <v>0.15922364504315012</v>
      </c>
      <c r="O362" s="2">
        <v>0.92869833199999996</v>
      </c>
      <c r="P362" s="2">
        <v>1.0240074396133401</v>
      </c>
      <c r="Q362" s="2">
        <f t="shared" si="23"/>
        <v>9.5309107613340105E-2</v>
      </c>
    </row>
    <row r="363" spans="3:17" x14ac:dyDescent="0.2">
      <c r="C363" s="2">
        <v>1.2386750659999901</v>
      </c>
      <c r="D363" s="2">
        <v>1.0322579145431501</v>
      </c>
      <c r="E363" s="2">
        <f t="shared" si="20"/>
        <v>-0.20641715145684003</v>
      </c>
      <c r="G363" s="2">
        <v>1.2386750659999901</v>
      </c>
      <c r="H363" s="2">
        <v>1.0411738157272299</v>
      </c>
      <c r="I363" s="2">
        <f t="shared" si="21"/>
        <v>-0.19750125027276022</v>
      </c>
      <c r="K363" s="2">
        <v>1.2386750659999901</v>
      </c>
      <c r="L363" s="2">
        <v>1.0180419683456401</v>
      </c>
      <c r="M363" s="2">
        <f t="shared" si="22"/>
        <v>-0.22063309765435002</v>
      </c>
      <c r="O363" s="2">
        <v>1.2386750659999901</v>
      </c>
      <c r="P363" s="2">
        <v>0.92582637071609397</v>
      </c>
      <c r="Q363" s="2">
        <f t="shared" si="23"/>
        <v>-0.31284869528389614</v>
      </c>
    </row>
    <row r="364" spans="3:17" x14ac:dyDescent="0.2">
      <c r="C364" s="2">
        <v>0.57800115899999904</v>
      </c>
      <c r="D364" s="2">
        <v>1.1790421009063701</v>
      </c>
      <c r="E364" s="2">
        <f t="shared" si="20"/>
        <v>0.60104094190637103</v>
      </c>
      <c r="G364" s="2">
        <v>0.57800115899999904</v>
      </c>
      <c r="H364" s="2">
        <v>1.20168709754943</v>
      </c>
      <c r="I364" s="2">
        <f t="shared" si="21"/>
        <v>0.623685938549431</v>
      </c>
      <c r="K364" s="2">
        <v>0.57800115899999904</v>
      </c>
      <c r="L364" s="2">
        <v>1.2004257440567001</v>
      </c>
      <c r="M364" s="2">
        <f t="shared" si="22"/>
        <v>0.62242458505670106</v>
      </c>
      <c r="O364" s="2">
        <v>0.57800115899999904</v>
      </c>
      <c r="P364" s="2">
        <v>1.12747919559478</v>
      </c>
      <c r="Q364" s="2">
        <f t="shared" si="23"/>
        <v>0.54947803659478101</v>
      </c>
    </row>
    <row r="365" spans="3:17" x14ac:dyDescent="0.2">
      <c r="C365" s="2">
        <v>0.48389917599999999</v>
      </c>
      <c r="D365" s="2">
        <v>0.76050060987472501</v>
      </c>
      <c r="E365" s="2">
        <f t="shared" si="20"/>
        <v>0.27660143387472502</v>
      </c>
      <c r="G365" s="2">
        <v>0.48389917599999999</v>
      </c>
      <c r="H365" s="2">
        <v>0.78027558326721103</v>
      </c>
      <c r="I365" s="2">
        <f t="shared" si="21"/>
        <v>0.29637640726721104</v>
      </c>
      <c r="K365" s="2">
        <v>0.48389917599999999</v>
      </c>
      <c r="L365" s="2">
        <v>0.78937226533889704</v>
      </c>
      <c r="M365" s="2">
        <f t="shared" si="22"/>
        <v>0.30547308933889705</v>
      </c>
      <c r="O365" s="2">
        <v>0.48389917599999999</v>
      </c>
      <c r="P365" s="2">
        <v>0.92260128259658802</v>
      </c>
      <c r="Q365" s="2">
        <f t="shared" si="23"/>
        <v>0.43870210659658804</v>
      </c>
    </row>
    <row r="366" spans="3:17" x14ac:dyDescent="0.2">
      <c r="C366" s="2">
        <v>0.56998665100000001</v>
      </c>
      <c r="D366" s="2">
        <v>0.67277622222900302</v>
      </c>
      <c r="E366" s="2">
        <f t="shared" si="20"/>
        <v>0.10278957122900301</v>
      </c>
      <c r="G366" s="2">
        <v>0.56998665100000001</v>
      </c>
      <c r="H366" s="2">
        <v>0.70499628782272294</v>
      </c>
      <c r="I366" s="2">
        <f t="shared" si="21"/>
        <v>0.13500963682272293</v>
      </c>
      <c r="K366" s="2">
        <v>0.56998665100000001</v>
      </c>
      <c r="L366" s="2">
        <v>0.72671133279800404</v>
      </c>
      <c r="M366" s="2">
        <f t="shared" si="22"/>
        <v>0.15672468179800403</v>
      </c>
      <c r="O366" s="2">
        <v>0.56998665100000001</v>
      </c>
      <c r="P366" s="2">
        <v>0.82836300134658802</v>
      </c>
      <c r="Q366" s="2">
        <f t="shared" si="23"/>
        <v>0.25837635034658801</v>
      </c>
    </row>
    <row r="367" spans="3:17" x14ac:dyDescent="0.2">
      <c r="C367" s="2">
        <v>0.64794864899999904</v>
      </c>
      <c r="D367" s="2">
        <v>0.71481758356094305</v>
      </c>
      <c r="E367" s="2">
        <f t="shared" si="20"/>
        <v>6.6868934560944004E-2</v>
      </c>
      <c r="G367" s="2">
        <v>0.64794864899999904</v>
      </c>
      <c r="H367" s="2">
        <v>0.73168760538101096</v>
      </c>
      <c r="I367" s="2">
        <f t="shared" si="21"/>
        <v>8.373895638101192E-2</v>
      </c>
      <c r="K367" s="2">
        <v>0.64794864899999904</v>
      </c>
      <c r="L367" s="2">
        <v>0.72843569517135598</v>
      </c>
      <c r="M367" s="2">
        <f t="shared" si="22"/>
        <v>8.0487046171356935E-2</v>
      </c>
      <c r="O367" s="2">
        <v>0.64794864899999904</v>
      </c>
      <c r="P367" s="2">
        <v>0.77795630693435602</v>
      </c>
      <c r="Q367" s="2">
        <f t="shared" si="23"/>
        <v>0.13000765793435698</v>
      </c>
    </row>
    <row r="368" spans="3:17" x14ac:dyDescent="0.2">
      <c r="C368" s="2">
        <v>1.001535386</v>
      </c>
      <c r="D368" s="2">
        <v>0.75394964218139604</v>
      </c>
      <c r="E368" s="2">
        <f t="shared" si="20"/>
        <v>-0.24758574381860399</v>
      </c>
      <c r="G368" s="2">
        <v>1.001535386</v>
      </c>
      <c r="H368" s="2">
        <v>0.78343147039413397</v>
      </c>
      <c r="I368" s="2">
        <f t="shared" si="21"/>
        <v>-0.21810391560586606</v>
      </c>
      <c r="K368" s="2">
        <v>1.001535386</v>
      </c>
      <c r="L368" s="2">
        <v>0.76015734672546298</v>
      </c>
      <c r="M368" s="2">
        <f t="shared" si="22"/>
        <v>-0.24137803927453705</v>
      </c>
      <c r="O368" s="2">
        <v>1.001535386</v>
      </c>
      <c r="P368" s="2">
        <v>0.76276850700378396</v>
      </c>
      <c r="Q368" s="2">
        <f t="shared" si="23"/>
        <v>-0.23876687899621607</v>
      </c>
    </row>
    <row r="369" spans="3:17" x14ac:dyDescent="0.2">
      <c r="C369" s="2">
        <v>0.53006077699999898</v>
      </c>
      <c r="D369" s="2">
        <v>0.92716681957244795</v>
      </c>
      <c r="E369" s="2">
        <f t="shared" si="20"/>
        <v>0.39710604257244897</v>
      </c>
      <c r="G369" s="2">
        <v>0.53006077699999898</v>
      </c>
      <c r="H369" s="2">
        <v>0.95330417156219405</v>
      </c>
      <c r="I369" s="2">
        <f t="shared" si="21"/>
        <v>0.42324339456219506</v>
      </c>
      <c r="K369" s="2">
        <v>0.53006077699999898</v>
      </c>
      <c r="L369" s="2">
        <v>0.98628497123718195</v>
      </c>
      <c r="M369" s="2">
        <f t="shared" si="22"/>
        <v>0.45622419423718297</v>
      </c>
      <c r="O369" s="2">
        <v>0.53006077699999898</v>
      </c>
      <c r="P369" s="2">
        <v>0.94490969181060702</v>
      </c>
      <c r="Q369" s="2">
        <f t="shared" si="23"/>
        <v>0.41484891481060804</v>
      </c>
    </row>
    <row r="370" spans="3:17" x14ac:dyDescent="0.2">
      <c r="C370" s="2">
        <v>0.591965626999999</v>
      </c>
      <c r="D370" s="2">
        <v>0.66096198558807295</v>
      </c>
      <c r="E370" s="2">
        <f t="shared" si="20"/>
        <v>6.8996358588073958E-2</v>
      </c>
      <c r="G370" s="2">
        <v>0.591965626999999</v>
      </c>
      <c r="H370" s="2">
        <v>0.70168483257293701</v>
      </c>
      <c r="I370" s="2">
        <f t="shared" si="21"/>
        <v>0.10971920557293802</v>
      </c>
      <c r="K370" s="2">
        <v>0.591965626999999</v>
      </c>
      <c r="L370" s="2">
        <v>0.71033251285552901</v>
      </c>
      <c r="M370" s="2">
        <f t="shared" si="22"/>
        <v>0.11836688585553001</v>
      </c>
      <c r="O370" s="2">
        <v>0.591965626999999</v>
      </c>
      <c r="P370" s="2">
        <v>0.83493250608444203</v>
      </c>
      <c r="Q370" s="2">
        <f t="shared" si="23"/>
        <v>0.24296687908444303</v>
      </c>
    </row>
    <row r="371" spans="3:17" x14ac:dyDescent="0.2">
      <c r="C371" s="2">
        <v>1.03589030299999</v>
      </c>
      <c r="D371" s="2">
        <v>0.71016114950179998</v>
      </c>
      <c r="E371" s="2">
        <f t="shared" si="20"/>
        <v>-0.32572915349818998</v>
      </c>
      <c r="G371" s="2">
        <v>1.03589030299999</v>
      </c>
      <c r="H371" s="2">
        <v>0.74780702590942305</v>
      </c>
      <c r="I371" s="2">
        <f t="shared" si="21"/>
        <v>-0.28808327709056691</v>
      </c>
      <c r="K371" s="2">
        <v>1.03589030299999</v>
      </c>
      <c r="L371" s="2">
        <v>0.75888788700103704</v>
      </c>
      <c r="M371" s="2">
        <f t="shared" si="22"/>
        <v>-0.27700241599895292</v>
      </c>
      <c r="O371" s="2">
        <v>1.03589030299999</v>
      </c>
      <c r="P371" s="2">
        <v>0.78116160631179798</v>
      </c>
      <c r="Q371" s="2">
        <f t="shared" si="23"/>
        <v>-0.25472869668819198</v>
      </c>
    </row>
    <row r="372" spans="3:17" x14ac:dyDescent="0.2">
      <c r="C372" s="2">
        <v>1.088176362</v>
      </c>
      <c r="D372" s="2">
        <v>0.955749452114105</v>
      </c>
      <c r="E372" s="2">
        <f t="shared" si="20"/>
        <v>-0.13242690988589501</v>
      </c>
      <c r="G372" s="2">
        <v>1.088176362</v>
      </c>
      <c r="H372" s="2">
        <v>0.97313988208770696</v>
      </c>
      <c r="I372" s="2">
        <f t="shared" si="21"/>
        <v>-0.11503647991229304</v>
      </c>
      <c r="K372" s="2">
        <v>1.088176362</v>
      </c>
      <c r="L372" s="2">
        <v>1.0228704214096001</v>
      </c>
      <c r="M372" s="2">
        <f t="shared" si="22"/>
        <v>-6.5305940590399958E-2</v>
      </c>
      <c r="O372" s="2">
        <v>1.088176362</v>
      </c>
      <c r="P372" s="2">
        <v>0.97400712966918901</v>
      </c>
      <c r="Q372" s="2">
        <f t="shared" si="23"/>
        <v>-0.114169232330811</v>
      </c>
    </row>
    <row r="373" spans="3:17" x14ac:dyDescent="0.2">
      <c r="C373" s="2">
        <v>1.08672515899999</v>
      </c>
      <c r="D373" s="2">
        <v>1.0350810289382899</v>
      </c>
      <c r="E373" s="2">
        <f t="shared" si="20"/>
        <v>-5.16441300617001E-2</v>
      </c>
      <c r="G373" s="2">
        <v>1.08672515899999</v>
      </c>
      <c r="H373" s="2">
        <v>1.0601335763931199</v>
      </c>
      <c r="I373" s="2">
        <f t="shared" si="21"/>
        <v>-2.6591582606870112E-2</v>
      </c>
      <c r="K373" s="2">
        <v>1.08672515899999</v>
      </c>
      <c r="L373" s="2">
        <v>1.0891205072402901</v>
      </c>
      <c r="M373" s="2">
        <f t="shared" si="22"/>
        <v>2.395348240300077E-3</v>
      </c>
      <c r="O373" s="2">
        <v>1.08672515899999</v>
      </c>
      <c r="P373" s="2">
        <v>1.0022904872894201</v>
      </c>
      <c r="Q373" s="2">
        <f t="shared" si="23"/>
        <v>-8.4434671710569953E-2</v>
      </c>
    </row>
    <row r="374" spans="3:17" x14ac:dyDescent="0.2">
      <c r="C374" s="2">
        <v>1.2905742549999899</v>
      </c>
      <c r="D374" s="2">
        <v>1.0837800502777</v>
      </c>
      <c r="E374" s="2">
        <f t="shared" si="20"/>
        <v>-0.20679420472228993</v>
      </c>
      <c r="G374" s="2">
        <v>1.2905742549999899</v>
      </c>
      <c r="H374" s="2">
        <v>1.0977324247360201</v>
      </c>
      <c r="I374" s="2">
        <f t="shared" si="21"/>
        <v>-0.19284183026396984</v>
      </c>
      <c r="K374" s="2">
        <v>1.2905742549999899</v>
      </c>
      <c r="L374" s="2">
        <v>1.1133011579513501</v>
      </c>
      <c r="M374" s="2">
        <f t="shared" si="22"/>
        <v>-0.1772730970486398</v>
      </c>
      <c r="O374" s="2">
        <v>1.2905742549999899</v>
      </c>
      <c r="P374" s="2">
        <v>1.0073096752166699</v>
      </c>
      <c r="Q374" s="2">
        <f t="shared" si="23"/>
        <v>-0.28326457978331998</v>
      </c>
    </row>
    <row r="375" spans="3:17" x14ac:dyDescent="0.2">
      <c r="C375" s="2">
        <v>1.3121547330000001</v>
      </c>
      <c r="D375" s="2">
        <v>1.22265660762786</v>
      </c>
      <c r="E375" s="2">
        <f t="shared" si="20"/>
        <v>-8.949812537214008E-2</v>
      </c>
      <c r="G375" s="2">
        <v>1.3121547330000001</v>
      </c>
      <c r="H375" s="2">
        <v>1.2294558286666799</v>
      </c>
      <c r="I375" s="2">
        <f t="shared" si="21"/>
        <v>-8.2698904333320167E-2</v>
      </c>
      <c r="K375" s="2">
        <v>1.3121547330000001</v>
      </c>
      <c r="L375" s="2">
        <v>1.24380886554718</v>
      </c>
      <c r="M375" s="2">
        <f t="shared" si="22"/>
        <v>-6.8345867452820119E-2</v>
      </c>
      <c r="O375" s="2">
        <v>1.3121547330000001</v>
      </c>
      <c r="P375" s="2">
        <v>1.1589628458023</v>
      </c>
      <c r="Q375" s="2">
        <f t="shared" si="23"/>
        <v>-0.15319188719770005</v>
      </c>
    </row>
    <row r="376" spans="3:17" x14ac:dyDescent="0.2">
      <c r="C376" s="2">
        <v>0.82555405400000004</v>
      </c>
      <c r="D376" s="2">
        <v>1.2822172641754099</v>
      </c>
      <c r="E376" s="2">
        <f t="shared" si="20"/>
        <v>0.45666321017540989</v>
      </c>
      <c r="G376" s="2">
        <v>0.82555405400000004</v>
      </c>
      <c r="H376" s="2">
        <v>1.2877511978149401</v>
      </c>
      <c r="I376" s="2">
        <f t="shared" si="21"/>
        <v>0.46219714381494004</v>
      </c>
      <c r="K376" s="2">
        <v>0.82555405400000004</v>
      </c>
      <c r="L376" s="2">
        <v>1.2953084707260101</v>
      </c>
      <c r="M376" s="2">
        <f t="shared" si="22"/>
        <v>0.46975441672601004</v>
      </c>
      <c r="O376" s="2">
        <v>0.82555405400000004</v>
      </c>
      <c r="P376" s="2">
        <v>1.1813918352127</v>
      </c>
      <c r="Q376" s="2">
        <f t="shared" si="23"/>
        <v>0.35583778121269993</v>
      </c>
    </row>
    <row r="377" spans="3:17" x14ac:dyDescent="0.2">
      <c r="C377" s="2">
        <v>0.82852235399999996</v>
      </c>
      <c r="D377" s="2">
        <v>0.99413448572158802</v>
      </c>
      <c r="E377" s="2">
        <f t="shared" si="20"/>
        <v>0.16561213172158806</v>
      </c>
      <c r="G377" s="2">
        <v>0.82852235399999996</v>
      </c>
      <c r="H377" s="2">
        <v>0.99571901559829701</v>
      </c>
      <c r="I377" s="2">
        <f t="shared" si="21"/>
        <v>0.16719666159829705</v>
      </c>
      <c r="K377" s="2">
        <v>0.82852235399999996</v>
      </c>
      <c r="L377" s="2">
        <v>1.00388491153717</v>
      </c>
      <c r="M377" s="2">
        <f t="shared" si="22"/>
        <v>0.17536255753717001</v>
      </c>
      <c r="O377" s="2">
        <v>0.82852235399999996</v>
      </c>
      <c r="P377" s="2">
        <v>0.96192103624343805</v>
      </c>
      <c r="Q377" s="2">
        <f t="shared" si="23"/>
        <v>0.13339868224343809</v>
      </c>
    </row>
    <row r="378" spans="3:17" x14ac:dyDescent="0.2">
      <c r="C378" s="2">
        <v>1.3122654459999901</v>
      </c>
      <c r="D378" s="2">
        <v>0.95973837375640803</v>
      </c>
      <c r="E378" s="2">
        <f t="shared" si="20"/>
        <v>-0.35252707224358204</v>
      </c>
      <c r="G378" s="2">
        <v>1.3122654459999901</v>
      </c>
      <c r="H378" s="2">
        <v>0.99405336380004805</v>
      </c>
      <c r="I378" s="2">
        <f t="shared" si="21"/>
        <v>-0.31821208219994201</v>
      </c>
      <c r="K378" s="2">
        <v>1.3122654459999901</v>
      </c>
      <c r="L378" s="2">
        <v>0.98638904094696001</v>
      </c>
      <c r="M378" s="2">
        <f t="shared" si="22"/>
        <v>-0.32587640505303006</v>
      </c>
      <c r="O378" s="2">
        <v>1.3122654459999901</v>
      </c>
      <c r="P378" s="2">
        <v>0.87974828481674106</v>
      </c>
      <c r="Q378" s="2">
        <f t="shared" si="23"/>
        <v>-0.43251716118324901</v>
      </c>
    </row>
    <row r="379" spans="3:17" x14ac:dyDescent="0.2">
      <c r="C379" s="2">
        <v>1.73008648299999</v>
      </c>
      <c r="D379" s="2">
        <v>1.20867443084716</v>
      </c>
      <c r="E379" s="2">
        <f t="shared" si="20"/>
        <v>-0.52141205215283004</v>
      </c>
      <c r="G379" s="2">
        <v>1.73008648299999</v>
      </c>
      <c r="H379" s="2">
        <v>1.2237308025360101</v>
      </c>
      <c r="I379" s="2">
        <f t="shared" si="21"/>
        <v>-0.50635568046397994</v>
      </c>
      <c r="K379" s="2">
        <v>1.73008648299999</v>
      </c>
      <c r="L379" s="2">
        <v>1.22654020786285</v>
      </c>
      <c r="M379" s="2">
        <f t="shared" si="22"/>
        <v>-0.50354627513714001</v>
      </c>
      <c r="O379" s="2">
        <v>1.73008648299999</v>
      </c>
      <c r="P379" s="2">
        <v>1.1876534223556501</v>
      </c>
      <c r="Q379" s="2">
        <f t="shared" si="23"/>
        <v>-0.54243306064433994</v>
      </c>
    </row>
    <row r="380" spans="3:17" x14ac:dyDescent="0.2">
      <c r="C380" s="2">
        <v>1.8660132359999899</v>
      </c>
      <c r="D380" s="2">
        <v>1.45213210582733</v>
      </c>
      <c r="E380" s="2">
        <f t="shared" si="20"/>
        <v>-0.41388113017265993</v>
      </c>
      <c r="G380" s="2">
        <v>1.8660132359999899</v>
      </c>
      <c r="H380" s="2">
        <v>1.4745407104492101</v>
      </c>
      <c r="I380" s="2">
        <f t="shared" si="21"/>
        <v>-0.39147252555077983</v>
      </c>
      <c r="K380" s="2">
        <v>1.8660132359999899</v>
      </c>
      <c r="L380" s="2">
        <v>1.5445629358291599</v>
      </c>
      <c r="M380" s="2">
        <f t="shared" si="22"/>
        <v>-0.32145030017082998</v>
      </c>
      <c r="O380" s="2">
        <v>1.8660132359999899</v>
      </c>
      <c r="P380" s="2">
        <v>1.46417737007141</v>
      </c>
      <c r="Q380" s="2">
        <f t="shared" si="23"/>
        <v>-0.40183586592857989</v>
      </c>
    </row>
    <row r="381" spans="3:17" x14ac:dyDescent="0.2">
      <c r="C381" s="2">
        <v>1.2039175099999899</v>
      </c>
      <c r="D381" s="2">
        <v>1.64292693138122</v>
      </c>
      <c r="E381" s="2">
        <f t="shared" si="20"/>
        <v>0.43900942138123011</v>
      </c>
      <c r="G381" s="2">
        <v>1.2039175099999899</v>
      </c>
      <c r="H381" s="2">
        <v>1.6148099899291899</v>
      </c>
      <c r="I381" s="2">
        <f t="shared" si="21"/>
        <v>0.41089247992919997</v>
      </c>
      <c r="K381" s="2">
        <v>1.2039175099999899</v>
      </c>
      <c r="L381" s="2">
        <v>1.78874111175537</v>
      </c>
      <c r="M381" s="2">
        <f t="shared" si="22"/>
        <v>0.58482360175538006</v>
      </c>
      <c r="O381" s="2">
        <v>1.2039175099999899</v>
      </c>
      <c r="P381" s="2">
        <v>1.5726089477539</v>
      </c>
      <c r="Q381" s="2">
        <f t="shared" si="23"/>
        <v>0.36869143775391011</v>
      </c>
    </row>
    <row r="382" spans="3:17" x14ac:dyDescent="0.2">
      <c r="C382" s="2">
        <v>0.80598376999999899</v>
      </c>
      <c r="D382" s="2">
        <v>1.2569724321365301</v>
      </c>
      <c r="E382" s="2">
        <f t="shared" si="20"/>
        <v>0.4509886621365311</v>
      </c>
      <c r="G382" s="2">
        <v>0.80598376999999899</v>
      </c>
      <c r="H382" s="2">
        <v>1.28796911239624</v>
      </c>
      <c r="I382" s="2">
        <f t="shared" si="21"/>
        <v>0.48198534239624102</v>
      </c>
      <c r="K382" s="2">
        <v>0.80598376999999899</v>
      </c>
      <c r="L382" s="2">
        <v>1.34227442741394</v>
      </c>
      <c r="M382" s="2">
        <f t="shared" si="22"/>
        <v>0.536290657413941</v>
      </c>
      <c r="O382" s="2">
        <v>0.80598376999999899</v>
      </c>
      <c r="P382" s="2">
        <v>1.18922066688537</v>
      </c>
      <c r="Q382" s="2">
        <f t="shared" si="23"/>
        <v>0.38323689688537099</v>
      </c>
    </row>
    <row r="383" spans="3:17" x14ac:dyDescent="0.2">
      <c r="C383" s="2">
        <v>1.032529711</v>
      </c>
      <c r="D383" s="2">
        <v>0.98553806543350198</v>
      </c>
      <c r="E383" s="2">
        <f t="shared" si="20"/>
        <v>-4.6991645566498041E-2</v>
      </c>
      <c r="G383" s="2">
        <v>1.032529711</v>
      </c>
      <c r="H383" s="2">
        <v>1.0256202220916699</v>
      </c>
      <c r="I383" s="2">
        <f t="shared" si="21"/>
        <v>-6.909488908330097E-3</v>
      </c>
      <c r="K383" s="2">
        <v>1.032529711</v>
      </c>
      <c r="L383" s="2">
        <v>1.06407690048217</v>
      </c>
      <c r="M383" s="2">
        <f t="shared" si="22"/>
        <v>3.1547189482169946E-2</v>
      </c>
      <c r="O383" s="2">
        <v>1.032529711</v>
      </c>
      <c r="P383" s="2">
        <v>0.97941219806671098</v>
      </c>
      <c r="Q383" s="2">
        <f t="shared" si="23"/>
        <v>-5.3117512933289035E-2</v>
      </c>
    </row>
    <row r="384" spans="3:17" x14ac:dyDescent="0.2">
      <c r="C384" s="2">
        <v>1.08987757699999</v>
      </c>
      <c r="D384" s="2">
        <v>1.1152412891387899</v>
      </c>
      <c r="E384" s="2">
        <f t="shared" si="20"/>
        <v>2.5363712138799954E-2</v>
      </c>
      <c r="G384" s="2">
        <v>1.08987757699999</v>
      </c>
      <c r="H384" s="2">
        <v>1.14261043071746</v>
      </c>
      <c r="I384" s="2">
        <f t="shared" si="21"/>
        <v>5.2732853717470052E-2</v>
      </c>
      <c r="K384" s="2">
        <v>1.08987757699999</v>
      </c>
      <c r="L384" s="2">
        <v>1.1009327173232999</v>
      </c>
      <c r="M384" s="2">
        <f t="shared" si="22"/>
        <v>1.1055140323309898E-2</v>
      </c>
      <c r="O384" s="2">
        <v>1.08987757699999</v>
      </c>
      <c r="P384" s="2">
        <v>1.0761430263519201</v>
      </c>
      <c r="Q384" s="2">
        <f t="shared" si="23"/>
        <v>-1.3734550648069943E-2</v>
      </c>
    </row>
    <row r="385" spans="3:17" x14ac:dyDescent="0.2">
      <c r="C385" s="2">
        <v>0.90727368599999902</v>
      </c>
      <c r="D385" s="2">
        <v>1.16431188583374</v>
      </c>
      <c r="E385" s="2">
        <f t="shared" si="20"/>
        <v>0.25703819983374099</v>
      </c>
      <c r="G385" s="2">
        <v>0.90727368599999902</v>
      </c>
      <c r="H385" s="2">
        <v>1.20523905754089</v>
      </c>
      <c r="I385" s="2">
        <f t="shared" si="21"/>
        <v>0.29796537154089098</v>
      </c>
      <c r="K385" s="2">
        <v>0.90727368599999902</v>
      </c>
      <c r="L385" s="2">
        <v>1.1230170726776101</v>
      </c>
      <c r="M385" s="2">
        <f t="shared" si="22"/>
        <v>0.21574338667761106</v>
      </c>
      <c r="O385" s="2">
        <v>0.90727368599999902</v>
      </c>
      <c r="P385" s="2">
        <v>1.0985237360000599</v>
      </c>
      <c r="Q385" s="2">
        <f t="shared" si="23"/>
        <v>0.1912500500000609</v>
      </c>
    </row>
    <row r="386" spans="3:17" x14ac:dyDescent="0.2">
      <c r="C386" s="2">
        <v>0.98111687599999897</v>
      </c>
      <c r="D386" s="2">
        <v>1.00973165035247</v>
      </c>
      <c r="E386" s="2">
        <f t="shared" si="20"/>
        <v>2.8614774352471062E-2</v>
      </c>
      <c r="G386" s="2">
        <v>0.98111687599999897</v>
      </c>
      <c r="H386" s="2">
        <v>1.0363221168518</v>
      </c>
      <c r="I386" s="2">
        <f t="shared" si="21"/>
        <v>5.5205240851801007E-2</v>
      </c>
      <c r="K386" s="2">
        <v>0.98111687599999897</v>
      </c>
      <c r="L386" s="2">
        <v>1.01348948478698</v>
      </c>
      <c r="M386" s="2">
        <f t="shared" si="22"/>
        <v>3.2372608786981005E-2</v>
      </c>
      <c r="O386" s="2">
        <v>0.98111687599999897</v>
      </c>
      <c r="P386" s="2">
        <v>0.90257418155670099</v>
      </c>
      <c r="Q386" s="2">
        <f t="shared" si="23"/>
        <v>-7.8542694443297978E-2</v>
      </c>
    </row>
    <row r="387" spans="3:17" x14ac:dyDescent="0.2">
      <c r="C387" s="2">
        <v>1.1780352970000001</v>
      </c>
      <c r="D387" s="2">
        <v>1.03438007831573</v>
      </c>
      <c r="E387" s="2">
        <f t="shared" si="20"/>
        <v>-0.14365521868427011</v>
      </c>
      <c r="G387" s="2">
        <v>1.1780352970000001</v>
      </c>
      <c r="H387" s="2">
        <v>1.0674811601638701</v>
      </c>
      <c r="I387" s="2">
        <f t="shared" si="21"/>
        <v>-0.11055413683613002</v>
      </c>
      <c r="K387" s="2">
        <v>1.1780352970000001</v>
      </c>
      <c r="L387" s="2">
        <v>1.05657994747161</v>
      </c>
      <c r="M387" s="2">
        <f t="shared" si="22"/>
        <v>-0.1214553495283901</v>
      </c>
      <c r="O387" s="2">
        <v>1.1780352970000001</v>
      </c>
      <c r="P387" s="2">
        <v>0.94722092151641801</v>
      </c>
      <c r="Q387" s="2">
        <f t="shared" si="23"/>
        <v>-0.23081437548358208</v>
      </c>
    </row>
    <row r="388" spans="3:17" x14ac:dyDescent="0.2">
      <c r="C388" s="2">
        <v>1.2428756139999999</v>
      </c>
      <c r="D388" s="2">
        <v>1.15545690059661</v>
      </c>
      <c r="E388" s="2">
        <f t="shared" si="20"/>
        <v>-8.7418713403389914E-2</v>
      </c>
      <c r="G388" s="2">
        <v>1.2428756139999999</v>
      </c>
      <c r="H388" s="2">
        <v>1.17103230953216</v>
      </c>
      <c r="I388" s="2">
        <f t="shared" si="21"/>
        <v>-7.184330446783993E-2</v>
      </c>
      <c r="K388" s="2">
        <v>1.2428756139999999</v>
      </c>
      <c r="L388" s="2">
        <v>1.17377865314483</v>
      </c>
      <c r="M388" s="2">
        <f t="shared" si="22"/>
        <v>-6.909696085516992E-2</v>
      </c>
      <c r="O388" s="2">
        <v>1.2428756139999999</v>
      </c>
      <c r="P388" s="2">
        <v>1.0785118341445901</v>
      </c>
      <c r="Q388" s="2">
        <f t="shared" si="23"/>
        <v>-0.16436377985540984</v>
      </c>
    </row>
    <row r="389" spans="3:17" x14ac:dyDescent="0.2">
      <c r="C389" s="2">
        <v>0.98102236399999998</v>
      </c>
      <c r="D389" s="2">
        <v>1.21206283569335</v>
      </c>
      <c r="E389" s="2">
        <f t="shared" si="20"/>
        <v>0.23104047169335007</v>
      </c>
      <c r="G389" s="2">
        <v>0.98102236399999998</v>
      </c>
      <c r="H389" s="2">
        <v>1.2249900102615301</v>
      </c>
      <c r="I389" s="2">
        <f t="shared" si="21"/>
        <v>0.24396764626153011</v>
      </c>
      <c r="K389" s="2">
        <v>0.98102236399999998</v>
      </c>
      <c r="L389" s="2">
        <v>1.2297890186309799</v>
      </c>
      <c r="M389" s="2">
        <f t="shared" si="22"/>
        <v>0.24876665463097991</v>
      </c>
      <c r="O389" s="2">
        <v>0.98102236399999998</v>
      </c>
      <c r="P389" s="2">
        <v>1.12353014945983</v>
      </c>
      <c r="Q389" s="2">
        <f t="shared" si="23"/>
        <v>0.14250778545983001</v>
      </c>
    </row>
    <row r="390" spans="3:17" x14ac:dyDescent="0.2">
      <c r="C390" s="2">
        <v>0.79931756300000001</v>
      </c>
      <c r="D390" s="2">
        <v>1.0734558105468699</v>
      </c>
      <c r="E390" s="2">
        <f t="shared" si="20"/>
        <v>0.27413824754686988</v>
      </c>
      <c r="G390" s="2">
        <v>0.79931756300000001</v>
      </c>
      <c r="H390" s="2">
        <v>1.0971922874450599</v>
      </c>
      <c r="I390" s="2">
        <f t="shared" si="21"/>
        <v>0.29787472444505991</v>
      </c>
      <c r="K390" s="2">
        <v>0.79931756300000001</v>
      </c>
      <c r="L390" s="2">
        <v>1.0796873569488501</v>
      </c>
      <c r="M390" s="2">
        <f t="shared" si="22"/>
        <v>0.28036979394885009</v>
      </c>
      <c r="O390" s="2">
        <v>0.79931756300000001</v>
      </c>
      <c r="P390" s="2">
        <v>0.95940423011779696</v>
      </c>
      <c r="Q390" s="2">
        <f t="shared" si="23"/>
        <v>0.16008666711779695</v>
      </c>
    </row>
    <row r="391" spans="3:17" x14ac:dyDescent="0.2">
      <c r="C391" s="2">
        <v>0.754435516999999</v>
      </c>
      <c r="D391" s="2">
        <v>0.94272601604461603</v>
      </c>
      <c r="E391" s="2">
        <f t="shared" si="20"/>
        <v>0.18829049904461703</v>
      </c>
      <c r="G391" s="2">
        <v>0.754435516999999</v>
      </c>
      <c r="H391" s="2">
        <v>0.97330135107040405</v>
      </c>
      <c r="I391" s="2">
        <f t="shared" si="21"/>
        <v>0.21886583407040505</v>
      </c>
      <c r="K391" s="2">
        <v>0.754435516999999</v>
      </c>
      <c r="L391" s="2">
        <v>0.96457511186599698</v>
      </c>
      <c r="M391" s="2">
        <f t="shared" si="22"/>
        <v>0.21013959486599798</v>
      </c>
      <c r="O391" s="2">
        <v>0.754435516999999</v>
      </c>
      <c r="P391" s="2">
        <v>0.86296707391738803</v>
      </c>
      <c r="Q391" s="2">
        <f t="shared" si="23"/>
        <v>0.10853155691738903</v>
      </c>
    </row>
    <row r="392" spans="3:17" x14ac:dyDescent="0.2">
      <c r="C392" s="2">
        <v>0.78926782699999898</v>
      </c>
      <c r="D392" s="2">
        <v>0.89640301465988104</v>
      </c>
      <c r="E392" s="2">
        <f t="shared" si="20"/>
        <v>0.10713518765988206</v>
      </c>
      <c r="G392" s="2">
        <v>0.78926782699999898</v>
      </c>
      <c r="H392" s="2">
        <v>0.92856270074844305</v>
      </c>
      <c r="I392" s="2">
        <f t="shared" si="21"/>
        <v>0.13929487374844407</v>
      </c>
      <c r="K392" s="2">
        <v>0.78926782699999898</v>
      </c>
      <c r="L392" s="2">
        <v>0.90974640846252397</v>
      </c>
      <c r="M392" s="2">
        <f t="shared" si="22"/>
        <v>0.12047858146252499</v>
      </c>
      <c r="O392" s="2">
        <v>0.78926782699999898</v>
      </c>
      <c r="P392" s="2">
        <v>0.82493633031845004</v>
      </c>
      <c r="Q392" s="2">
        <f t="shared" si="23"/>
        <v>3.5668503318451061E-2</v>
      </c>
    </row>
    <row r="393" spans="3:17" x14ac:dyDescent="0.2">
      <c r="C393" s="2">
        <v>0.55184202699999996</v>
      </c>
      <c r="D393" s="2">
        <v>0.90013831853866499</v>
      </c>
      <c r="E393" s="2">
        <f t="shared" si="20"/>
        <v>0.34829629153866504</v>
      </c>
      <c r="G393" s="2">
        <v>0.55184202699999996</v>
      </c>
      <c r="H393" s="2">
        <v>0.940837502479553</v>
      </c>
      <c r="I393" s="2">
        <f t="shared" si="21"/>
        <v>0.38899547547955304</v>
      </c>
      <c r="K393" s="2">
        <v>0.55184202699999996</v>
      </c>
      <c r="L393" s="2">
        <v>0.907182216644287</v>
      </c>
      <c r="M393" s="2">
        <f t="shared" si="22"/>
        <v>0.35534018964428704</v>
      </c>
      <c r="O393" s="2">
        <v>0.55184202699999996</v>
      </c>
      <c r="P393" s="2">
        <v>0.82716065645217796</v>
      </c>
      <c r="Q393" s="2">
        <f t="shared" si="23"/>
        <v>0.275318629452178</v>
      </c>
    </row>
    <row r="394" spans="3:17" x14ac:dyDescent="0.2">
      <c r="C394" s="2">
        <v>0.53112596400000001</v>
      </c>
      <c r="D394" s="2">
        <v>0.72210001945495605</v>
      </c>
      <c r="E394" s="2">
        <f t="shared" si="20"/>
        <v>0.19097405545495605</v>
      </c>
      <c r="G394" s="2">
        <v>0.53112596400000001</v>
      </c>
      <c r="H394" s="2">
        <v>0.75399124622344904</v>
      </c>
      <c r="I394" s="2">
        <f t="shared" si="21"/>
        <v>0.22286528222344903</v>
      </c>
      <c r="K394" s="2">
        <v>0.53112596400000001</v>
      </c>
      <c r="L394" s="2">
        <v>0.73620462417602495</v>
      </c>
      <c r="M394" s="2">
        <f t="shared" si="22"/>
        <v>0.20507866017602494</v>
      </c>
      <c r="O394" s="2">
        <v>0.53112596400000001</v>
      </c>
      <c r="P394" s="2">
        <v>0.77017229795455899</v>
      </c>
      <c r="Q394" s="2">
        <f t="shared" si="23"/>
        <v>0.23904633395455899</v>
      </c>
    </row>
    <row r="395" spans="3:17" x14ac:dyDescent="0.2">
      <c r="C395" s="2">
        <v>0.74034909799999904</v>
      </c>
      <c r="D395" s="2">
        <v>0.68091845512390103</v>
      </c>
      <c r="E395" s="2">
        <f t="shared" si="20"/>
        <v>-5.9430642876098005E-2</v>
      </c>
      <c r="G395" s="2">
        <v>0.74034909799999904</v>
      </c>
      <c r="H395" s="2">
        <v>0.72147274017333896</v>
      </c>
      <c r="I395" s="2">
        <f t="shared" si="21"/>
        <v>-1.8876357826660084E-2</v>
      </c>
      <c r="K395" s="2">
        <v>0.74034909799999904</v>
      </c>
      <c r="L395" s="2">
        <v>0.706867635250091</v>
      </c>
      <c r="M395" s="2">
        <f t="shared" si="22"/>
        <v>-3.3481462749908042E-2</v>
      </c>
      <c r="O395" s="2">
        <v>0.74034909799999904</v>
      </c>
      <c r="P395" s="2">
        <v>0.74539935588836603</v>
      </c>
      <c r="Q395" s="2">
        <f t="shared" si="23"/>
        <v>5.0502578883669935E-3</v>
      </c>
    </row>
    <row r="396" spans="3:17" x14ac:dyDescent="0.2">
      <c r="C396" s="2">
        <v>1.2036940190000001</v>
      </c>
      <c r="D396" s="2">
        <v>0.78605252504348699</v>
      </c>
      <c r="E396" s="2">
        <f t="shared" si="20"/>
        <v>-0.41764149395651307</v>
      </c>
      <c r="G396" s="2">
        <v>1.2036940190000001</v>
      </c>
      <c r="H396" s="2">
        <v>0.81529170274734397</v>
      </c>
      <c r="I396" s="2">
        <f t="shared" si="21"/>
        <v>-0.38840231625265609</v>
      </c>
      <c r="K396" s="2">
        <v>1.2036940190000001</v>
      </c>
      <c r="L396" s="2">
        <v>0.82278949022293002</v>
      </c>
      <c r="M396" s="2">
        <f t="shared" si="22"/>
        <v>-0.38090452877707004</v>
      </c>
      <c r="O396" s="2">
        <v>1.2036940190000001</v>
      </c>
      <c r="P396" s="2">
        <v>0.78565382957458396</v>
      </c>
      <c r="Q396" s="2">
        <f t="shared" si="23"/>
        <v>-0.4180401894254161</v>
      </c>
    </row>
    <row r="397" spans="3:17" x14ac:dyDescent="0.2">
      <c r="C397" s="2">
        <v>1.445199015</v>
      </c>
      <c r="D397" s="2">
        <v>1.04416704177856</v>
      </c>
      <c r="E397" s="2">
        <f t="shared" si="20"/>
        <v>-0.40103197322144002</v>
      </c>
      <c r="G397" s="2">
        <v>1.445199015</v>
      </c>
      <c r="H397" s="2">
        <v>1.0690891742706199</v>
      </c>
      <c r="I397" s="2">
        <f t="shared" si="21"/>
        <v>-0.37610984072938014</v>
      </c>
      <c r="K397" s="2">
        <v>1.445199015</v>
      </c>
      <c r="L397" s="2">
        <v>1.1162191629409699</v>
      </c>
      <c r="M397" s="2">
        <f t="shared" si="22"/>
        <v>-0.32897985205903013</v>
      </c>
      <c r="O397" s="2">
        <v>1.445199015</v>
      </c>
      <c r="P397" s="2">
        <v>1.08672475814819</v>
      </c>
      <c r="Q397" s="2">
        <f t="shared" si="23"/>
        <v>-0.35847425685181</v>
      </c>
    </row>
    <row r="398" spans="3:17" x14ac:dyDescent="0.2">
      <c r="C398" s="2">
        <v>1.1753710740000001</v>
      </c>
      <c r="D398" s="2">
        <v>1.2287670373916599</v>
      </c>
      <c r="E398" s="2">
        <f t="shared" si="20"/>
        <v>5.3395963391659862E-2</v>
      </c>
      <c r="G398" s="2">
        <v>1.1753710740000001</v>
      </c>
      <c r="H398" s="2">
        <v>1.25121474266052</v>
      </c>
      <c r="I398" s="2">
        <f t="shared" si="21"/>
        <v>7.5843668660519947E-2</v>
      </c>
      <c r="K398" s="2">
        <v>1.1753710740000001</v>
      </c>
      <c r="L398" s="2">
        <v>1.3341635465621899</v>
      </c>
      <c r="M398" s="2">
        <f t="shared" si="22"/>
        <v>0.15879247256218987</v>
      </c>
      <c r="O398" s="2">
        <v>1.1753710740000001</v>
      </c>
      <c r="P398" s="2">
        <v>1.2508952617645199</v>
      </c>
      <c r="Q398" s="2">
        <f t="shared" si="23"/>
        <v>7.5524187764519857E-2</v>
      </c>
    </row>
    <row r="399" spans="3:17" x14ac:dyDescent="0.2">
      <c r="C399" s="2">
        <v>1.648467093</v>
      </c>
      <c r="D399" s="2">
        <v>1.1753972768783501</v>
      </c>
      <c r="E399" s="2">
        <f t="shared" si="20"/>
        <v>-0.47306981612165</v>
      </c>
      <c r="G399" s="2">
        <v>1.648467093</v>
      </c>
      <c r="H399" s="2">
        <v>1.20133793354034</v>
      </c>
      <c r="I399" s="2">
        <f t="shared" si="21"/>
        <v>-0.44712915945966003</v>
      </c>
      <c r="K399" s="2">
        <v>1.648467093</v>
      </c>
      <c r="L399" s="2">
        <v>1.2150418758392301</v>
      </c>
      <c r="M399" s="2">
        <f t="shared" si="22"/>
        <v>-0.43342521716076998</v>
      </c>
      <c r="O399" s="2">
        <v>1.648467093</v>
      </c>
      <c r="P399" s="2">
        <v>1.0835053920745801</v>
      </c>
      <c r="Q399" s="2">
        <f t="shared" si="23"/>
        <v>-0.56496170092541997</v>
      </c>
    </row>
    <row r="400" spans="3:17" x14ac:dyDescent="0.2">
      <c r="C400" s="2">
        <v>1.344615353</v>
      </c>
      <c r="D400" s="2">
        <v>1.4481239318847601</v>
      </c>
      <c r="E400" s="2">
        <f t="shared" si="20"/>
        <v>0.10350857888476006</v>
      </c>
      <c r="G400" s="2">
        <v>1.344615353</v>
      </c>
      <c r="H400" s="2">
        <v>1.4348052740096999</v>
      </c>
      <c r="I400" s="2">
        <f t="shared" si="21"/>
        <v>9.0189921009699914E-2</v>
      </c>
      <c r="K400" s="2">
        <v>1.344615353</v>
      </c>
      <c r="L400" s="2">
        <v>1.50315129756927</v>
      </c>
      <c r="M400" s="2">
        <f t="shared" si="22"/>
        <v>0.15853594456927</v>
      </c>
      <c r="O400" s="2">
        <v>1.344615353</v>
      </c>
      <c r="P400" s="2">
        <v>1.4360383749008101</v>
      </c>
      <c r="Q400" s="2">
        <f t="shared" si="23"/>
        <v>9.1423021900810086E-2</v>
      </c>
    </row>
    <row r="402" spans="13:13" x14ac:dyDescent="0.2">
      <c r="M402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666B1-334C-4050-A153-E93901E6CAAB}">
  <dimension ref="A1:T376"/>
  <sheetViews>
    <sheetView zoomScaleNormal="100" workbookViewId="0">
      <selection activeCell="O377" sqref="O377"/>
    </sheetView>
  </sheetViews>
  <sheetFormatPr defaultRowHeight="14.25" x14ac:dyDescent="0.2"/>
  <sheetData>
    <row r="1" spans="1:20" x14ac:dyDescent="0.2">
      <c r="A1" t="s">
        <v>0</v>
      </c>
      <c r="B1">
        <v>500</v>
      </c>
      <c r="C1" s="7" t="s">
        <v>4</v>
      </c>
      <c r="D1" s="7">
        <v>0.89946948479257505</v>
      </c>
      <c r="E1" s="7"/>
      <c r="F1" s="7"/>
      <c r="G1" s="7" t="s">
        <v>1</v>
      </c>
      <c r="H1" s="7" t="s">
        <v>4</v>
      </c>
      <c r="I1" s="7">
        <v>0.84757474797273202</v>
      </c>
      <c r="J1" s="7"/>
      <c r="K1" s="7"/>
      <c r="L1" s="8" t="s">
        <v>2</v>
      </c>
      <c r="M1" s="8" t="s">
        <v>4</v>
      </c>
      <c r="N1" s="8">
        <v>0.85306428846513804</v>
      </c>
      <c r="O1" s="7"/>
      <c r="P1" s="7"/>
      <c r="Q1" s="7" t="s">
        <v>3</v>
      </c>
      <c r="R1" s="7" t="s">
        <v>4</v>
      </c>
      <c r="S1" s="7">
        <v>0.98009940752369196</v>
      </c>
    </row>
    <row r="2" spans="1:20" x14ac:dyDescent="0.2">
      <c r="C2" s="7" t="s">
        <v>5</v>
      </c>
      <c r="D2" s="7">
        <v>0.94840365076931998</v>
      </c>
      <c r="E2" s="7"/>
      <c r="F2" s="7"/>
      <c r="G2" s="7"/>
      <c r="H2" s="7" t="s">
        <v>5</v>
      </c>
      <c r="I2" s="7">
        <v>0.92063822860705302</v>
      </c>
      <c r="J2" s="7"/>
      <c r="K2" s="7"/>
      <c r="L2" s="8"/>
      <c r="M2" s="8" t="s">
        <v>5</v>
      </c>
      <c r="N2" s="8">
        <v>0.92361479441655603</v>
      </c>
      <c r="O2" s="7"/>
      <c r="P2" s="7"/>
      <c r="Q2" s="7"/>
      <c r="R2" s="7" t="s">
        <v>5</v>
      </c>
      <c r="S2" s="7">
        <v>0.98999970076949595</v>
      </c>
    </row>
    <row r="3" spans="1:20" x14ac:dyDescent="0.2">
      <c r="C3" s="7" t="s">
        <v>6</v>
      </c>
      <c r="D3" s="7">
        <v>0.66723230636429798</v>
      </c>
      <c r="E3" s="7"/>
      <c r="F3" s="7"/>
      <c r="G3" s="7"/>
      <c r="H3" s="7" t="s">
        <v>6</v>
      </c>
      <c r="I3" s="7">
        <v>0.64993836719585996</v>
      </c>
      <c r="J3" s="7"/>
      <c r="K3" s="7"/>
      <c r="L3" s="8"/>
      <c r="M3" s="8" t="s">
        <v>6</v>
      </c>
      <c r="N3" s="8">
        <v>0.65049953514913605</v>
      </c>
      <c r="O3" s="7"/>
      <c r="P3" s="7"/>
      <c r="Q3" s="7"/>
      <c r="R3" s="7" t="s">
        <v>6</v>
      </c>
      <c r="S3" s="7">
        <v>0.69581850430968095</v>
      </c>
    </row>
    <row r="4" spans="1:20" x14ac:dyDescent="0.2">
      <c r="C4" s="7" t="s">
        <v>7</v>
      </c>
      <c r="D4" s="7">
        <v>0.96101749288170901</v>
      </c>
      <c r="E4" s="7"/>
      <c r="F4" s="7"/>
      <c r="G4" s="7"/>
      <c r="H4" s="7" t="s">
        <v>7</v>
      </c>
      <c r="I4" s="7">
        <v>0.97753259809527104</v>
      </c>
      <c r="J4" s="7"/>
      <c r="K4" s="7"/>
      <c r="L4" s="8"/>
      <c r="M4" s="8" t="s">
        <v>7</v>
      </c>
      <c r="N4" s="8">
        <v>0.89113172403764696</v>
      </c>
      <c r="O4" s="7"/>
      <c r="P4" s="7"/>
      <c r="Q4" s="7"/>
      <c r="R4" s="7" t="s">
        <v>7</v>
      </c>
      <c r="S4" s="7">
        <v>1.0340363822860099</v>
      </c>
    </row>
    <row r="5" spans="1:20" x14ac:dyDescent="0.2">
      <c r="C5" s="7" t="s">
        <v>8</v>
      </c>
      <c r="D5" s="7">
        <v>0.98031499676466605</v>
      </c>
      <c r="E5" s="7"/>
      <c r="F5" s="7"/>
      <c r="G5" s="7"/>
      <c r="H5" s="7" t="s">
        <v>8</v>
      </c>
      <c r="I5" s="7">
        <v>0.98870248209219702</v>
      </c>
      <c r="J5" s="7"/>
      <c r="K5" s="7"/>
      <c r="L5" s="8"/>
      <c r="M5" s="8" t="s">
        <v>8</v>
      </c>
      <c r="N5" s="8">
        <v>0.94399773518671504</v>
      </c>
      <c r="O5" s="7"/>
      <c r="P5" s="7"/>
      <c r="Q5" s="7"/>
      <c r="R5" s="7" t="s">
        <v>8</v>
      </c>
      <c r="S5" s="7">
        <v>1.0168757949159799</v>
      </c>
    </row>
    <row r="6" spans="1:20" x14ac:dyDescent="0.2">
      <c r="C6" s="7" t="s">
        <v>9</v>
      </c>
      <c r="D6" s="7">
        <v>0.67666355062213801</v>
      </c>
      <c r="E6" s="7"/>
      <c r="F6" s="7"/>
      <c r="G6" s="7"/>
      <c r="H6" s="7" t="s">
        <v>9</v>
      </c>
      <c r="I6" s="7">
        <v>0.68616691295503296</v>
      </c>
      <c r="J6" s="7"/>
      <c r="K6" s="7"/>
      <c r="L6" s="8"/>
      <c r="M6" s="8" t="s">
        <v>9</v>
      </c>
      <c r="N6" s="8">
        <v>0.66211924427830304</v>
      </c>
      <c r="O6" s="7"/>
      <c r="P6" s="7"/>
      <c r="Q6" s="7"/>
      <c r="R6" s="7" t="s">
        <v>9</v>
      </c>
      <c r="S6" s="7">
        <v>0.69372150772893504</v>
      </c>
    </row>
    <row r="7" spans="1:20" x14ac:dyDescent="0.2">
      <c r="C7" s="7" t="s">
        <v>15</v>
      </c>
      <c r="D7" s="7">
        <v>0.80400000000000005</v>
      </c>
      <c r="E7" s="7"/>
      <c r="F7" s="7"/>
      <c r="G7" s="7"/>
      <c r="H7" s="7" t="s">
        <v>15</v>
      </c>
      <c r="I7" s="7">
        <v>0.80100000000000005</v>
      </c>
      <c r="J7" s="7"/>
      <c r="K7" s="7"/>
      <c r="L7" s="7"/>
      <c r="M7" s="7" t="s">
        <v>15</v>
      </c>
      <c r="N7" s="8">
        <v>0.81899999999999995</v>
      </c>
      <c r="O7" s="7"/>
      <c r="P7" s="7"/>
      <c r="Q7" s="7"/>
      <c r="R7" s="7" t="s">
        <v>15</v>
      </c>
      <c r="S7" s="7">
        <v>0.80600000000000005</v>
      </c>
    </row>
    <row r="9" spans="1:20" s="4" customFormat="1" ht="28.5" x14ac:dyDescent="0.2">
      <c r="C9" s="6" t="s">
        <v>11</v>
      </c>
      <c r="D9" s="4" t="s">
        <v>12</v>
      </c>
      <c r="E9" s="4" t="s">
        <v>14</v>
      </c>
      <c r="H9" s="6" t="s">
        <v>11</v>
      </c>
      <c r="I9" s="4" t="s">
        <v>12</v>
      </c>
      <c r="J9" s="4" t="s">
        <v>14</v>
      </c>
      <c r="M9" s="6" t="s">
        <v>11</v>
      </c>
      <c r="N9" s="4" t="s">
        <v>12</v>
      </c>
      <c r="O9" s="4" t="s">
        <v>14</v>
      </c>
      <c r="R9" s="6" t="s">
        <v>11</v>
      </c>
      <c r="S9" s="4" t="s">
        <v>12</v>
      </c>
      <c r="T9" s="4" t="s">
        <v>14</v>
      </c>
    </row>
    <row r="10" spans="1:20" x14ac:dyDescent="0.2">
      <c r="C10" s="2">
        <v>0.59533029799999904</v>
      </c>
      <c r="D10" s="2">
        <v>0.94990831613540605</v>
      </c>
      <c r="E10" s="2">
        <f>D10-C10</f>
        <v>0.35457801813540701</v>
      </c>
      <c r="H10" s="2">
        <v>0.59533029799999904</v>
      </c>
      <c r="I10" s="2">
        <v>1.0365412235260001</v>
      </c>
      <c r="J10" s="2">
        <f>I10-H10</f>
        <v>0.44121092552600105</v>
      </c>
      <c r="M10" s="2">
        <v>0.59533029799999904</v>
      </c>
      <c r="N10" s="2">
        <v>0.89822733402252097</v>
      </c>
      <c r="O10" s="2">
        <f>N10-M10</f>
        <v>0.30289703602252194</v>
      </c>
      <c r="P10" s="2"/>
      <c r="R10" s="2">
        <v>0.59533029799999904</v>
      </c>
      <c r="S10" s="2">
        <v>1.02634978294372</v>
      </c>
      <c r="T10" s="2">
        <f>S10-R10</f>
        <v>0.431019484943721</v>
      </c>
    </row>
    <row r="11" spans="1:20" x14ac:dyDescent="0.2">
      <c r="C11" s="2">
        <v>0.51099219699999898</v>
      </c>
      <c r="D11" s="2">
        <v>0.88153821229934604</v>
      </c>
      <c r="E11" s="2">
        <f t="shared" ref="E11:E74" si="0">D11-C11</f>
        <v>0.37054601529934705</v>
      </c>
      <c r="H11" s="2">
        <v>0.51099219699999898</v>
      </c>
      <c r="I11" s="2">
        <v>0.92137533426284701</v>
      </c>
      <c r="J11" s="2">
        <f t="shared" ref="J11:J74" si="1">I11-H11</f>
        <v>0.41038313726284803</v>
      </c>
      <c r="M11" s="2">
        <v>0.51099219699999898</v>
      </c>
      <c r="N11" s="2">
        <v>0.70604735612869196</v>
      </c>
      <c r="O11" s="2">
        <f t="shared" ref="O11:O74" si="2">N11-M11</f>
        <v>0.19505515912869298</v>
      </c>
      <c r="P11" s="2"/>
      <c r="R11" s="2">
        <v>0.51099219699999898</v>
      </c>
      <c r="S11" s="2">
        <v>0.91049051284789995</v>
      </c>
      <c r="T11" s="2">
        <f t="shared" ref="T11:T74" si="3">S11-R11</f>
        <v>0.39949831584790096</v>
      </c>
    </row>
    <row r="12" spans="1:20" x14ac:dyDescent="0.2">
      <c r="C12" s="2">
        <v>0.558249156999999</v>
      </c>
      <c r="D12" s="2">
        <v>0.78543025255203203</v>
      </c>
      <c r="E12" s="2">
        <f t="shared" si="0"/>
        <v>0.22718109555203303</v>
      </c>
      <c r="H12" s="2">
        <v>0.558249156999999</v>
      </c>
      <c r="I12" s="2">
        <v>0.795207738876342</v>
      </c>
      <c r="J12" s="2">
        <f t="shared" si="1"/>
        <v>0.236958581876343</v>
      </c>
      <c r="M12" s="2">
        <v>0.558249156999999</v>
      </c>
      <c r="N12" s="2">
        <v>0.629297494888305</v>
      </c>
      <c r="O12" s="2">
        <f t="shared" si="2"/>
        <v>7.1048337888306001E-2</v>
      </c>
      <c r="P12" s="2"/>
      <c r="R12" s="2">
        <v>0.558249156999999</v>
      </c>
      <c r="S12" s="2">
        <v>0.79507046937942505</v>
      </c>
      <c r="T12" s="2">
        <f t="shared" si="3"/>
        <v>0.23682131237942605</v>
      </c>
    </row>
    <row r="13" spans="1:20" x14ac:dyDescent="0.2">
      <c r="C13" s="2">
        <v>0.55341714399999897</v>
      </c>
      <c r="D13" s="2">
        <v>0.69592803716659501</v>
      </c>
      <c r="E13" s="2">
        <f t="shared" si="0"/>
        <v>0.14251089316659604</v>
      </c>
      <c r="H13" s="2">
        <v>0.55341714399999897</v>
      </c>
      <c r="I13" s="2">
        <v>0.700048208236694</v>
      </c>
      <c r="J13" s="2">
        <f t="shared" si="1"/>
        <v>0.14663106423669503</v>
      </c>
      <c r="M13" s="2">
        <v>0.55341714399999897</v>
      </c>
      <c r="N13" s="2">
        <v>0.64139187335967995</v>
      </c>
      <c r="O13" s="2">
        <f t="shared" si="2"/>
        <v>8.7974729359680981E-2</v>
      </c>
      <c r="P13" s="2"/>
      <c r="R13" s="2">
        <v>0.55341714399999897</v>
      </c>
      <c r="S13" s="2">
        <v>0.70118373632430997</v>
      </c>
      <c r="T13" s="2">
        <f t="shared" si="3"/>
        <v>0.147766592324311</v>
      </c>
    </row>
    <row r="14" spans="1:20" x14ac:dyDescent="0.2">
      <c r="C14" s="2">
        <v>0.69895157200000002</v>
      </c>
      <c r="D14" s="2">
        <v>0.67199194431304898</v>
      </c>
      <c r="E14" s="2">
        <f t="shared" si="0"/>
        <v>-2.6959627686951038E-2</v>
      </c>
      <c r="H14" s="2">
        <v>0.69895157200000002</v>
      </c>
      <c r="I14" s="2">
        <v>0.70010685920715299</v>
      </c>
      <c r="J14" s="2">
        <f t="shared" si="1"/>
        <v>1.1552872071529663E-3</v>
      </c>
      <c r="M14" s="2">
        <v>0.69895157200000002</v>
      </c>
      <c r="N14" s="2">
        <v>0.64451241493224998</v>
      </c>
      <c r="O14" s="2">
        <f t="shared" si="2"/>
        <v>-5.4439157067750044E-2</v>
      </c>
      <c r="P14" s="2"/>
      <c r="R14" s="2">
        <v>0.69895157200000002</v>
      </c>
      <c r="S14" s="2">
        <v>0.69438529014587402</v>
      </c>
      <c r="T14" s="2">
        <f t="shared" si="3"/>
        <v>-4.5662818541259975E-3</v>
      </c>
    </row>
    <row r="15" spans="1:20" x14ac:dyDescent="0.2">
      <c r="C15" s="2">
        <v>0.71695793500000005</v>
      </c>
      <c r="D15" s="2">
        <v>0.71668344736099199</v>
      </c>
      <c r="E15" s="2">
        <f t="shared" si="0"/>
        <v>-2.7448763900805861E-4</v>
      </c>
      <c r="H15" s="2">
        <v>0.71695793500000005</v>
      </c>
      <c r="I15" s="2">
        <v>0.76321619749069203</v>
      </c>
      <c r="J15" s="2">
        <f t="shared" si="1"/>
        <v>4.6258262490691981E-2</v>
      </c>
      <c r="M15" s="2">
        <v>0.71695793500000005</v>
      </c>
      <c r="N15" s="2">
        <v>0.72661215066909701</v>
      </c>
      <c r="O15" s="2">
        <f t="shared" si="2"/>
        <v>9.654215669096966E-3</v>
      </c>
      <c r="P15" s="2"/>
      <c r="R15" s="2">
        <v>0.71695793500000005</v>
      </c>
      <c r="S15" s="2">
        <v>0.76452314853668202</v>
      </c>
      <c r="T15" s="2">
        <f t="shared" si="3"/>
        <v>4.7565213536681972E-2</v>
      </c>
    </row>
    <row r="16" spans="1:20" x14ac:dyDescent="0.2">
      <c r="C16" s="2">
        <v>0.52692504100000004</v>
      </c>
      <c r="D16" s="2">
        <v>0.70958495140075595</v>
      </c>
      <c r="E16" s="2">
        <f t="shared" si="0"/>
        <v>0.18265991040075591</v>
      </c>
      <c r="H16" s="2">
        <v>0.52692504100000004</v>
      </c>
      <c r="I16" s="2">
        <v>0.72812098264694203</v>
      </c>
      <c r="J16" s="2">
        <f t="shared" si="1"/>
        <v>0.20119594164694199</v>
      </c>
      <c r="M16" s="2">
        <v>0.52692504100000004</v>
      </c>
      <c r="N16" s="2">
        <v>0.754108667373657</v>
      </c>
      <c r="O16" s="2">
        <f t="shared" si="2"/>
        <v>0.22718362637365697</v>
      </c>
      <c r="P16" s="2"/>
      <c r="R16" s="2">
        <v>0.52692504100000004</v>
      </c>
      <c r="S16" s="2">
        <v>0.73554795980453402</v>
      </c>
      <c r="T16" s="2">
        <f t="shared" si="3"/>
        <v>0.20862291880453399</v>
      </c>
    </row>
    <row r="17" spans="3:20" x14ac:dyDescent="0.2">
      <c r="C17" s="2">
        <v>1.2068238229999899</v>
      </c>
      <c r="D17" s="2">
        <v>0.65824109315872104</v>
      </c>
      <c r="E17" s="2">
        <f t="shared" si="0"/>
        <v>-0.54858272984126888</v>
      </c>
      <c r="H17" s="2">
        <v>1.2068238229999899</v>
      </c>
      <c r="I17" s="2">
        <v>0.65861946344375599</v>
      </c>
      <c r="J17" s="2">
        <f t="shared" si="1"/>
        <v>-0.54820435955623392</v>
      </c>
      <c r="M17" s="2">
        <v>1.2068238229999899</v>
      </c>
      <c r="N17" s="2">
        <v>0.64147275686264005</v>
      </c>
      <c r="O17" s="2">
        <f t="shared" si="2"/>
        <v>-0.56535106613734987</v>
      </c>
      <c r="P17" s="2"/>
      <c r="R17" s="2">
        <v>1.2068238229999899</v>
      </c>
      <c r="S17" s="2">
        <v>0.67636573314666704</v>
      </c>
      <c r="T17" s="2">
        <f t="shared" si="3"/>
        <v>-0.53045808985332288</v>
      </c>
    </row>
    <row r="18" spans="3:20" x14ac:dyDescent="0.2">
      <c r="C18" s="2">
        <v>0.97068463699999996</v>
      </c>
      <c r="D18" s="2">
        <v>0.78065460920333796</v>
      </c>
      <c r="E18" s="2">
        <f t="shared" si="0"/>
        <v>-0.190030027796662</v>
      </c>
      <c r="H18" s="2">
        <v>0.97068463699999996</v>
      </c>
      <c r="I18" s="2">
        <v>0.83313608169555597</v>
      </c>
      <c r="J18" s="2">
        <f t="shared" si="1"/>
        <v>-0.13754855530444399</v>
      </c>
      <c r="M18" s="2">
        <v>0.97068463699999996</v>
      </c>
      <c r="N18" s="2">
        <v>1.0247493982314999</v>
      </c>
      <c r="O18" s="2">
        <f t="shared" si="2"/>
        <v>5.4064761231499947E-2</v>
      </c>
      <c r="P18" s="2"/>
      <c r="R18" s="2">
        <v>0.97068463699999996</v>
      </c>
      <c r="S18" s="2">
        <v>0.85019648075103704</v>
      </c>
      <c r="T18" s="2">
        <f t="shared" si="3"/>
        <v>-0.12048815624896292</v>
      </c>
    </row>
    <row r="19" spans="3:20" x14ac:dyDescent="0.2">
      <c r="C19" s="2">
        <v>0.95831003699999995</v>
      </c>
      <c r="D19" s="2">
        <v>0.92645037174224798</v>
      </c>
      <c r="E19" s="2">
        <f t="shared" si="0"/>
        <v>-3.1859665257751968E-2</v>
      </c>
      <c r="H19" s="2">
        <v>0.95831003699999995</v>
      </c>
      <c r="I19" s="2">
        <v>0.99364453554153398</v>
      </c>
      <c r="J19" s="2">
        <f t="shared" si="1"/>
        <v>3.5334498541534032E-2</v>
      </c>
      <c r="M19" s="2">
        <v>0.95831003699999995</v>
      </c>
      <c r="N19" s="2">
        <v>0.97087216377258301</v>
      </c>
      <c r="O19" s="2">
        <f t="shared" si="2"/>
        <v>1.256212677258306E-2</v>
      </c>
      <c r="P19" s="2"/>
      <c r="R19" s="2">
        <v>0.95831003699999995</v>
      </c>
      <c r="S19" s="2">
        <v>0.99453061819076505</v>
      </c>
      <c r="T19" s="2">
        <f t="shared" si="3"/>
        <v>3.62205811907651E-2</v>
      </c>
    </row>
    <row r="20" spans="3:20" x14ac:dyDescent="0.2">
      <c r="C20" s="2">
        <v>0.71418687000000003</v>
      </c>
      <c r="D20" s="2">
        <v>1.1341608762741</v>
      </c>
      <c r="E20" s="2">
        <f t="shared" si="0"/>
        <v>0.41997400627409998</v>
      </c>
      <c r="H20" s="2">
        <v>0.71418687000000003</v>
      </c>
      <c r="I20" s="2">
        <v>1.16162204742431</v>
      </c>
      <c r="J20" s="2">
        <f t="shared" si="1"/>
        <v>0.44743517742430994</v>
      </c>
      <c r="M20" s="2">
        <v>0.71418687000000003</v>
      </c>
      <c r="N20" s="2">
        <v>0.96935027837753196</v>
      </c>
      <c r="O20" s="2">
        <f t="shared" si="2"/>
        <v>0.25516340837753193</v>
      </c>
      <c r="P20" s="2"/>
      <c r="R20" s="2">
        <v>0.71418687000000003</v>
      </c>
      <c r="S20" s="2">
        <v>1.19545781612396</v>
      </c>
      <c r="T20" s="2">
        <f t="shared" si="3"/>
        <v>0.48127094612395993</v>
      </c>
    </row>
    <row r="21" spans="3:20" x14ac:dyDescent="0.2">
      <c r="C21" s="2">
        <v>0.55288915000000005</v>
      </c>
      <c r="D21" s="2">
        <v>0.86698663234710605</v>
      </c>
      <c r="E21" s="2">
        <f t="shared" si="0"/>
        <v>0.31409748234710599</v>
      </c>
      <c r="H21" s="2">
        <v>0.55288915000000005</v>
      </c>
      <c r="I21" s="2">
        <v>0.84124404191970803</v>
      </c>
      <c r="J21" s="2">
        <f t="shared" si="1"/>
        <v>0.28835489191970798</v>
      </c>
      <c r="M21" s="2">
        <v>0.55288915000000005</v>
      </c>
      <c r="N21" s="2">
        <v>0.81587839126586903</v>
      </c>
      <c r="O21" s="2">
        <f t="shared" si="2"/>
        <v>0.26298924126586898</v>
      </c>
      <c r="P21" s="2"/>
      <c r="R21" s="2">
        <v>0.55288915000000005</v>
      </c>
      <c r="S21" s="2">
        <v>0.85582357645034701</v>
      </c>
      <c r="T21" s="2">
        <f t="shared" si="3"/>
        <v>0.30293442645034696</v>
      </c>
    </row>
    <row r="22" spans="3:20" x14ac:dyDescent="0.2">
      <c r="C22" s="2">
        <v>0.84938087599999901</v>
      </c>
      <c r="D22" s="2">
        <v>0.69205355644225997</v>
      </c>
      <c r="E22" s="2">
        <f t="shared" si="0"/>
        <v>-0.15732731955773904</v>
      </c>
      <c r="H22" s="2">
        <v>0.84938087599999901</v>
      </c>
      <c r="I22" s="2">
        <v>0.65914392471313399</v>
      </c>
      <c r="J22" s="2">
        <f t="shared" si="1"/>
        <v>-0.19023695128686502</v>
      </c>
      <c r="M22" s="2">
        <v>0.84938087599999901</v>
      </c>
      <c r="N22" s="2">
        <v>0.71099638938903797</v>
      </c>
      <c r="O22" s="2">
        <f t="shared" si="2"/>
        <v>-0.13838448661096103</v>
      </c>
      <c r="P22" s="2"/>
      <c r="R22" s="2">
        <v>0.84938087599999901</v>
      </c>
      <c r="S22" s="2">
        <v>0.670082867145538</v>
      </c>
      <c r="T22" s="2">
        <f t="shared" si="3"/>
        <v>-0.17929800885446101</v>
      </c>
    </row>
    <row r="23" spans="3:20" x14ac:dyDescent="0.2">
      <c r="C23" s="2">
        <v>0.71766004500000002</v>
      </c>
      <c r="D23" s="2">
        <v>0.73032462596893299</v>
      </c>
      <c r="E23" s="2">
        <f t="shared" si="0"/>
        <v>1.266458096893297E-2</v>
      </c>
      <c r="H23" s="2">
        <v>0.71766004500000002</v>
      </c>
      <c r="I23" s="2">
        <v>0.77121764421463002</v>
      </c>
      <c r="J23" s="2">
        <f t="shared" si="1"/>
        <v>5.3557599214629992E-2</v>
      </c>
      <c r="M23" s="2">
        <v>0.71766004500000002</v>
      </c>
      <c r="N23" s="2">
        <v>0.86098629236221302</v>
      </c>
      <c r="O23" s="2">
        <f t="shared" si="2"/>
        <v>0.143326247362213</v>
      </c>
      <c r="P23" s="2"/>
      <c r="R23" s="2">
        <v>0.71766004500000002</v>
      </c>
      <c r="S23" s="2">
        <v>0.76670795679092396</v>
      </c>
      <c r="T23" s="2">
        <f t="shared" si="3"/>
        <v>4.9047911790923937E-2</v>
      </c>
    </row>
    <row r="24" spans="3:20" x14ac:dyDescent="0.2">
      <c r="C24" s="2">
        <v>1.114366951</v>
      </c>
      <c r="D24" s="2">
        <v>0.71680653095245295</v>
      </c>
      <c r="E24" s="2">
        <f t="shared" si="0"/>
        <v>-0.3975604200475471</v>
      </c>
      <c r="H24" s="2">
        <v>1.114366951</v>
      </c>
      <c r="I24" s="2">
        <v>0.764046311378479</v>
      </c>
      <c r="J24" s="2">
        <f t="shared" si="1"/>
        <v>-0.35032063962152105</v>
      </c>
      <c r="M24" s="2">
        <v>1.114366951</v>
      </c>
      <c r="N24" s="2">
        <v>0.79271239042282104</v>
      </c>
      <c r="O24" s="2">
        <f t="shared" si="2"/>
        <v>-0.32165456057717901</v>
      </c>
      <c r="P24" s="2"/>
      <c r="R24" s="2">
        <v>1.114366951</v>
      </c>
      <c r="S24" s="2">
        <v>0.75453823804855302</v>
      </c>
      <c r="T24" s="2">
        <f t="shared" si="3"/>
        <v>-0.35982871295144703</v>
      </c>
    </row>
    <row r="25" spans="3:20" x14ac:dyDescent="0.2">
      <c r="C25" s="2">
        <v>1.5125674009999901</v>
      </c>
      <c r="D25" s="2">
        <v>0.809439837932586</v>
      </c>
      <c r="E25" s="2">
        <f t="shared" si="0"/>
        <v>-0.70312756306740409</v>
      </c>
      <c r="H25" s="2">
        <v>1.5125674009999901</v>
      </c>
      <c r="I25" s="2">
        <v>0.85482692718505804</v>
      </c>
      <c r="J25" s="2">
        <f t="shared" si="1"/>
        <v>-0.65774047381493206</v>
      </c>
      <c r="M25" s="2">
        <v>1.5125674009999901</v>
      </c>
      <c r="N25" s="2">
        <v>1.0272312164306601</v>
      </c>
      <c r="O25" s="2">
        <f t="shared" si="2"/>
        <v>-0.48533618456933003</v>
      </c>
      <c r="P25" s="2"/>
      <c r="R25" s="2">
        <v>1.5125674009999901</v>
      </c>
      <c r="S25" s="2">
        <v>0.87184631824493397</v>
      </c>
      <c r="T25" s="2">
        <f t="shared" si="3"/>
        <v>-0.64072108275505613</v>
      </c>
    </row>
    <row r="26" spans="3:20" x14ac:dyDescent="0.2">
      <c r="C26" s="2">
        <v>1.163416462</v>
      </c>
      <c r="D26" s="2">
        <v>1.08397817611694</v>
      </c>
      <c r="E26" s="2">
        <f t="shared" si="0"/>
        <v>-7.9438285883060011E-2</v>
      </c>
      <c r="H26" s="2">
        <v>1.163416462</v>
      </c>
      <c r="I26" s="2">
        <v>1.0920339822769101</v>
      </c>
      <c r="J26" s="2">
        <f t="shared" si="1"/>
        <v>-7.1382479723089975E-2</v>
      </c>
      <c r="M26" s="2">
        <v>1.163416462</v>
      </c>
      <c r="N26" s="2">
        <v>1.1997278928756701</v>
      </c>
      <c r="O26" s="2">
        <f t="shared" si="2"/>
        <v>3.6311430875670014E-2</v>
      </c>
      <c r="P26" s="2"/>
      <c r="R26" s="2">
        <v>1.163416462</v>
      </c>
      <c r="S26" s="2">
        <v>1.13338315486907</v>
      </c>
      <c r="T26" s="2">
        <f t="shared" si="3"/>
        <v>-3.0033307130929998E-2</v>
      </c>
    </row>
    <row r="27" spans="3:20" x14ac:dyDescent="0.2">
      <c r="C27" s="2">
        <v>0.94711393499999996</v>
      </c>
      <c r="D27" s="2">
        <v>1.1897344589233301</v>
      </c>
      <c r="E27" s="2">
        <f t="shared" si="0"/>
        <v>0.24262052392333011</v>
      </c>
      <c r="H27" s="2">
        <v>0.94711393499999996</v>
      </c>
      <c r="I27" s="2">
        <v>1.1856596469879099</v>
      </c>
      <c r="J27" s="2">
        <f t="shared" si="1"/>
        <v>0.23854571198790997</v>
      </c>
      <c r="M27" s="2">
        <v>0.94711393499999996</v>
      </c>
      <c r="N27" s="2">
        <v>1.1278451681137001</v>
      </c>
      <c r="O27" s="2">
        <f t="shared" si="2"/>
        <v>0.1807312331137001</v>
      </c>
      <c r="P27" s="2"/>
      <c r="R27" s="2">
        <v>0.94711393499999996</v>
      </c>
      <c r="S27" s="2">
        <v>1.2524375915527299</v>
      </c>
      <c r="T27" s="2">
        <f t="shared" si="3"/>
        <v>0.30532365655272997</v>
      </c>
    </row>
    <row r="28" spans="3:20" x14ac:dyDescent="0.2">
      <c r="C28" s="2">
        <v>0.94659791400000004</v>
      </c>
      <c r="D28" s="2">
        <v>1.0300254821777299</v>
      </c>
      <c r="E28" s="2">
        <f t="shared" si="0"/>
        <v>8.3427568177729894E-2</v>
      </c>
      <c r="H28" s="2">
        <v>0.94659791400000004</v>
      </c>
      <c r="I28" s="2">
        <v>1.02987420558929</v>
      </c>
      <c r="J28" s="2">
        <f t="shared" si="1"/>
        <v>8.3276291589289952E-2</v>
      </c>
      <c r="M28" s="2">
        <v>0.94659791400000004</v>
      </c>
      <c r="N28" s="2">
        <v>0.99621319770812899</v>
      </c>
      <c r="O28" s="2">
        <f t="shared" si="2"/>
        <v>4.9615283708128954E-2</v>
      </c>
      <c r="P28" s="2"/>
      <c r="R28" s="2">
        <v>0.94659791400000004</v>
      </c>
      <c r="S28" s="2">
        <v>1.0563542842864899</v>
      </c>
      <c r="T28" s="2">
        <f t="shared" si="3"/>
        <v>0.10975637028648988</v>
      </c>
    </row>
    <row r="29" spans="3:20" x14ac:dyDescent="0.2">
      <c r="C29" s="2">
        <v>1.3745408729999999</v>
      </c>
      <c r="D29" s="2">
        <v>0.868064284324645</v>
      </c>
      <c r="E29" s="2">
        <f t="shared" si="0"/>
        <v>-0.50647658867535494</v>
      </c>
      <c r="H29" s="2">
        <v>1.3745408729999999</v>
      </c>
      <c r="I29" s="2">
        <v>0.837355077266693</v>
      </c>
      <c r="J29" s="2">
        <f t="shared" si="1"/>
        <v>-0.53718579573330694</v>
      </c>
      <c r="M29" s="2">
        <v>1.3745408729999999</v>
      </c>
      <c r="N29" s="2">
        <v>0.98832798004150302</v>
      </c>
      <c r="O29" s="2">
        <f t="shared" si="2"/>
        <v>-0.38621289295849692</v>
      </c>
      <c r="P29" s="2"/>
      <c r="R29" s="2">
        <v>1.3745408729999999</v>
      </c>
      <c r="S29" s="2">
        <v>0.83032560348510698</v>
      </c>
      <c r="T29" s="2">
        <f t="shared" si="3"/>
        <v>-0.54421526951489296</v>
      </c>
    </row>
    <row r="30" spans="3:20" x14ac:dyDescent="0.2">
      <c r="C30" s="2">
        <v>1.823595868</v>
      </c>
      <c r="D30" s="2">
        <v>1.1729549169540401</v>
      </c>
      <c r="E30" s="2">
        <f t="shared" si="0"/>
        <v>-0.65064095104595987</v>
      </c>
      <c r="H30" s="2">
        <v>1.823595868</v>
      </c>
      <c r="I30" s="2">
        <v>1.18528020381927</v>
      </c>
      <c r="J30" s="2">
        <f t="shared" si="1"/>
        <v>-0.63831566418072994</v>
      </c>
      <c r="M30" s="2">
        <v>1.823595868</v>
      </c>
      <c r="N30" s="2">
        <v>1.2481054067611601</v>
      </c>
      <c r="O30" s="2">
        <f t="shared" si="2"/>
        <v>-0.57549046123883985</v>
      </c>
      <c r="P30" s="2"/>
      <c r="R30" s="2">
        <v>1.823595868</v>
      </c>
      <c r="S30" s="2">
        <v>1.1928367614746</v>
      </c>
      <c r="T30" s="2">
        <f t="shared" si="3"/>
        <v>-0.6307591065253999</v>
      </c>
    </row>
    <row r="31" spans="3:20" x14ac:dyDescent="0.2">
      <c r="C31" s="2">
        <v>1.1957340599999899</v>
      </c>
      <c r="D31" s="2">
        <v>1.2773679494857699</v>
      </c>
      <c r="E31" s="2">
        <f t="shared" si="0"/>
        <v>8.1633889485779987E-2</v>
      </c>
      <c r="H31" s="2">
        <v>1.1957340599999899</v>
      </c>
      <c r="I31" s="2">
        <v>1.2868025302886901</v>
      </c>
      <c r="J31" s="2">
        <f t="shared" si="1"/>
        <v>9.1068470288700132E-2</v>
      </c>
      <c r="M31" s="2">
        <v>1.1957340599999899</v>
      </c>
      <c r="N31" s="2">
        <v>1.4810593128204299</v>
      </c>
      <c r="O31" s="2">
        <f t="shared" si="2"/>
        <v>0.28532525282043997</v>
      </c>
      <c r="P31" s="2"/>
      <c r="R31" s="2">
        <v>1.1957340599999899</v>
      </c>
      <c r="S31" s="2">
        <v>1.3312802314758301</v>
      </c>
      <c r="T31" s="2">
        <f t="shared" si="3"/>
        <v>0.13554617147584014</v>
      </c>
    </row>
    <row r="32" spans="3:20" x14ac:dyDescent="0.2">
      <c r="C32" s="2">
        <v>1.3787099739999999</v>
      </c>
      <c r="D32" s="2">
        <v>1.17150330543518</v>
      </c>
      <c r="E32" s="2">
        <f t="shared" si="0"/>
        <v>-0.20720666856481995</v>
      </c>
      <c r="H32" s="2">
        <v>1.3787099739999999</v>
      </c>
      <c r="I32" s="2">
        <v>1.17560315132141</v>
      </c>
      <c r="J32" s="2">
        <f t="shared" si="1"/>
        <v>-0.20310682267858993</v>
      </c>
      <c r="M32" s="2">
        <v>1.3787099739999999</v>
      </c>
      <c r="N32" s="2">
        <v>1.1977280378341599</v>
      </c>
      <c r="O32" s="2">
        <f t="shared" si="2"/>
        <v>-0.18098193616584002</v>
      </c>
      <c r="P32" s="2"/>
      <c r="R32" s="2">
        <v>1.3787099739999999</v>
      </c>
      <c r="S32" s="2">
        <v>1.2077603340148899</v>
      </c>
      <c r="T32" s="2">
        <f t="shared" si="3"/>
        <v>-0.17094963998511004</v>
      </c>
    </row>
    <row r="33" spans="3:20" x14ac:dyDescent="0.2">
      <c r="C33" s="2">
        <v>1.4489779840000001</v>
      </c>
      <c r="D33" s="2">
        <v>1.13829004764556</v>
      </c>
      <c r="E33" s="2">
        <f t="shared" si="0"/>
        <v>-0.31068793635444014</v>
      </c>
      <c r="H33" s="2">
        <v>1.4489779840000001</v>
      </c>
      <c r="I33" s="2">
        <v>1.1518417596817001</v>
      </c>
      <c r="J33" s="2">
        <f t="shared" si="1"/>
        <v>-0.2971362243183</v>
      </c>
      <c r="M33" s="2">
        <v>1.4489779840000001</v>
      </c>
      <c r="N33" s="2">
        <v>1.27573359012603</v>
      </c>
      <c r="O33" s="2">
        <f t="shared" si="2"/>
        <v>-0.17324439387397006</v>
      </c>
      <c r="P33" s="2"/>
      <c r="R33" s="2">
        <v>1.4489779840000001</v>
      </c>
      <c r="S33" s="2">
        <v>1.1370978355407699</v>
      </c>
      <c r="T33" s="2">
        <f t="shared" si="3"/>
        <v>-0.31188014845923018</v>
      </c>
    </row>
    <row r="34" spans="3:20" x14ac:dyDescent="0.2">
      <c r="C34" s="2">
        <v>1.167785386</v>
      </c>
      <c r="D34" s="2">
        <v>1.2276291847228999</v>
      </c>
      <c r="E34" s="2">
        <f t="shared" si="0"/>
        <v>5.984379872289991E-2</v>
      </c>
      <c r="H34" s="2">
        <v>1.167785386</v>
      </c>
      <c r="I34" s="2">
        <v>1.23084068298339</v>
      </c>
      <c r="J34" s="2">
        <f t="shared" si="1"/>
        <v>6.3055296983389963E-2</v>
      </c>
      <c r="M34" s="2">
        <v>1.167785386</v>
      </c>
      <c r="N34" s="2">
        <v>1.3775731325149501</v>
      </c>
      <c r="O34" s="2">
        <f t="shared" si="2"/>
        <v>0.20978774651495002</v>
      </c>
      <c r="P34" s="2"/>
      <c r="R34" s="2">
        <v>1.167785386</v>
      </c>
      <c r="S34" s="2">
        <v>1.19386005401611</v>
      </c>
      <c r="T34" s="2">
        <f t="shared" si="3"/>
        <v>2.6074668016109914E-2</v>
      </c>
    </row>
    <row r="35" spans="3:20" x14ac:dyDescent="0.2">
      <c r="C35" s="2">
        <v>1.7096792509999901</v>
      </c>
      <c r="D35" s="2">
        <v>0.99218261241912797</v>
      </c>
      <c r="E35" s="2">
        <f t="shared" si="0"/>
        <v>-0.7174966385808621</v>
      </c>
      <c r="H35" s="2">
        <v>1.7096792509999901</v>
      </c>
      <c r="I35" s="2">
        <v>0.97801375389099099</v>
      </c>
      <c r="J35" s="2">
        <f t="shared" si="1"/>
        <v>-0.73166549710899909</v>
      </c>
      <c r="M35" s="2">
        <v>1.7096792509999901</v>
      </c>
      <c r="N35" s="2">
        <v>1.22635090351104</v>
      </c>
      <c r="O35" s="2">
        <f t="shared" si="2"/>
        <v>-0.48332834748895004</v>
      </c>
      <c r="P35" s="2"/>
      <c r="R35" s="2">
        <v>1.7096792509999901</v>
      </c>
      <c r="S35" s="2">
        <v>0.96975785493850697</v>
      </c>
      <c r="T35" s="2">
        <f t="shared" si="3"/>
        <v>-0.73992139606148311</v>
      </c>
    </row>
    <row r="36" spans="3:20" x14ac:dyDescent="0.2">
      <c r="C36" s="2">
        <v>1.17194647799999</v>
      </c>
      <c r="D36" s="2">
        <v>1.64496529102325</v>
      </c>
      <c r="E36" s="2">
        <f t="shared" si="0"/>
        <v>0.47301881302325999</v>
      </c>
      <c r="H36" s="2">
        <v>1.17194647799999</v>
      </c>
      <c r="I36" s="2">
        <v>1.6115195751190099</v>
      </c>
      <c r="J36" s="2">
        <f t="shared" si="1"/>
        <v>0.43957309711901993</v>
      </c>
      <c r="M36" s="2">
        <v>1.17194647799999</v>
      </c>
      <c r="N36" s="2">
        <v>1.4672478437423699</v>
      </c>
      <c r="O36" s="2">
        <f t="shared" si="2"/>
        <v>0.29530136574237997</v>
      </c>
      <c r="P36" s="2"/>
      <c r="R36" s="2">
        <v>1.17194647799999</v>
      </c>
      <c r="S36" s="2">
        <v>1.5233298540115301</v>
      </c>
      <c r="T36" s="2">
        <f t="shared" si="3"/>
        <v>0.35138337601154013</v>
      </c>
    </row>
    <row r="37" spans="3:20" x14ac:dyDescent="0.2">
      <c r="C37" s="2">
        <v>0.94359227499999998</v>
      </c>
      <c r="D37" s="2">
        <v>1.4287474155426001</v>
      </c>
      <c r="E37" s="2">
        <f t="shared" si="0"/>
        <v>0.48515514054260012</v>
      </c>
      <c r="H37" s="2">
        <v>0.94359227499999998</v>
      </c>
      <c r="I37" s="2">
        <v>1.4137320518493599</v>
      </c>
      <c r="J37" s="2">
        <f t="shared" si="1"/>
        <v>0.47013977684935992</v>
      </c>
      <c r="M37" s="2">
        <v>0.94359227499999998</v>
      </c>
      <c r="N37" s="2">
        <v>1.1975015401840201</v>
      </c>
      <c r="O37" s="2">
        <f t="shared" si="2"/>
        <v>0.25390926518402013</v>
      </c>
      <c r="P37" s="2"/>
      <c r="R37" s="2">
        <v>0.94359227499999998</v>
      </c>
      <c r="S37" s="2">
        <v>1.4502213001251201</v>
      </c>
      <c r="T37" s="2">
        <f t="shared" si="3"/>
        <v>0.50662902512512009</v>
      </c>
    </row>
    <row r="38" spans="3:20" x14ac:dyDescent="0.2">
      <c r="C38" s="2">
        <v>1.03758368499999</v>
      </c>
      <c r="D38" s="2">
        <v>1.1145716905593801</v>
      </c>
      <c r="E38" s="2">
        <f t="shared" si="0"/>
        <v>7.6988005559390116E-2</v>
      </c>
      <c r="H38" s="2">
        <v>1.03758368499999</v>
      </c>
      <c r="I38" s="2">
        <v>1.13862800598144</v>
      </c>
      <c r="J38" s="2">
        <f t="shared" si="1"/>
        <v>0.10104432098145</v>
      </c>
      <c r="M38" s="2">
        <v>1.03758368499999</v>
      </c>
      <c r="N38" s="2">
        <v>1.0290213823318399</v>
      </c>
      <c r="O38" s="2">
        <f t="shared" si="2"/>
        <v>-8.5623026681500569E-3</v>
      </c>
      <c r="P38" s="2"/>
      <c r="R38" s="2">
        <v>1.03758368499999</v>
      </c>
      <c r="S38" s="2">
        <v>1.1295204162597601</v>
      </c>
      <c r="T38" s="2">
        <f t="shared" si="3"/>
        <v>9.1936731259770088E-2</v>
      </c>
    </row>
    <row r="39" spans="3:20" x14ac:dyDescent="0.2">
      <c r="C39" s="2">
        <v>1.4719951149999899</v>
      </c>
      <c r="D39" s="2">
        <v>1.25673103332519</v>
      </c>
      <c r="E39" s="2">
        <f t="shared" si="0"/>
        <v>-0.21526408167479993</v>
      </c>
      <c r="H39" s="2">
        <v>1.4719951149999899</v>
      </c>
      <c r="I39" s="2">
        <v>1.2281862497329701</v>
      </c>
      <c r="J39" s="2">
        <f t="shared" si="1"/>
        <v>-0.24380886526701984</v>
      </c>
      <c r="M39" s="2">
        <v>1.4719951149999899</v>
      </c>
      <c r="N39" s="2">
        <v>1.0447760820388701</v>
      </c>
      <c r="O39" s="2">
        <f t="shared" si="2"/>
        <v>-0.42721903296111985</v>
      </c>
      <c r="P39" s="2"/>
      <c r="R39" s="2">
        <v>1.4719951149999899</v>
      </c>
      <c r="S39" s="2">
        <v>1.2296370267868</v>
      </c>
      <c r="T39" s="2">
        <f t="shared" si="3"/>
        <v>-0.24235808821318994</v>
      </c>
    </row>
    <row r="40" spans="3:20" x14ac:dyDescent="0.2">
      <c r="C40" s="2">
        <v>1.00747384699999</v>
      </c>
      <c r="D40" s="2">
        <v>1.4662010669708201</v>
      </c>
      <c r="E40" s="2">
        <f t="shared" si="0"/>
        <v>0.4587272199708301</v>
      </c>
      <c r="H40" s="2">
        <v>1.00747384699999</v>
      </c>
      <c r="I40" s="2">
        <v>1.54235732555389</v>
      </c>
      <c r="J40" s="2">
        <f t="shared" si="1"/>
        <v>0.53488347855390006</v>
      </c>
      <c r="M40" s="2">
        <v>1.00747384699999</v>
      </c>
      <c r="N40" s="2">
        <v>1.34308397769927</v>
      </c>
      <c r="O40" s="2">
        <f t="shared" si="2"/>
        <v>0.33561013069928003</v>
      </c>
      <c r="P40" s="2"/>
      <c r="R40" s="2">
        <v>1.00747384699999</v>
      </c>
      <c r="S40" s="2">
        <v>1.50537657737731</v>
      </c>
      <c r="T40" s="2">
        <f t="shared" si="3"/>
        <v>0.49790273037732002</v>
      </c>
    </row>
    <row r="41" spans="3:20" x14ac:dyDescent="0.2">
      <c r="C41" s="2">
        <v>1.2241750979999899</v>
      </c>
      <c r="D41" s="2">
        <v>1.02418160438537</v>
      </c>
      <c r="E41" s="2">
        <f t="shared" si="0"/>
        <v>-0.19999349361461993</v>
      </c>
      <c r="H41" s="2">
        <v>1.2241750979999899</v>
      </c>
      <c r="I41" s="2">
        <v>1.01849973201751</v>
      </c>
      <c r="J41" s="2">
        <f t="shared" si="1"/>
        <v>-0.20567536598247993</v>
      </c>
      <c r="M41" s="2">
        <v>1.2241750979999899</v>
      </c>
      <c r="N41" s="2">
        <v>1.0507513284683201</v>
      </c>
      <c r="O41" s="2">
        <f t="shared" si="2"/>
        <v>-0.17342376953166982</v>
      </c>
      <c r="P41" s="2"/>
      <c r="R41" s="2">
        <v>1.2241750979999899</v>
      </c>
      <c r="S41" s="2">
        <v>1.04929935932159</v>
      </c>
      <c r="T41" s="2">
        <f t="shared" si="3"/>
        <v>-0.17487573867839989</v>
      </c>
    </row>
    <row r="42" spans="3:20" x14ac:dyDescent="0.2">
      <c r="C42" s="2">
        <v>1.0069842680000001</v>
      </c>
      <c r="D42" s="2">
        <v>1.08195328712463</v>
      </c>
      <c r="E42" s="2">
        <f t="shared" si="0"/>
        <v>7.4969019124629943E-2</v>
      </c>
      <c r="H42" s="2">
        <v>1.0069842680000001</v>
      </c>
      <c r="I42" s="2">
        <v>1.1145161390304501</v>
      </c>
      <c r="J42" s="2">
        <f t="shared" si="1"/>
        <v>0.10753187103045003</v>
      </c>
      <c r="M42" s="2">
        <v>1.0069842680000001</v>
      </c>
      <c r="N42" s="2">
        <v>1.1424323320388701</v>
      </c>
      <c r="O42" s="2">
        <f t="shared" si="2"/>
        <v>0.13544806403887</v>
      </c>
      <c r="P42" s="2"/>
      <c r="R42" s="2">
        <v>1.0069842680000001</v>
      </c>
      <c r="S42" s="2">
        <v>1.09500527381896</v>
      </c>
      <c r="T42" s="2">
        <f t="shared" si="3"/>
        <v>8.8021005818959885E-2</v>
      </c>
    </row>
    <row r="43" spans="3:20" x14ac:dyDescent="0.2">
      <c r="C43" s="2">
        <v>2.17376607099999</v>
      </c>
      <c r="D43" s="2">
        <v>1.1781761646270701</v>
      </c>
      <c r="E43" s="2">
        <f t="shared" si="0"/>
        <v>-0.99558990637291989</v>
      </c>
      <c r="H43" s="2">
        <v>2.17376607099999</v>
      </c>
      <c r="I43" s="2">
        <v>1.17500913143157</v>
      </c>
      <c r="J43" s="2">
        <f t="shared" si="1"/>
        <v>-0.99875693956841993</v>
      </c>
      <c r="M43" s="2">
        <v>2.17376607099999</v>
      </c>
      <c r="N43" s="2">
        <v>1.0390267372131301</v>
      </c>
      <c r="O43" s="2">
        <f t="shared" si="2"/>
        <v>-1.1347393337868599</v>
      </c>
      <c r="P43" s="2"/>
      <c r="R43" s="2">
        <v>2.17376607099999</v>
      </c>
      <c r="S43" s="2">
        <v>1.16166079044342</v>
      </c>
      <c r="T43" s="2">
        <f t="shared" si="3"/>
        <v>-1.01210528055657</v>
      </c>
    </row>
    <row r="44" spans="3:20" x14ac:dyDescent="0.2">
      <c r="C44" s="2">
        <v>1.86691698699999</v>
      </c>
      <c r="D44" s="2">
        <v>1.32503318786621</v>
      </c>
      <c r="E44" s="2">
        <f t="shared" si="0"/>
        <v>-0.54188379913377993</v>
      </c>
      <c r="H44" s="2">
        <v>1.86691698699999</v>
      </c>
      <c r="I44" s="2">
        <v>1.4391722679138099</v>
      </c>
      <c r="J44" s="2">
        <f t="shared" si="1"/>
        <v>-0.42774471908618006</v>
      </c>
      <c r="M44" s="2">
        <v>1.86691698699999</v>
      </c>
      <c r="N44" s="2">
        <v>1.6634980440139699</v>
      </c>
      <c r="O44" s="2">
        <f t="shared" si="2"/>
        <v>-0.20341894298602003</v>
      </c>
      <c r="P44" s="2"/>
      <c r="R44" s="2">
        <v>1.86691698699999</v>
      </c>
      <c r="S44" s="2">
        <v>1.36132943630218</v>
      </c>
      <c r="T44" s="2">
        <f t="shared" si="3"/>
        <v>-0.50558755069781003</v>
      </c>
    </row>
    <row r="45" spans="3:20" x14ac:dyDescent="0.2">
      <c r="C45" s="2">
        <v>1.57973673199999</v>
      </c>
      <c r="D45" s="2">
        <v>1.69611191749572</v>
      </c>
      <c r="E45" s="2">
        <f t="shared" si="0"/>
        <v>0.11637518549573</v>
      </c>
      <c r="H45" s="2">
        <v>1.57973673199999</v>
      </c>
      <c r="I45" s="2">
        <v>1.76427090167999</v>
      </c>
      <c r="J45" s="2">
        <f t="shared" si="1"/>
        <v>0.18453416968000003</v>
      </c>
      <c r="M45" s="2">
        <v>1.57973673199999</v>
      </c>
      <c r="N45" s="2">
        <v>1.60035264492034</v>
      </c>
      <c r="O45" s="2">
        <f t="shared" si="2"/>
        <v>2.0615912920350032E-2</v>
      </c>
      <c r="P45" s="2"/>
      <c r="R45" s="2">
        <v>1.57973673199999</v>
      </c>
      <c r="S45" s="2">
        <v>1.6940889358520499</v>
      </c>
      <c r="T45" s="2">
        <f t="shared" si="3"/>
        <v>0.11435220385205991</v>
      </c>
    </row>
    <row r="46" spans="3:20" x14ac:dyDescent="0.2">
      <c r="C46" s="2">
        <v>1.60949511599999</v>
      </c>
      <c r="D46" s="2">
        <v>1.2299098968505799</v>
      </c>
      <c r="E46" s="2">
        <f t="shared" si="0"/>
        <v>-0.37958521914941001</v>
      </c>
      <c r="H46" s="2">
        <v>1.60949511599999</v>
      </c>
      <c r="I46" s="2">
        <v>1.2790046930313099</v>
      </c>
      <c r="J46" s="2">
        <f t="shared" si="1"/>
        <v>-0.33049042296868003</v>
      </c>
      <c r="M46" s="2">
        <v>1.60949511599999</v>
      </c>
      <c r="N46" s="2">
        <v>1.4934595823287899</v>
      </c>
      <c r="O46" s="2">
        <f t="shared" si="2"/>
        <v>-0.11603553367120001</v>
      </c>
      <c r="P46" s="2"/>
      <c r="R46" s="2">
        <v>1.60949511599999</v>
      </c>
      <c r="S46" s="2">
        <v>1.3127701282501201</v>
      </c>
      <c r="T46" s="2">
        <f t="shared" si="3"/>
        <v>-0.29672498774986988</v>
      </c>
    </row>
    <row r="47" spans="3:20" x14ac:dyDescent="0.2">
      <c r="C47" s="2">
        <v>1.87412649199999</v>
      </c>
      <c r="D47" s="2">
        <v>1.55708444118499</v>
      </c>
      <c r="E47" s="2">
        <f t="shared" si="0"/>
        <v>-0.31704205081500003</v>
      </c>
      <c r="H47" s="2">
        <v>1.87412649199999</v>
      </c>
      <c r="I47" s="2">
        <v>1.58727037906646</v>
      </c>
      <c r="J47" s="2">
        <f t="shared" si="1"/>
        <v>-0.28685611293353008</v>
      </c>
      <c r="M47" s="2">
        <v>1.87412649199999</v>
      </c>
      <c r="N47" s="2">
        <v>1.49253618717193</v>
      </c>
      <c r="O47" s="2">
        <f t="shared" si="2"/>
        <v>-0.38159030482806</v>
      </c>
      <c r="P47" s="2"/>
      <c r="R47" s="2">
        <v>1.87412649199999</v>
      </c>
      <c r="S47" s="2">
        <v>1.4648194313049301</v>
      </c>
      <c r="T47" s="2">
        <f t="shared" si="3"/>
        <v>-0.40930706069505995</v>
      </c>
    </row>
    <row r="48" spans="3:20" x14ac:dyDescent="0.2">
      <c r="C48" s="2">
        <v>1.6843260609999899</v>
      </c>
      <c r="D48" s="2">
        <v>1.54680943489074</v>
      </c>
      <c r="E48" s="2">
        <f t="shared" si="0"/>
        <v>-0.13751662610924997</v>
      </c>
      <c r="H48" s="2">
        <v>1.6843260609999899</v>
      </c>
      <c r="I48" s="2">
        <v>1.4779022932052599</v>
      </c>
      <c r="J48" s="2">
        <f t="shared" si="1"/>
        <v>-0.20642376779473004</v>
      </c>
      <c r="M48" s="2">
        <v>1.6843260609999899</v>
      </c>
      <c r="N48" s="2">
        <v>1.9893558025360101</v>
      </c>
      <c r="O48" s="2">
        <f t="shared" si="2"/>
        <v>0.30502974153602014</v>
      </c>
      <c r="P48" s="2"/>
      <c r="R48" s="2">
        <v>1.6843260609999899</v>
      </c>
      <c r="S48" s="2">
        <v>1.4953926801681501</v>
      </c>
      <c r="T48" s="2">
        <f t="shared" si="3"/>
        <v>-0.18893338083183986</v>
      </c>
    </row>
    <row r="49" spans="3:20" x14ac:dyDescent="0.2">
      <c r="C49" s="2">
        <v>0.81971474499999897</v>
      </c>
      <c r="D49" s="2">
        <v>1.778049826622</v>
      </c>
      <c r="E49" s="2">
        <f t="shared" si="0"/>
        <v>0.95833508162200098</v>
      </c>
      <c r="H49" s="2">
        <v>0.81971474499999897</v>
      </c>
      <c r="I49" s="2">
        <v>1.8892908096313401</v>
      </c>
      <c r="J49" s="2">
        <f t="shared" si="1"/>
        <v>1.0695760646313413</v>
      </c>
      <c r="M49" s="2">
        <v>0.81971474499999897</v>
      </c>
      <c r="N49" s="2">
        <v>1.70258128643035</v>
      </c>
      <c r="O49" s="2">
        <f t="shared" si="2"/>
        <v>0.88286654143035104</v>
      </c>
      <c r="P49" s="2"/>
      <c r="R49" s="2">
        <v>0.81971474499999897</v>
      </c>
      <c r="S49" s="2">
        <v>1.80276799201965</v>
      </c>
      <c r="T49" s="2">
        <f t="shared" si="3"/>
        <v>0.98305324701965102</v>
      </c>
    </row>
    <row r="50" spans="3:20" x14ac:dyDescent="0.2">
      <c r="C50" s="2">
        <v>0.97983537300000001</v>
      </c>
      <c r="D50" s="2">
        <v>1.09314477443695</v>
      </c>
      <c r="E50" s="2">
        <f t="shared" si="0"/>
        <v>0.11330940143695001</v>
      </c>
      <c r="H50" s="2">
        <v>0.97983537300000001</v>
      </c>
      <c r="I50" s="2">
        <v>1.06939160823822</v>
      </c>
      <c r="J50" s="2">
        <f t="shared" si="1"/>
        <v>8.9556235238219983E-2</v>
      </c>
      <c r="M50" s="2">
        <v>0.97983537300000001</v>
      </c>
      <c r="N50" s="2">
        <v>1.0302883386611901</v>
      </c>
      <c r="O50" s="2">
        <f t="shared" si="2"/>
        <v>5.0452965661190063E-2</v>
      </c>
      <c r="P50" s="2"/>
      <c r="R50" s="2">
        <v>0.97983537300000001</v>
      </c>
      <c r="S50" s="2">
        <v>1.10474681854248</v>
      </c>
      <c r="T50" s="2">
        <f t="shared" si="3"/>
        <v>0.12491144554248002</v>
      </c>
    </row>
    <row r="51" spans="3:20" x14ac:dyDescent="0.2">
      <c r="C51" s="2">
        <v>0.645711550999999</v>
      </c>
      <c r="D51" s="2">
        <v>1.1919916868209799</v>
      </c>
      <c r="E51" s="2">
        <f t="shared" si="0"/>
        <v>0.54628013582098089</v>
      </c>
      <c r="H51" s="2">
        <v>0.645711550999999</v>
      </c>
      <c r="I51" s="2">
        <v>1.2129361629486</v>
      </c>
      <c r="J51" s="2">
        <f t="shared" si="1"/>
        <v>0.56722461194860097</v>
      </c>
      <c r="M51" s="2">
        <v>0.645711550999999</v>
      </c>
      <c r="N51" s="2">
        <v>1.11400938034057</v>
      </c>
      <c r="O51" s="2">
        <f t="shared" si="2"/>
        <v>0.46829782934057096</v>
      </c>
      <c r="P51" s="2"/>
      <c r="R51" s="2">
        <v>0.645711550999999</v>
      </c>
      <c r="S51" s="2">
        <v>1.2337346076965301</v>
      </c>
      <c r="T51" s="2">
        <f t="shared" si="3"/>
        <v>0.5880230566965311</v>
      </c>
    </row>
    <row r="52" spans="3:20" x14ac:dyDescent="0.2">
      <c r="C52" s="2">
        <v>0.60124162599999897</v>
      </c>
      <c r="D52" s="2">
        <v>0.91321223974227905</v>
      </c>
      <c r="E52" s="2">
        <f t="shared" si="0"/>
        <v>0.31197061374228008</v>
      </c>
      <c r="H52" s="2">
        <v>0.60124162599999897</v>
      </c>
      <c r="I52" s="2">
        <v>0.88862895965576105</v>
      </c>
      <c r="J52" s="2">
        <f t="shared" si="1"/>
        <v>0.28738733365576208</v>
      </c>
      <c r="M52" s="2">
        <v>0.60124162599999897</v>
      </c>
      <c r="N52" s="2">
        <v>0.85401296615600497</v>
      </c>
      <c r="O52" s="2">
        <f t="shared" si="2"/>
        <v>0.252771340156006</v>
      </c>
      <c r="P52" s="2"/>
      <c r="R52" s="2">
        <v>0.60124162599999897</v>
      </c>
      <c r="S52" s="2">
        <v>0.89285671710967995</v>
      </c>
      <c r="T52" s="2">
        <f t="shared" si="3"/>
        <v>0.29161509110968098</v>
      </c>
    </row>
    <row r="53" spans="3:20" x14ac:dyDescent="0.2">
      <c r="C53" s="2">
        <v>1.051891506</v>
      </c>
      <c r="D53" s="2">
        <v>0.78768396377563399</v>
      </c>
      <c r="E53" s="2">
        <f t="shared" si="0"/>
        <v>-0.26420754222436604</v>
      </c>
      <c r="H53" s="2">
        <v>1.051891506</v>
      </c>
      <c r="I53" s="2">
        <v>0.77754819393157903</v>
      </c>
      <c r="J53" s="2">
        <f t="shared" si="1"/>
        <v>-0.274343312068421</v>
      </c>
      <c r="M53" s="2">
        <v>1.051891506</v>
      </c>
      <c r="N53" s="2">
        <v>0.75822621583938499</v>
      </c>
      <c r="O53" s="2">
        <f t="shared" si="2"/>
        <v>-0.29366529016061504</v>
      </c>
      <c r="P53" s="2"/>
      <c r="R53" s="2">
        <v>1.051891506</v>
      </c>
      <c r="S53" s="2">
        <v>0.83639734983444203</v>
      </c>
      <c r="T53" s="2">
        <f t="shared" si="3"/>
        <v>-0.215494156165558</v>
      </c>
    </row>
    <row r="54" spans="3:20" x14ac:dyDescent="0.2">
      <c r="C54" s="2">
        <v>0.80169369800000001</v>
      </c>
      <c r="D54" s="2">
        <v>1.00292313098907</v>
      </c>
      <c r="E54" s="2">
        <f t="shared" si="0"/>
        <v>0.20122943298907003</v>
      </c>
      <c r="H54" s="2">
        <v>0.80169369800000001</v>
      </c>
      <c r="I54" s="2">
        <v>1.0496516227722099</v>
      </c>
      <c r="J54" s="2">
        <f t="shared" si="1"/>
        <v>0.2479579247722099</v>
      </c>
      <c r="M54" s="2">
        <v>0.80169369800000001</v>
      </c>
      <c r="N54" s="2">
        <v>0.98306745290756203</v>
      </c>
      <c r="O54" s="2">
        <f t="shared" si="2"/>
        <v>0.18137375490756202</v>
      </c>
      <c r="P54" s="2"/>
      <c r="R54" s="2">
        <v>0.80169369800000001</v>
      </c>
      <c r="S54" s="2">
        <v>1.0658600330352701</v>
      </c>
      <c r="T54" s="2">
        <f t="shared" si="3"/>
        <v>0.26416633503527009</v>
      </c>
    </row>
    <row r="55" spans="3:20" x14ac:dyDescent="0.2">
      <c r="C55" s="2">
        <v>0.81227446699999994</v>
      </c>
      <c r="D55" s="2">
        <v>0.94208759069442705</v>
      </c>
      <c r="E55" s="2">
        <f t="shared" si="0"/>
        <v>0.1298131236944271</v>
      </c>
      <c r="H55" s="2">
        <v>0.81227446699999994</v>
      </c>
      <c r="I55" s="2">
        <v>0.96885353326797397</v>
      </c>
      <c r="J55" s="2">
        <f t="shared" si="1"/>
        <v>0.15657906626797402</v>
      </c>
      <c r="M55" s="2">
        <v>0.81227446699999994</v>
      </c>
      <c r="N55" s="2">
        <v>0.87027162313461304</v>
      </c>
      <c r="O55" s="2">
        <f t="shared" si="2"/>
        <v>5.7997156134613093E-2</v>
      </c>
      <c r="P55" s="2"/>
      <c r="R55" s="2">
        <v>0.81227446699999994</v>
      </c>
      <c r="S55" s="2">
        <v>0.96644377708435003</v>
      </c>
      <c r="T55" s="2">
        <f t="shared" si="3"/>
        <v>0.15416931008435009</v>
      </c>
    </row>
    <row r="56" spans="3:20" x14ac:dyDescent="0.2">
      <c r="C56" s="2">
        <v>0.76154772799999904</v>
      </c>
      <c r="D56" s="2">
        <v>0.85718899965286199</v>
      </c>
      <c r="E56" s="2">
        <f t="shared" si="0"/>
        <v>9.5641271652862958E-2</v>
      </c>
      <c r="H56" s="2">
        <v>0.76154772799999904</v>
      </c>
      <c r="I56" s="2">
        <v>0.86788141727447499</v>
      </c>
      <c r="J56" s="2">
        <f t="shared" si="1"/>
        <v>0.10633368927447595</v>
      </c>
      <c r="M56" s="2">
        <v>0.76154772799999904</v>
      </c>
      <c r="N56" s="2">
        <v>0.85576355457305897</v>
      </c>
      <c r="O56" s="2">
        <f t="shared" si="2"/>
        <v>9.4215826573059935E-2</v>
      </c>
      <c r="P56" s="2"/>
      <c r="R56" s="2">
        <v>0.76154772799999904</v>
      </c>
      <c r="S56" s="2">
        <v>0.87802493572235096</v>
      </c>
      <c r="T56" s="2">
        <f t="shared" si="3"/>
        <v>0.11647720772235193</v>
      </c>
    </row>
    <row r="57" spans="3:20" x14ac:dyDescent="0.2">
      <c r="C57" s="2">
        <v>1.2024078789999999</v>
      </c>
      <c r="D57" s="2">
        <v>0.95024305582046498</v>
      </c>
      <c r="E57" s="2">
        <f t="shared" si="0"/>
        <v>-0.25216482317953492</v>
      </c>
      <c r="H57" s="2">
        <v>1.2024078789999999</v>
      </c>
      <c r="I57" s="2">
        <v>1.0074783563613801</v>
      </c>
      <c r="J57" s="2">
        <f t="shared" si="1"/>
        <v>-0.19492952263861985</v>
      </c>
      <c r="M57" s="2">
        <v>1.2024078789999999</v>
      </c>
      <c r="N57" s="2">
        <v>0.82110714912414495</v>
      </c>
      <c r="O57" s="2">
        <f t="shared" si="2"/>
        <v>-0.38130072987585495</v>
      </c>
      <c r="P57" s="2"/>
      <c r="R57" s="2">
        <v>1.2024078789999999</v>
      </c>
      <c r="S57" s="2">
        <v>1.0104523897171001</v>
      </c>
      <c r="T57" s="2">
        <f t="shared" si="3"/>
        <v>-0.19195548928289985</v>
      </c>
    </row>
    <row r="58" spans="3:20" x14ac:dyDescent="0.2">
      <c r="C58" s="2">
        <v>0.77764407000000002</v>
      </c>
      <c r="D58" s="2">
        <v>1.3068605661392201</v>
      </c>
      <c r="E58" s="2">
        <f t="shared" si="0"/>
        <v>0.52921649613922006</v>
      </c>
      <c r="H58" s="2">
        <v>0.77764407000000002</v>
      </c>
      <c r="I58" s="2">
        <v>1.3876495361328101</v>
      </c>
      <c r="J58" s="2">
        <f t="shared" si="1"/>
        <v>0.61000546613281004</v>
      </c>
      <c r="M58" s="2">
        <v>0.77764407000000002</v>
      </c>
      <c r="N58" s="2">
        <v>1.0829619169235201</v>
      </c>
      <c r="O58" s="2">
        <f t="shared" si="2"/>
        <v>0.30531784692352004</v>
      </c>
      <c r="P58" s="2"/>
      <c r="R58" s="2">
        <v>0.77764407000000002</v>
      </c>
      <c r="S58" s="2">
        <v>1.30299484729766</v>
      </c>
      <c r="T58" s="2">
        <f t="shared" si="3"/>
        <v>0.52535077729766</v>
      </c>
    </row>
    <row r="59" spans="3:20" x14ac:dyDescent="0.2">
      <c r="C59" s="2">
        <v>0.68479466899999997</v>
      </c>
      <c r="D59" s="2">
        <v>1.02247154712677</v>
      </c>
      <c r="E59" s="2">
        <f t="shared" si="0"/>
        <v>0.33767687812677005</v>
      </c>
      <c r="H59" s="2">
        <v>0.68479466899999997</v>
      </c>
      <c r="I59" s="2">
        <v>1.0161986351013099</v>
      </c>
      <c r="J59" s="2">
        <f t="shared" si="1"/>
        <v>0.33140396610130995</v>
      </c>
      <c r="M59" s="2">
        <v>0.68479466899999997</v>
      </c>
      <c r="N59" s="2">
        <v>0.87071347236633301</v>
      </c>
      <c r="O59" s="2">
        <f t="shared" si="2"/>
        <v>0.18591880336633304</v>
      </c>
      <c r="P59" s="2"/>
      <c r="R59" s="2">
        <v>0.68479466899999997</v>
      </c>
      <c r="S59" s="2">
        <v>1.07124543190002</v>
      </c>
      <c r="T59" s="2">
        <f t="shared" si="3"/>
        <v>0.38645076290002001</v>
      </c>
    </row>
    <row r="60" spans="3:20" x14ac:dyDescent="0.2">
      <c r="C60" s="2">
        <v>0.73768507699999997</v>
      </c>
      <c r="D60" s="2">
        <v>0.83401185274124101</v>
      </c>
      <c r="E60" s="2">
        <f t="shared" si="0"/>
        <v>9.6326775741241044E-2</v>
      </c>
      <c r="H60" s="2">
        <v>0.73768507699999997</v>
      </c>
      <c r="I60" s="2">
        <v>0.82790327072143499</v>
      </c>
      <c r="J60" s="2">
        <f t="shared" si="1"/>
        <v>9.0218193721435025E-2</v>
      </c>
      <c r="M60" s="2">
        <v>0.73768507699999997</v>
      </c>
      <c r="N60" s="2">
        <v>0.78851348161697299</v>
      </c>
      <c r="O60" s="2">
        <f t="shared" si="2"/>
        <v>5.0828404616973022E-2</v>
      </c>
      <c r="P60" s="2"/>
      <c r="R60" s="2">
        <v>0.73768507699999997</v>
      </c>
      <c r="S60" s="2">
        <v>0.81082093715667702</v>
      </c>
      <c r="T60" s="2">
        <f t="shared" si="3"/>
        <v>7.3135860156677057E-2</v>
      </c>
    </row>
    <row r="61" spans="3:20" x14ac:dyDescent="0.2">
      <c r="C61" s="2">
        <v>0.90564728000000005</v>
      </c>
      <c r="D61" s="2">
        <v>0.93134826421737604</v>
      </c>
      <c r="E61" s="2">
        <f t="shared" si="0"/>
        <v>2.5700984217375988E-2</v>
      </c>
      <c r="H61" s="2">
        <v>0.90564728000000005</v>
      </c>
      <c r="I61" s="2">
        <v>0.98950672149658203</v>
      </c>
      <c r="J61" s="2">
        <f t="shared" si="1"/>
        <v>8.3859441496581977E-2</v>
      </c>
      <c r="M61" s="2">
        <v>0.90564728000000005</v>
      </c>
      <c r="N61" s="2">
        <v>0.798228800296783</v>
      </c>
      <c r="O61" s="2">
        <f t="shared" si="2"/>
        <v>-0.10741847970321705</v>
      </c>
      <c r="P61" s="2"/>
      <c r="R61" s="2">
        <v>0.90564728000000005</v>
      </c>
      <c r="S61" s="2">
        <v>0.96709311008453303</v>
      </c>
      <c r="T61" s="2">
        <f t="shared" si="3"/>
        <v>6.1445830084532971E-2</v>
      </c>
    </row>
    <row r="62" spans="3:20" x14ac:dyDescent="0.2">
      <c r="C62" s="2">
        <v>1.013190904</v>
      </c>
      <c r="D62" s="2">
        <v>1.0161671638488701</v>
      </c>
      <c r="E62" s="2">
        <f t="shared" si="0"/>
        <v>2.9762598488700664E-3</v>
      </c>
      <c r="H62" s="2">
        <v>1.013190904</v>
      </c>
      <c r="I62" s="2">
        <v>1.0857393741607599</v>
      </c>
      <c r="J62" s="2">
        <f t="shared" si="1"/>
        <v>7.2548470160759937E-2</v>
      </c>
      <c r="M62" s="2">
        <v>1.013190904</v>
      </c>
      <c r="N62" s="2">
        <v>0.91974455118179299</v>
      </c>
      <c r="O62" s="2">
        <f t="shared" si="2"/>
        <v>-9.3446352818207012E-2</v>
      </c>
      <c r="P62" s="2"/>
      <c r="R62" s="2">
        <v>1.013190904</v>
      </c>
      <c r="S62" s="2">
        <v>1.0892379283905</v>
      </c>
      <c r="T62" s="2">
        <f t="shared" si="3"/>
        <v>7.604702439050004E-2</v>
      </c>
    </row>
    <row r="63" spans="3:20" x14ac:dyDescent="0.2">
      <c r="C63" s="2">
        <v>1.106009483</v>
      </c>
      <c r="D63" s="2">
        <v>1.08196353912353</v>
      </c>
      <c r="E63" s="2">
        <f t="shared" si="0"/>
        <v>-2.4045943876469966E-2</v>
      </c>
      <c r="H63" s="2">
        <v>1.106009483</v>
      </c>
      <c r="I63" s="2">
        <v>1.1283333301544101</v>
      </c>
      <c r="J63" s="2">
        <f t="shared" si="1"/>
        <v>2.2323847154410048E-2</v>
      </c>
      <c r="M63" s="2">
        <v>1.106009483</v>
      </c>
      <c r="N63" s="2">
        <v>0.98316586017608598</v>
      </c>
      <c r="O63" s="2">
        <f t="shared" si="2"/>
        <v>-0.12284362282391403</v>
      </c>
      <c r="P63" s="2"/>
      <c r="R63" s="2">
        <v>1.106009483</v>
      </c>
      <c r="S63" s="2">
        <v>1.1191722154617301</v>
      </c>
      <c r="T63" s="2">
        <f t="shared" si="3"/>
        <v>1.3162732461730053E-2</v>
      </c>
    </row>
    <row r="64" spans="3:20" x14ac:dyDescent="0.2">
      <c r="C64" s="2">
        <v>1.44329432899999</v>
      </c>
      <c r="D64" s="2">
        <v>1.0442262887954701</v>
      </c>
      <c r="E64" s="2">
        <f t="shared" si="0"/>
        <v>-0.39906804020451991</v>
      </c>
      <c r="H64" s="2">
        <v>1.44329432899999</v>
      </c>
      <c r="I64" s="2">
        <v>1.0839821100234901</v>
      </c>
      <c r="J64" s="2">
        <f t="shared" si="1"/>
        <v>-0.3593122189764999</v>
      </c>
      <c r="M64" s="2">
        <v>1.44329432899999</v>
      </c>
      <c r="N64" s="2">
        <v>1.05519235134124</v>
      </c>
      <c r="O64" s="2">
        <f t="shared" si="2"/>
        <v>-0.38810197765874999</v>
      </c>
      <c r="P64" s="2"/>
      <c r="R64" s="2">
        <v>1.44329432899999</v>
      </c>
      <c r="S64" s="2">
        <v>1.07966136932373</v>
      </c>
      <c r="T64" s="2">
        <f t="shared" si="3"/>
        <v>-0.36363295967625997</v>
      </c>
    </row>
    <row r="65" spans="3:20" x14ac:dyDescent="0.2">
      <c r="C65" s="2">
        <v>1.5517042679999999</v>
      </c>
      <c r="D65" s="2">
        <v>1.31025326251983</v>
      </c>
      <c r="E65" s="2">
        <f t="shared" si="0"/>
        <v>-0.24145100548016996</v>
      </c>
      <c r="H65" s="2">
        <v>1.5517042679999999</v>
      </c>
      <c r="I65" s="2">
        <v>1.4066200256347601</v>
      </c>
      <c r="J65" s="2">
        <f t="shared" si="1"/>
        <v>-0.14508424236523987</v>
      </c>
      <c r="M65" s="2">
        <v>1.5517042679999999</v>
      </c>
      <c r="N65" s="2">
        <v>1.2040933370590201</v>
      </c>
      <c r="O65" s="2">
        <f t="shared" si="2"/>
        <v>-0.34761093094097983</v>
      </c>
      <c r="P65" s="2"/>
      <c r="R65" s="2">
        <v>1.5517042679999999</v>
      </c>
      <c r="S65" s="2">
        <v>1.3017652034759499</v>
      </c>
      <c r="T65" s="2">
        <f t="shared" si="3"/>
        <v>-0.24993906452405001</v>
      </c>
    </row>
    <row r="66" spans="3:20" x14ac:dyDescent="0.2">
      <c r="C66" s="2">
        <v>1.413558909</v>
      </c>
      <c r="D66" s="2">
        <v>1.4631590843200599</v>
      </c>
      <c r="E66" s="2">
        <f t="shared" si="0"/>
        <v>4.9600175320059892E-2</v>
      </c>
      <c r="H66" s="2">
        <v>1.413558909</v>
      </c>
      <c r="I66" s="2">
        <v>1.5089135169982899</v>
      </c>
      <c r="J66" s="2">
        <f t="shared" si="1"/>
        <v>9.5354607998289875E-2</v>
      </c>
      <c r="M66" s="2">
        <v>1.413558909</v>
      </c>
      <c r="N66" s="2">
        <v>1.3285162448882999</v>
      </c>
      <c r="O66" s="2">
        <f t="shared" si="2"/>
        <v>-8.5042664111700139E-2</v>
      </c>
      <c r="P66" s="2"/>
      <c r="R66" s="2">
        <v>1.413558909</v>
      </c>
      <c r="S66" s="2">
        <v>1.41108357906341</v>
      </c>
      <c r="T66" s="2">
        <f t="shared" si="3"/>
        <v>-2.4753299365900538E-3</v>
      </c>
    </row>
    <row r="67" spans="3:20" x14ac:dyDescent="0.2">
      <c r="C67" s="2">
        <v>0.946467367</v>
      </c>
      <c r="D67" s="2">
        <v>1.41715955734252</v>
      </c>
      <c r="E67" s="2">
        <f t="shared" si="0"/>
        <v>0.47069219034251997</v>
      </c>
      <c r="H67" s="2">
        <v>0.946467367</v>
      </c>
      <c r="I67" s="2">
        <v>1.4242353439330999</v>
      </c>
      <c r="J67" s="2">
        <f t="shared" si="1"/>
        <v>0.47776797693309991</v>
      </c>
      <c r="M67" s="2">
        <v>0.946467367</v>
      </c>
      <c r="N67" s="2">
        <v>1.31839895248413</v>
      </c>
      <c r="O67" s="2">
        <f t="shared" si="2"/>
        <v>0.37193158548412997</v>
      </c>
      <c r="P67" s="2"/>
      <c r="R67" s="2">
        <v>0.946467367</v>
      </c>
      <c r="S67" s="2">
        <v>1.37698078155517</v>
      </c>
      <c r="T67" s="2">
        <f t="shared" si="3"/>
        <v>0.43051341455517</v>
      </c>
    </row>
    <row r="68" spans="3:20" x14ac:dyDescent="0.2">
      <c r="C68" s="2">
        <v>0.96386914999999995</v>
      </c>
      <c r="D68" s="2">
        <v>1.2241510152816699</v>
      </c>
      <c r="E68" s="2">
        <f t="shared" si="0"/>
        <v>0.26028186528166997</v>
      </c>
      <c r="H68" s="2">
        <v>0.96386914999999995</v>
      </c>
      <c r="I68" s="2">
        <v>1.2516068220138501</v>
      </c>
      <c r="J68" s="2">
        <f t="shared" si="1"/>
        <v>0.28773767201385014</v>
      </c>
      <c r="M68" s="2">
        <v>0.96386914999999995</v>
      </c>
      <c r="N68" s="2">
        <v>1.04759132862091</v>
      </c>
      <c r="O68" s="2">
        <f t="shared" si="2"/>
        <v>8.3722178620910026E-2</v>
      </c>
      <c r="P68" s="2"/>
      <c r="R68" s="2">
        <v>0.96386914999999995</v>
      </c>
      <c r="S68" s="2">
        <v>1.2038387060165401</v>
      </c>
      <c r="T68" s="2">
        <f t="shared" si="3"/>
        <v>0.23996955601654013</v>
      </c>
    </row>
    <row r="69" spans="3:20" x14ac:dyDescent="0.2">
      <c r="C69" s="2">
        <v>1.1640147949999899</v>
      </c>
      <c r="D69" s="2">
        <v>1.1826367378234801</v>
      </c>
      <c r="E69" s="2">
        <f t="shared" si="0"/>
        <v>1.8621942823490167E-2</v>
      </c>
      <c r="H69" s="2">
        <v>1.1640147949999899</v>
      </c>
      <c r="I69" s="2">
        <v>1.18946409225463</v>
      </c>
      <c r="J69" s="2">
        <f t="shared" si="1"/>
        <v>2.5449297254640069E-2</v>
      </c>
      <c r="M69" s="2">
        <v>1.1640147949999899</v>
      </c>
      <c r="N69" s="2">
        <v>1.0467859506607</v>
      </c>
      <c r="O69" s="2">
        <f t="shared" si="2"/>
        <v>-0.11722884433928993</v>
      </c>
      <c r="P69" s="2"/>
      <c r="R69" s="2">
        <v>1.1640147949999899</v>
      </c>
      <c r="S69" s="2">
        <v>1.1818159818649201</v>
      </c>
      <c r="T69" s="2">
        <f t="shared" si="3"/>
        <v>1.7801186864930152E-2</v>
      </c>
    </row>
    <row r="70" spans="3:20" x14ac:dyDescent="0.2">
      <c r="C70" s="2">
        <v>1.1100301349999899</v>
      </c>
      <c r="D70" s="2">
        <v>1.1009893417358301</v>
      </c>
      <c r="E70" s="2">
        <f t="shared" si="0"/>
        <v>-9.0407932641598521E-3</v>
      </c>
      <c r="H70" s="2">
        <v>1.1100301349999899</v>
      </c>
      <c r="I70" s="2">
        <v>1.0950005054473799</v>
      </c>
      <c r="J70" s="2">
        <f t="shared" si="1"/>
        <v>-1.5029629552610002E-2</v>
      </c>
      <c r="M70" s="2">
        <v>1.1100301349999899</v>
      </c>
      <c r="N70" s="2">
        <v>1.16568231582641</v>
      </c>
      <c r="O70" s="2">
        <f t="shared" si="2"/>
        <v>5.5652180826420095E-2</v>
      </c>
      <c r="P70" s="2"/>
      <c r="R70" s="2">
        <v>1.1100301349999899</v>
      </c>
      <c r="S70" s="2">
        <v>1.11482298374176</v>
      </c>
      <c r="T70" s="2">
        <f t="shared" si="3"/>
        <v>4.792848741770106E-3</v>
      </c>
    </row>
    <row r="71" spans="3:20" x14ac:dyDescent="0.2">
      <c r="C71" s="2">
        <v>0.95404877200000004</v>
      </c>
      <c r="D71" s="2">
        <v>1.2349663972854601</v>
      </c>
      <c r="E71" s="2">
        <f t="shared" si="0"/>
        <v>0.28091762528546005</v>
      </c>
      <c r="H71" s="2">
        <v>0.95404877200000004</v>
      </c>
      <c r="I71" s="2">
        <v>1.2834217548370299</v>
      </c>
      <c r="J71" s="2">
        <f t="shared" si="1"/>
        <v>0.32937298283702987</v>
      </c>
      <c r="M71" s="2">
        <v>0.95404877200000004</v>
      </c>
      <c r="N71" s="2">
        <v>1.11520159244537</v>
      </c>
      <c r="O71" s="2">
        <f t="shared" si="2"/>
        <v>0.16115282044536994</v>
      </c>
      <c r="P71" s="2"/>
      <c r="R71" s="2">
        <v>0.95404877200000004</v>
      </c>
      <c r="S71" s="2">
        <v>1.2661004066467201</v>
      </c>
      <c r="T71" s="2">
        <f t="shared" si="3"/>
        <v>0.31205163464672003</v>
      </c>
    </row>
    <row r="72" spans="3:20" x14ac:dyDescent="0.2">
      <c r="C72" s="2">
        <v>1.5407103799999899</v>
      </c>
      <c r="D72" s="2">
        <v>1.06607258319854</v>
      </c>
      <c r="E72" s="2">
        <f t="shared" si="0"/>
        <v>-0.47463779680144991</v>
      </c>
      <c r="H72" s="2">
        <v>1.5407103799999899</v>
      </c>
      <c r="I72" s="2">
        <v>1.07558393478393</v>
      </c>
      <c r="J72" s="2">
        <f t="shared" si="1"/>
        <v>-0.46512644521605995</v>
      </c>
      <c r="M72" s="2">
        <v>1.5407103799999899</v>
      </c>
      <c r="N72" s="2">
        <v>1.00047087669372</v>
      </c>
      <c r="O72" s="2">
        <f t="shared" si="2"/>
        <v>-0.54023950330626991</v>
      </c>
      <c r="P72" s="2"/>
      <c r="R72" s="2">
        <v>1.5407103799999899</v>
      </c>
      <c r="S72" s="2">
        <v>1.0772000551223699</v>
      </c>
      <c r="T72" s="2">
        <f t="shared" si="3"/>
        <v>-0.46351032487762001</v>
      </c>
    </row>
    <row r="73" spans="3:20" x14ac:dyDescent="0.2">
      <c r="C73" s="2">
        <v>1.2599651190000001</v>
      </c>
      <c r="D73" s="2">
        <v>1.41173183917999</v>
      </c>
      <c r="E73" s="2">
        <f t="shared" si="0"/>
        <v>0.15176672017998993</v>
      </c>
      <c r="H73" s="2">
        <v>1.2599651190000001</v>
      </c>
      <c r="I73" s="2">
        <v>1.48550128936767</v>
      </c>
      <c r="J73" s="2">
        <f t="shared" si="1"/>
        <v>0.22553617036766993</v>
      </c>
      <c r="M73" s="2">
        <v>1.2599651190000001</v>
      </c>
      <c r="N73" s="2">
        <v>1.267218708992</v>
      </c>
      <c r="O73" s="2">
        <f t="shared" si="2"/>
        <v>7.2535899919998759E-3</v>
      </c>
      <c r="P73" s="2"/>
      <c r="R73" s="2">
        <v>1.2599651190000001</v>
      </c>
      <c r="S73" s="2">
        <v>1.3719396591186499</v>
      </c>
      <c r="T73" s="2">
        <f t="shared" si="3"/>
        <v>0.11197454011864982</v>
      </c>
    </row>
    <row r="74" spans="3:20" x14ac:dyDescent="0.2">
      <c r="C74" s="2">
        <v>1.7205621659999899</v>
      </c>
      <c r="D74" s="2">
        <v>1.4704347848892201</v>
      </c>
      <c r="E74" s="2">
        <f t="shared" si="0"/>
        <v>-0.25012738111076982</v>
      </c>
      <c r="H74" s="2">
        <v>1.7205621659999899</v>
      </c>
      <c r="I74" s="2">
        <v>1.4675166606903001</v>
      </c>
      <c r="J74" s="2">
        <f t="shared" si="1"/>
        <v>-0.25304550530968983</v>
      </c>
      <c r="M74" s="2">
        <v>1.7205621659999899</v>
      </c>
      <c r="N74" s="2">
        <v>1.20501101016998</v>
      </c>
      <c r="O74" s="2">
        <f t="shared" si="2"/>
        <v>-0.51555115583000988</v>
      </c>
      <c r="P74" s="2"/>
      <c r="R74" s="2">
        <v>1.7205621659999899</v>
      </c>
      <c r="S74" s="2">
        <v>1.4184880256652801</v>
      </c>
      <c r="T74" s="2">
        <f t="shared" si="3"/>
        <v>-0.30207414033470981</v>
      </c>
    </row>
    <row r="75" spans="3:20" x14ac:dyDescent="0.2">
      <c r="C75" s="2">
        <v>2.2740368819999901</v>
      </c>
      <c r="D75" s="2">
        <v>1.489586353302</v>
      </c>
      <c r="E75" s="2">
        <f t="shared" ref="E75:E138" si="4">D75-C75</f>
        <v>-0.78445052869799015</v>
      </c>
      <c r="H75" s="2">
        <v>2.2740368819999901</v>
      </c>
      <c r="I75" s="2">
        <v>1.53536784648895</v>
      </c>
      <c r="J75" s="2">
        <f t="shared" ref="J75:J138" si="5">I75-H75</f>
        <v>-0.73866903551104013</v>
      </c>
      <c r="M75" s="2">
        <v>2.2740368819999901</v>
      </c>
      <c r="N75" s="2">
        <v>1.42435574531555</v>
      </c>
      <c r="O75" s="2">
        <f t="shared" ref="O75:O138" si="6">N75-M75</f>
        <v>-0.84968113668444012</v>
      </c>
      <c r="P75" s="2"/>
      <c r="R75" s="2">
        <v>2.2740368819999901</v>
      </c>
      <c r="S75" s="2">
        <v>1.4275916814803999</v>
      </c>
      <c r="T75" s="2">
        <f t="shared" ref="T75:T138" si="7">S75-R75</f>
        <v>-0.84644520051959016</v>
      </c>
    </row>
    <row r="76" spans="3:20" x14ac:dyDescent="0.2">
      <c r="C76" s="2">
        <v>3.0818298379999902</v>
      </c>
      <c r="D76" s="2">
        <v>2.23552250862121</v>
      </c>
      <c r="E76" s="2">
        <f t="shared" si="4"/>
        <v>-0.84630732937878017</v>
      </c>
      <c r="H76" s="2">
        <v>3.0818298379999902</v>
      </c>
      <c r="I76" s="2">
        <v>2.20470762252807</v>
      </c>
      <c r="J76" s="2">
        <f t="shared" si="5"/>
        <v>-0.87712221547192026</v>
      </c>
      <c r="M76" s="2">
        <v>3.0818298379999902</v>
      </c>
      <c r="N76" s="2">
        <v>1.87558782100677</v>
      </c>
      <c r="O76" s="2">
        <f t="shared" si="6"/>
        <v>-1.2062420169932202</v>
      </c>
      <c r="P76" s="2"/>
      <c r="R76" s="2">
        <v>3.0818298379999902</v>
      </c>
      <c r="S76" s="2">
        <v>2.2190985679626398</v>
      </c>
      <c r="T76" s="2">
        <f t="shared" si="7"/>
        <v>-0.8627312700373504</v>
      </c>
    </row>
    <row r="77" spans="3:20" x14ac:dyDescent="0.2">
      <c r="C77" s="2">
        <v>1.9410495219999899</v>
      </c>
      <c r="D77" s="2">
        <v>3.2948544025421098</v>
      </c>
      <c r="E77" s="2">
        <f t="shared" si="4"/>
        <v>1.3538048805421199</v>
      </c>
      <c r="H77" s="2">
        <v>1.9410495219999899</v>
      </c>
      <c r="I77" s="2">
        <v>3.3714756965637198</v>
      </c>
      <c r="J77" s="2">
        <f t="shared" si="5"/>
        <v>1.4304261745637299</v>
      </c>
      <c r="M77" s="2">
        <v>1.9410495219999899</v>
      </c>
      <c r="N77" s="2">
        <v>2.8464398384094198</v>
      </c>
      <c r="O77" s="2">
        <f t="shared" si="6"/>
        <v>0.90539031640942991</v>
      </c>
      <c r="P77" s="2"/>
      <c r="R77" s="2">
        <v>1.9410495219999899</v>
      </c>
      <c r="S77" s="2">
        <v>3.3588650226593</v>
      </c>
      <c r="T77" s="2">
        <f t="shared" si="7"/>
        <v>1.4178155006593101</v>
      </c>
    </row>
    <row r="78" spans="3:20" x14ac:dyDescent="0.2">
      <c r="C78" s="2">
        <v>2.4513344350000001</v>
      </c>
      <c r="D78" s="2">
        <v>2.5388023853302002</v>
      </c>
      <c r="E78" s="2">
        <f t="shared" si="4"/>
        <v>8.7467950330200051E-2</v>
      </c>
      <c r="H78" s="2">
        <v>2.4513344350000001</v>
      </c>
      <c r="I78" s="2">
        <v>2.6296746730804399</v>
      </c>
      <c r="J78" s="2">
        <f t="shared" si="5"/>
        <v>0.17834023808043975</v>
      </c>
      <c r="M78" s="2">
        <v>2.4513344350000001</v>
      </c>
      <c r="N78" s="2">
        <v>2.0471374988555899</v>
      </c>
      <c r="O78" s="2">
        <f t="shared" si="6"/>
        <v>-0.40419693614441021</v>
      </c>
      <c r="P78" s="2"/>
      <c r="R78" s="2">
        <v>2.4513344350000001</v>
      </c>
      <c r="S78" s="2">
        <v>2.8017773628234801</v>
      </c>
      <c r="T78" s="2">
        <f t="shared" si="7"/>
        <v>0.35044292782347997</v>
      </c>
    </row>
    <row r="79" spans="3:20" x14ac:dyDescent="0.2">
      <c r="C79" s="2">
        <v>1.7720405539999999</v>
      </c>
      <c r="D79" s="2">
        <v>2.5710706710815399</v>
      </c>
      <c r="E79" s="2">
        <f t="shared" si="4"/>
        <v>0.79903011708153993</v>
      </c>
      <c r="H79" s="2">
        <v>1.7720405539999999</v>
      </c>
      <c r="I79" s="2">
        <v>2.4862575531005802</v>
      </c>
      <c r="J79" s="2">
        <f t="shared" si="5"/>
        <v>0.71421699910058023</v>
      </c>
      <c r="M79" s="2">
        <v>1.7720405539999999</v>
      </c>
      <c r="N79" s="2">
        <v>2.7097742557525599</v>
      </c>
      <c r="O79" s="2">
        <f t="shared" si="6"/>
        <v>0.93773370175255999</v>
      </c>
      <c r="P79" s="2"/>
      <c r="R79" s="2">
        <v>1.7720405539999999</v>
      </c>
      <c r="S79" s="2">
        <v>2.6813902854919398</v>
      </c>
      <c r="T79" s="2">
        <f t="shared" si="7"/>
        <v>0.90934973149193987</v>
      </c>
    </row>
    <row r="80" spans="3:20" x14ac:dyDescent="0.2">
      <c r="C80" s="2">
        <v>2.6384638869999901</v>
      </c>
      <c r="D80" s="2">
        <v>2.1526927947997998</v>
      </c>
      <c r="E80" s="2">
        <f t="shared" si="4"/>
        <v>-0.48577109220019032</v>
      </c>
      <c r="H80" s="2">
        <v>2.6384638869999901</v>
      </c>
      <c r="I80" s="2">
        <v>2.1085581779479901</v>
      </c>
      <c r="J80" s="2">
        <f t="shared" si="5"/>
        <v>-0.52990570905200007</v>
      </c>
      <c r="M80" s="2">
        <v>2.6384638869999901</v>
      </c>
      <c r="N80" s="2">
        <v>1.83809125423431</v>
      </c>
      <c r="O80" s="2">
        <f t="shared" si="6"/>
        <v>-0.80037263276568016</v>
      </c>
      <c r="P80" s="2"/>
      <c r="R80" s="2">
        <v>2.6384638869999901</v>
      </c>
      <c r="S80" s="2">
        <v>2.3171129226684499</v>
      </c>
      <c r="T80" s="2">
        <f t="shared" si="7"/>
        <v>-0.3213509643315402</v>
      </c>
    </row>
    <row r="81" spans="3:20" x14ac:dyDescent="0.2">
      <c r="C81" s="2">
        <v>2.9227801119999901</v>
      </c>
      <c r="D81" s="2">
        <v>2.5622572898864702</v>
      </c>
      <c r="E81" s="2">
        <f t="shared" si="4"/>
        <v>-0.36052282211351994</v>
      </c>
      <c r="H81" s="2">
        <v>2.9227801119999901</v>
      </c>
      <c r="I81" s="2">
        <v>2.7839081287384002</v>
      </c>
      <c r="J81" s="2">
        <f t="shared" si="5"/>
        <v>-0.13887198326158989</v>
      </c>
      <c r="M81" s="2">
        <v>2.9227801119999901</v>
      </c>
      <c r="N81" s="2">
        <v>2.5800533294677699</v>
      </c>
      <c r="O81" s="2">
        <f t="shared" si="6"/>
        <v>-0.34272678253222022</v>
      </c>
      <c r="P81" s="2"/>
      <c r="R81" s="2">
        <v>2.9227801119999901</v>
      </c>
      <c r="S81" s="2">
        <v>2.8840682506561199</v>
      </c>
      <c r="T81" s="2">
        <f t="shared" si="7"/>
        <v>-3.8711861343870169E-2</v>
      </c>
    </row>
    <row r="82" spans="3:20" x14ac:dyDescent="0.2">
      <c r="C82" s="2">
        <v>2.0325264169999899</v>
      </c>
      <c r="D82" s="2">
        <v>2.7747762203216499</v>
      </c>
      <c r="E82" s="2">
        <f t="shared" si="4"/>
        <v>0.74224980332166002</v>
      </c>
      <c r="H82" s="2">
        <v>2.0325264169999899</v>
      </c>
      <c r="I82" s="2">
        <v>2.6951112747192298</v>
      </c>
      <c r="J82" s="2">
        <f t="shared" si="5"/>
        <v>0.66258485771923992</v>
      </c>
      <c r="M82" s="2">
        <v>2.0325264169999899</v>
      </c>
      <c r="N82" s="2">
        <v>2.8288166522979701</v>
      </c>
      <c r="O82" s="2">
        <f t="shared" si="6"/>
        <v>0.79629023529798015</v>
      </c>
      <c r="P82" s="2"/>
      <c r="R82" s="2">
        <v>2.0325264169999899</v>
      </c>
      <c r="S82" s="2">
        <v>2.8564038276672301</v>
      </c>
      <c r="T82" s="2">
        <f t="shared" si="7"/>
        <v>0.82387741066724018</v>
      </c>
    </row>
    <row r="83" spans="3:20" x14ac:dyDescent="0.2">
      <c r="C83" s="2">
        <v>2.7532110839999899</v>
      </c>
      <c r="D83" s="2">
        <v>2.9714386463165199</v>
      </c>
      <c r="E83" s="2">
        <f t="shared" si="4"/>
        <v>0.21822756231652995</v>
      </c>
      <c r="H83" s="2">
        <v>2.7532110839999899</v>
      </c>
      <c r="I83" s="2">
        <v>2.87757945060729</v>
      </c>
      <c r="J83" s="2">
        <f t="shared" si="5"/>
        <v>0.12436836660730011</v>
      </c>
      <c r="M83" s="2">
        <v>2.7532110839999899</v>
      </c>
      <c r="N83" s="2">
        <v>2.0868661403656001</v>
      </c>
      <c r="O83" s="2">
        <f t="shared" si="6"/>
        <v>-0.66634494363438979</v>
      </c>
      <c r="P83" s="2"/>
      <c r="R83" s="2">
        <v>2.7532110839999899</v>
      </c>
      <c r="S83" s="2">
        <v>3.05784606933593</v>
      </c>
      <c r="T83" s="2">
        <f t="shared" si="7"/>
        <v>0.30463498533594002</v>
      </c>
    </row>
    <row r="84" spans="3:20" x14ac:dyDescent="0.2">
      <c r="C84" s="2">
        <v>2.93615869199999</v>
      </c>
      <c r="D84" s="2">
        <v>3.38821101188659</v>
      </c>
      <c r="E84" s="2">
        <f t="shared" si="4"/>
        <v>0.4520523198866</v>
      </c>
      <c r="H84" s="2">
        <v>2.93615869199999</v>
      </c>
      <c r="I84" s="2">
        <v>3.33232426643371</v>
      </c>
      <c r="J84" s="2">
        <f t="shared" si="5"/>
        <v>0.39616557443372002</v>
      </c>
      <c r="M84" s="2">
        <v>2.93615869199999</v>
      </c>
      <c r="N84" s="2">
        <v>2.9098699092864901</v>
      </c>
      <c r="O84" s="2">
        <f t="shared" si="6"/>
        <v>-2.6288782713499881E-2</v>
      </c>
      <c r="P84" s="2"/>
      <c r="R84" s="2">
        <v>2.93615869199999</v>
      </c>
      <c r="S84" s="2">
        <v>3.4989271163940399</v>
      </c>
      <c r="T84" s="2">
        <f t="shared" si="7"/>
        <v>0.56276842439404984</v>
      </c>
    </row>
    <row r="85" spans="3:20" x14ac:dyDescent="0.2">
      <c r="C85" s="2">
        <v>3.2815134060000002</v>
      </c>
      <c r="D85" s="2">
        <v>3.0036199092864901</v>
      </c>
      <c r="E85" s="2">
        <f t="shared" si="4"/>
        <v>-0.27789349671351005</v>
      </c>
      <c r="H85" s="2">
        <v>3.2815134060000002</v>
      </c>
      <c r="I85" s="2">
        <v>2.9047656059265101</v>
      </c>
      <c r="J85" s="2">
        <f t="shared" si="5"/>
        <v>-0.37674780007349007</v>
      </c>
      <c r="M85" s="2">
        <v>3.2815134060000002</v>
      </c>
      <c r="N85" s="2">
        <v>2.9584877490997301</v>
      </c>
      <c r="O85" s="2">
        <f t="shared" si="6"/>
        <v>-0.32302565690027008</v>
      </c>
      <c r="P85" s="2"/>
      <c r="R85" s="2">
        <v>3.2815134060000002</v>
      </c>
      <c r="S85" s="2">
        <v>3.1803746223449698</v>
      </c>
      <c r="T85" s="2">
        <f t="shared" si="7"/>
        <v>-0.10113878365503037</v>
      </c>
    </row>
    <row r="86" spans="3:20" x14ac:dyDescent="0.2">
      <c r="C86" s="2">
        <v>2.4634585119999901</v>
      </c>
      <c r="D86" s="2">
        <v>3.36795783042907</v>
      </c>
      <c r="E86" s="2">
        <f t="shared" si="4"/>
        <v>0.90449931842907993</v>
      </c>
      <c r="H86" s="2">
        <v>2.4634585119999901</v>
      </c>
      <c r="I86" s="2">
        <v>3.2871644496917698</v>
      </c>
      <c r="J86" s="2">
        <f t="shared" si="5"/>
        <v>0.82370593769177969</v>
      </c>
      <c r="M86" s="2">
        <v>2.4634585119999901</v>
      </c>
      <c r="N86" s="2">
        <v>3.1581125259399401</v>
      </c>
      <c r="O86" s="2">
        <f t="shared" si="6"/>
        <v>0.69465401393994997</v>
      </c>
      <c r="P86" s="2"/>
      <c r="R86" s="2">
        <v>2.4634585119999901</v>
      </c>
      <c r="S86" s="2">
        <v>3.5023806095123202</v>
      </c>
      <c r="T86" s="2">
        <f t="shared" si="7"/>
        <v>1.0389220975123301</v>
      </c>
    </row>
    <row r="87" spans="3:20" x14ac:dyDescent="0.2">
      <c r="C87" s="2">
        <v>3.5917503310000001</v>
      </c>
      <c r="D87" s="2">
        <v>2.7096376419067298</v>
      </c>
      <c r="E87" s="2">
        <f t="shared" si="4"/>
        <v>-0.88211268909327023</v>
      </c>
      <c r="H87" s="2">
        <v>3.5917503310000001</v>
      </c>
      <c r="I87" s="2">
        <v>2.6025910377502401</v>
      </c>
      <c r="J87" s="2">
        <f t="shared" si="5"/>
        <v>-0.98915929324975993</v>
      </c>
      <c r="M87" s="2">
        <v>3.5917503310000001</v>
      </c>
      <c r="N87" s="2">
        <v>2.6537609100341699</v>
      </c>
      <c r="O87" s="2">
        <f t="shared" si="6"/>
        <v>-0.93798942096583016</v>
      </c>
      <c r="P87" s="2"/>
      <c r="R87" s="2">
        <v>3.5917503310000001</v>
      </c>
      <c r="S87" s="2">
        <v>2.85318899154663</v>
      </c>
      <c r="T87" s="2">
        <f t="shared" si="7"/>
        <v>-0.7385613394533701</v>
      </c>
    </row>
    <row r="88" spans="3:20" x14ac:dyDescent="0.2">
      <c r="C88" s="2">
        <v>3.948813227</v>
      </c>
      <c r="D88" s="2">
        <v>3.8516633510589502</v>
      </c>
      <c r="E88" s="2">
        <f t="shared" si="4"/>
        <v>-9.7149875941049846E-2</v>
      </c>
      <c r="H88" s="2">
        <v>3.948813227</v>
      </c>
      <c r="I88" s="2">
        <v>3.8945729732513401</v>
      </c>
      <c r="J88" s="2">
        <f t="shared" si="5"/>
        <v>-5.4240253748659928E-2</v>
      </c>
      <c r="M88" s="2">
        <v>3.948813227</v>
      </c>
      <c r="N88" s="2">
        <v>3.5551013946533199</v>
      </c>
      <c r="O88" s="2">
        <f t="shared" si="6"/>
        <v>-0.39371183234668017</v>
      </c>
      <c r="P88" s="2"/>
      <c r="R88" s="2">
        <v>3.948813227</v>
      </c>
      <c r="S88" s="2">
        <v>4.1775774955749503</v>
      </c>
      <c r="T88" s="2">
        <f t="shared" si="7"/>
        <v>0.22876426857495025</v>
      </c>
    </row>
    <row r="89" spans="3:20" x14ac:dyDescent="0.2">
      <c r="C89" s="2">
        <v>4.3690094059999902</v>
      </c>
      <c r="D89" s="2">
        <v>3.64997339248657</v>
      </c>
      <c r="E89" s="2">
        <f t="shared" si="4"/>
        <v>-0.71903601351342017</v>
      </c>
      <c r="H89" s="2">
        <v>4.3690094059999902</v>
      </c>
      <c r="I89" s="2">
        <v>3.74262046813964</v>
      </c>
      <c r="J89" s="2">
        <f t="shared" si="5"/>
        <v>-0.62638893786035021</v>
      </c>
      <c r="M89" s="2">
        <v>4.3690094059999902</v>
      </c>
      <c r="N89" s="2">
        <v>3.9067096710204998</v>
      </c>
      <c r="O89" s="2">
        <f t="shared" si="6"/>
        <v>-0.4622997349794904</v>
      </c>
      <c r="P89" s="2"/>
      <c r="R89" s="2">
        <v>4.3690094059999902</v>
      </c>
      <c r="S89" s="2">
        <v>3.8774497509002601</v>
      </c>
      <c r="T89" s="2">
        <f t="shared" si="7"/>
        <v>-0.4915596550997301</v>
      </c>
    </row>
    <row r="90" spans="3:20" x14ac:dyDescent="0.2">
      <c r="C90" s="2">
        <v>3.1308193079999902</v>
      </c>
      <c r="D90" s="2">
        <v>4.3020277023315403</v>
      </c>
      <c r="E90" s="2">
        <f t="shared" si="4"/>
        <v>1.1712083943315501</v>
      </c>
      <c r="H90" s="2">
        <v>3.1308193079999902</v>
      </c>
      <c r="I90" s="2">
        <v>4.2570896148681596</v>
      </c>
      <c r="J90" s="2">
        <f t="shared" si="5"/>
        <v>1.1262703068681694</v>
      </c>
      <c r="M90" s="2">
        <v>3.1308193079999902</v>
      </c>
      <c r="N90" s="2">
        <v>4.1397962570190403</v>
      </c>
      <c r="O90" s="2">
        <f t="shared" si="6"/>
        <v>1.0089769490190501</v>
      </c>
      <c r="P90" s="2"/>
      <c r="R90" s="2">
        <v>3.1308193079999902</v>
      </c>
      <c r="S90" s="2">
        <v>4.3920202255248997</v>
      </c>
      <c r="T90" s="2">
        <f t="shared" si="7"/>
        <v>1.2612009175249095</v>
      </c>
    </row>
    <row r="91" spans="3:20" x14ac:dyDescent="0.2">
      <c r="C91" s="2">
        <v>1.93556860399999</v>
      </c>
      <c r="D91" s="2">
        <v>3.1602492332458398</v>
      </c>
      <c r="E91" s="2">
        <f t="shared" si="4"/>
        <v>1.2246806292458499</v>
      </c>
      <c r="H91" s="2">
        <v>1.93556860399999</v>
      </c>
      <c r="I91" s="2">
        <v>3.1441414356231601</v>
      </c>
      <c r="J91" s="2">
        <f t="shared" si="5"/>
        <v>1.2085728316231701</v>
      </c>
      <c r="M91" s="2">
        <v>1.93556860399999</v>
      </c>
      <c r="N91" s="2">
        <v>3.1455588340759202</v>
      </c>
      <c r="O91" s="2">
        <f t="shared" si="6"/>
        <v>1.2099902300759302</v>
      </c>
      <c r="P91" s="2"/>
      <c r="R91" s="2">
        <v>1.93556860399999</v>
      </c>
      <c r="S91" s="2">
        <v>3.3753907680511399</v>
      </c>
      <c r="T91" s="2">
        <f t="shared" si="7"/>
        <v>1.4398221640511499</v>
      </c>
    </row>
    <row r="92" spans="3:20" x14ac:dyDescent="0.2">
      <c r="C92" s="2">
        <v>3.12009393899999</v>
      </c>
      <c r="D92" s="2">
        <v>2.9211723804473801</v>
      </c>
      <c r="E92" s="2">
        <f t="shared" si="4"/>
        <v>-0.19892155855260985</v>
      </c>
      <c r="H92" s="2">
        <v>3.12009393899999</v>
      </c>
      <c r="I92" s="2">
        <v>2.8082466125488201</v>
      </c>
      <c r="J92" s="2">
        <f t="shared" si="5"/>
        <v>-0.31184732645116986</v>
      </c>
      <c r="M92" s="2">
        <v>3.12009393899999</v>
      </c>
      <c r="N92" s="2">
        <v>2.23992824554443</v>
      </c>
      <c r="O92" s="2">
        <f t="shared" si="6"/>
        <v>-0.88016569345555995</v>
      </c>
      <c r="P92" s="2"/>
      <c r="R92" s="2">
        <v>3.12009393899999</v>
      </c>
      <c r="S92" s="2">
        <v>3.2794661521911599</v>
      </c>
      <c r="T92" s="2">
        <f t="shared" si="7"/>
        <v>0.1593722131911699</v>
      </c>
    </row>
    <row r="93" spans="3:20" x14ac:dyDescent="0.2">
      <c r="C93" s="2">
        <v>3.040858171</v>
      </c>
      <c r="D93" s="2">
        <v>3.1033432483672998</v>
      </c>
      <c r="E93" s="2">
        <f t="shared" si="4"/>
        <v>6.2485077367299802E-2</v>
      </c>
      <c r="H93" s="2">
        <v>3.040858171</v>
      </c>
      <c r="I93" s="2">
        <v>3.2013776302337602</v>
      </c>
      <c r="J93" s="2">
        <f t="shared" si="5"/>
        <v>0.16051945923376021</v>
      </c>
      <c r="M93" s="2">
        <v>3.040858171</v>
      </c>
      <c r="N93" s="2">
        <v>3.3840773105621298</v>
      </c>
      <c r="O93" s="2">
        <f t="shared" si="6"/>
        <v>0.34321913956212979</v>
      </c>
      <c r="P93" s="2"/>
      <c r="R93" s="2">
        <v>3.040858171</v>
      </c>
      <c r="S93" s="2">
        <v>3.6121256351470898</v>
      </c>
      <c r="T93" s="2">
        <f t="shared" si="7"/>
        <v>0.57126746414708984</v>
      </c>
    </row>
    <row r="94" spans="3:20" x14ac:dyDescent="0.2">
      <c r="C94" s="2">
        <v>3.7478782179999999</v>
      </c>
      <c r="D94" s="2">
        <v>3.5607204437255802</v>
      </c>
      <c r="E94" s="2">
        <f t="shared" si="4"/>
        <v>-0.18715777427441971</v>
      </c>
      <c r="H94" s="2">
        <v>3.7478782179999999</v>
      </c>
      <c r="I94" s="2">
        <v>3.4723732471465998</v>
      </c>
      <c r="J94" s="2">
        <f t="shared" si="5"/>
        <v>-0.27550497085340009</v>
      </c>
      <c r="M94" s="2">
        <v>3.7478782179999999</v>
      </c>
      <c r="N94" s="2">
        <v>3.1613221168518</v>
      </c>
      <c r="O94" s="2">
        <f t="shared" si="6"/>
        <v>-0.58655610114819989</v>
      </c>
      <c r="P94" s="2"/>
      <c r="R94" s="2">
        <v>3.7478782179999999</v>
      </c>
      <c r="S94" s="2">
        <v>3.7402486801147399</v>
      </c>
      <c r="T94" s="2">
        <f t="shared" si="7"/>
        <v>-7.629537885259996E-3</v>
      </c>
    </row>
    <row r="95" spans="3:20" x14ac:dyDescent="0.2">
      <c r="C95" s="2">
        <v>2.805694522</v>
      </c>
      <c r="D95" s="2">
        <v>3.4332289695739702</v>
      </c>
      <c r="E95" s="2">
        <f t="shared" si="4"/>
        <v>0.62753444757397014</v>
      </c>
      <c r="H95" s="2">
        <v>2.805694522</v>
      </c>
      <c r="I95" s="2">
        <v>3.3199057579040501</v>
      </c>
      <c r="J95" s="2">
        <f t="shared" si="5"/>
        <v>0.51421123590405005</v>
      </c>
      <c r="M95" s="2">
        <v>2.805694522</v>
      </c>
      <c r="N95" s="2">
        <v>3.5490438938140798</v>
      </c>
      <c r="O95" s="2">
        <f t="shared" si="6"/>
        <v>0.74334937181407978</v>
      </c>
      <c r="P95" s="2"/>
      <c r="R95" s="2">
        <v>2.805694522</v>
      </c>
      <c r="S95" s="2">
        <v>3.5669035911560001</v>
      </c>
      <c r="T95" s="2">
        <f t="shared" si="7"/>
        <v>0.76120906915600006</v>
      </c>
    </row>
    <row r="96" spans="3:20" x14ac:dyDescent="0.2">
      <c r="C96" s="2">
        <v>3.0094535179999902</v>
      </c>
      <c r="D96" s="2">
        <v>3.63420438766479</v>
      </c>
      <c r="E96" s="2">
        <f t="shared" si="4"/>
        <v>0.62475086966479987</v>
      </c>
      <c r="H96" s="2">
        <v>3.0094535179999902</v>
      </c>
      <c r="I96" s="2">
        <v>3.5471010208129798</v>
      </c>
      <c r="J96" s="2">
        <f t="shared" si="5"/>
        <v>0.53764750281298967</v>
      </c>
      <c r="M96" s="2">
        <v>3.0094535179999902</v>
      </c>
      <c r="N96" s="2">
        <v>2.9858546257018999</v>
      </c>
      <c r="O96" s="2">
        <f t="shared" si="6"/>
        <v>-2.3598892298090313E-2</v>
      </c>
      <c r="P96" s="2"/>
      <c r="R96" s="2">
        <v>3.0094535179999902</v>
      </c>
      <c r="S96" s="2">
        <v>3.74395680427551</v>
      </c>
      <c r="T96" s="2">
        <f t="shared" si="7"/>
        <v>0.73450328627551986</v>
      </c>
    </row>
    <row r="97" spans="3:20" x14ac:dyDescent="0.2">
      <c r="C97" s="2">
        <v>4.0684168519999897</v>
      </c>
      <c r="D97" s="2">
        <v>3.2878823280334402</v>
      </c>
      <c r="E97" s="2">
        <f t="shared" si="4"/>
        <v>-0.78053452396654954</v>
      </c>
      <c r="H97" s="2">
        <v>4.0684168519999897</v>
      </c>
      <c r="I97" s="2">
        <v>3.1750850677490199</v>
      </c>
      <c r="J97" s="2">
        <f t="shared" si="5"/>
        <v>-0.89333178425096982</v>
      </c>
      <c r="M97" s="2">
        <v>4.0684168519999897</v>
      </c>
      <c r="N97" s="2">
        <v>3.18642878532409</v>
      </c>
      <c r="O97" s="2">
        <f t="shared" si="6"/>
        <v>-0.88198806667589968</v>
      </c>
      <c r="P97" s="2"/>
      <c r="R97" s="2">
        <v>4.0684168519999897</v>
      </c>
      <c r="S97" s="2">
        <v>3.4535052776336599</v>
      </c>
      <c r="T97" s="2">
        <f t="shared" si="7"/>
        <v>-0.61491157436632982</v>
      </c>
    </row>
    <row r="98" spans="3:20" x14ac:dyDescent="0.2">
      <c r="C98" s="2">
        <v>3.7369423019999899</v>
      </c>
      <c r="D98" s="2">
        <v>3.8295326232910099</v>
      </c>
      <c r="E98" s="2">
        <f t="shared" si="4"/>
        <v>9.2590321291019961E-2</v>
      </c>
      <c r="H98" s="2">
        <v>3.7369423019999899</v>
      </c>
      <c r="I98" s="2">
        <v>3.7402639389038002</v>
      </c>
      <c r="J98" s="2">
        <f t="shared" si="5"/>
        <v>3.3216369038102656E-3</v>
      </c>
      <c r="M98" s="2">
        <v>3.7369423019999899</v>
      </c>
      <c r="N98" s="2">
        <v>3.93315553665161</v>
      </c>
      <c r="O98" s="2">
        <f t="shared" si="6"/>
        <v>0.19621323465162011</v>
      </c>
      <c r="P98" s="2"/>
      <c r="R98" s="2">
        <v>3.7369423019999899</v>
      </c>
      <c r="S98" s="2">
        <v>3.9653444290161102</v>
      </c>
      <c r="T98" s="2">
        <f t="shared" si="7"/>
        <v>0.22840212701612028</v>
      </c>
    </row>
    <row r="99" spans="3:20" x14ac:dyDescent="0.2">
      <c r="C99" s="2">
        <v>3.854187236</v>
      </c>
      <c r="D99" s="2">
        <v>3.6218907833099299</v>
      </c>
      <c r="E99" s="2">
        <f t="shared" si="4"/>
        <v>-0.23229645269007015</v>
      </c>
      <c r="H99" s="2">
        <v>3.854187236</v>
      </c>
      <c r="I99" s="2">
        <v>3.5426933765411301</v>
      </c>
      <c r="J99" s="2">
        <f t="shared" si="5"/>
        <v>-0.31149385945886987</v>
      </c>
      <c r="M99" s="2">
        <v>3.854187236</v>
      </c>
      <c r="N99" s="2">
        <v>3.77682161331176</v>
      </c>
      <c r="O99" s="2">
        <f t="shared" si="6"/>
        <v>-7.7365622688239988E-2</v>
      </c>
      <c r="P99" s="2"/>
      <c r="R99" s="2">
        <v>3.854187236</v>
      </c>
      <c r="S99" s="2">
        <v>3.7976012229919398</v>
      </c>
      <c r="T99" s="2">
        <f t="shared" si="7"/>
        <v>-5.658601300806021E-2</v>
      </c>
    </row>
    <row r="100" spans="3:20" x14ac:dyDescent="0.2">
      <c r="C100" s="2">
        <v>3.3919915450000002</v>
      </c>
      <c r="D100" s="2">
        <v>4.3249917030334402</v>
      </c>
      <c r="E100" s="2">
        <f t="shared" si="4"/>
        <v>0.93300015803343994</v>
      </c>
      <c r="H100" s="2">
        <v>3.3919915450000002</v>
      </c>
      <c r="I100" s="2">
        <v>4.2049899101257298</v>
      </c>
      <c r="J100" s="2">
        <f t="shared" si="5"/>
        <v>0.81299836512572954</v>
      </c>
      <c r="M100" s="2">
        <v>3.3919915450000002</v>
      </c>
      <c r="N100" s="2">
        <v>3.7893033027648899</v>
      </c>
      <c r="O100" s="2">
        <f t="shared" si="6"/>
        <v>0.39731175776488969</v>
      </c>
      <c r="P100" s="2"/>
      <c r="R100" s="2">
        <v>3.3919915450000002</v>
      </c>
      <c r="S100" s="2">
        <v>4.4215884208679102</v>
      </c>
      <c r="T100" s="2">
        <f t="shared" si="7"/>
        <v>1.0295968758679099</v>
      </c>
    </row>
    <row r="101" spans="3:20" x14ac:dyDescent="0.2">
      <c r="C101" s="2">
        <v>3.8824792530000001</v>
      </c>
      <c r="D101" s="2">
        <v>4.0549459457397399</v>
      </c>
      <c r="E101" s="2">
        <f t="shared" si="4"/>
        <v>0.1724666927397398</v>
      </c>
      <c r="H101" s="2">
        <v>3.8824792530000001</v>
      </c>
      <c r="I101" s="2">
        <v>3.9842967987060498</v>
      </c>
      <c r="J101" s="2">
        <f t="shared" si="5"/>
        <v>0.10181754570604973</v>
      </c>
      <c r="M101" s="2">
        <v>3.8824792530000001</v>
      </c>
      <c r="N101" s="2">
        <v>3.4517116546630802</v>
      </c>
      <c r="O101" s="2">
        <f t="shared" si="6"/>
        <v>-0.43076759833691991</v>
      </c>
      <c r="P101" s="2"/>
      <c r="R101" s="2">
        <v>3.8824792530000001</v>
      </c>
      <c r="S101" s="2">
        <v>4.1982216835021902</v>
      </c>
      <c r="T101" s="2">
        <f t="shared" si="7"/>
        <v>0.31574243050219009</v>
      </c>
    </row>
    <row r="102" spans="3:20" x14ac:dyDescent="0.2">
      <c r="C102" s="2">
        <v>2.0946672780000002</v>
      </c>
      <c r="D102" s="2">
        <v>4.0134925842285103</v>
      </c>
      <c r="E102" s="2">
        <f t="shared" si="4"/>
        <v>1.9188253062285101</v>
      </c>
      <c r="H102" s="2">
        <v>2.0946672780000002</v>
      </c>
      <c r="I102" s="2">
        <v>3.9111862182617099</v>
      </c>
      <c r="J102" s="2">
        <f t="shared" si="5"/>
        <v>1.8165189402617097</v>
      </c>
      <c r="M102" s="2">
        <v>2.0946672780000002</v>
      </c>
      <c r="N102" s="2">
        <v>3.7916617393493599</v>
      </c>
      <c r="O102" s="2">
        <f t="shared" si="6"/>
        <v>1.6969944613493597</v>
      </c>
      <c r="P102" s="2"/>
      <c r="R102" s="2">
        <v>2.0946672780000002</v>
      </c>
      <c r="S102" s="2">
        <v>4.1066999435424796</v>
      </c>
      <c r="T102" s="2">
        <f t="shared" si="7"/>
        <v>2.0120326655424794</v>
      </c>
    </row>
    <row r="103" spans="3:20" x14ac:dyDescent="0.2">
      <c r="C103" s="2">
        <v>3.562914997</v>
      </c>
      <c r="D103" s="2">
        <v>3.0774776935577299</v>
      </c>
      <c r="E103" s="2">
        <f t="shared" si="4"/>
        <v>-0.4854373034422701</v>
      </c>
      <c r="H103" s="2">
        <v>3.562914997</v>
      </c>
      <c r="I103" s="2">
        <v>3.02316093444824</v>
      </c>
      <c r="J103" s="2">
        <f t="shared" si="5"/>
        <v>-0.53975406255176006</v>
      </c>
      <c r="M103" s="2">
        <v>3.562914997</v>
      </c>
      <c r="N103" s="2">
        <v>2.21241950988769</v>
      </c>
      <c r="O103" s="2">
        <f t="shared" si="6"/>
        <v>-1.35049548711231</v>
      </c>
      <c r="P103" s="2"/>
      <c r="R103" s="2">
        <v>3.562914997</v>
      </c>
      <c r="S103" s="2">
        <v>3.0966935157775799</v>
      </c>
      <c r="T103" s="2">
        <f t="shared" si="7"/>
        <v>-0.46622148122242013</v>
      </c>
    </row>
    <row r="104" spans="3:20" x14ac:dyDescent="0.2">
      <c r="C104" s="2">
        <v>3.7994389619999902</v>
      </c>
      <c r="D104" s="2">
        <v>4.3149881362915004</v>
      </c>
      <c r="E104" s="2">
        <f t="shared" si="4"/>
        <v>0.51554917429151015</v>
      </c>
      <c r="H104" s="2">
        <v>3.7994389619999902</v>
      </c>
      <c r="I104" s="2">
        <v>4.2880215644836399</v>
      </c>
      <c r="J104" s="2">
        <f t="shared" si="5"/>
        <v>0.48858260248364971</v>
      </c>
      <c r="M104" s="2">
        <v>3.7994389619999902</v>
      </c>
      <c r="N104" s="2">
        <v>3.5490922927856401</v>
      </c>
      <c r="O104" s="2">
        <f t="shared" si="6"/>
        <v>-0.25034666921435011</v>
      </c>
      <c r="P104" s="2"/>
      <c r="R104" s="2">
        <v>3.7994389619999902</v>
      </c>
      <c r="S104" s="2">
        <v>4.7799868583679102</v>
      </c>
      <c r="T104" s="2">
        <f t="shared" si="7"/>
        <v>0.98054789636791995</v>
      </c>
    </row>
    <row r="105" spans="3:20" x14ac:dyDescent="0.2">
      <c r="C105" s="2">
        <v>5.1576101699999901</v>
      </c>
      <c r="D105" s="2">
        <v>4.0636658668518004</v>
      </c>
      <c r="E105" s="2">
        <f t="shared" si="4"/>
        <v>-1.0939443031481897</v>
      </c>
      <c r="H105" s="2">
        <v>5.1576101699999901</v>
      </c>
      <c r="I105" s="2">
        <v>4.0854721069335902</v>
      </c>
      <c r="J105" s="2">
        <f t="shared" si="5"/>
        <v>-1.0721380630663999</v>
      </c>
      <c r="M105" s="2">
        <v>5.1576101699999901</v>
      </c>
      <c r="N105" s="2">
        <v>3.7848441600799498</v>
      </c>
      <c r="O105" s="2">
        <f t="shared" si="6"/>
        <v>-1.3727660099200403</v>
      </c>
      <c r="P105" s="2"/>
      <c r="R105" s="2">
        <v>5.1576101699999901</v>
      </c>
      <c r="S105" s="2">
        <v>4.3993191719055096</v>
      </c>
      <c r="T105" s="2">
        <f t="shared" si="7"/>
        <v>-0.75829099809448053</v>
      </c>
    </row>
    <row r="106" spans="3:20" x14ac:dyDescent="0.2">
      <c r="C106" s="2">
        <v>4.1662124609999998</v>
      </c>
      <c r="D106" s="2">
        <v>4.5353717803954998</v>
      </c>
      <c r="E106" s="2">
        <f t="shared" si="4"/>
        <v>0.36915931939550006</v>
      </c>
      <c r="H106" s="2">
        <v>4.1662124609999998</v>
      </c>
      <c r="I106" s="2">
        <v>4.4680976867675701</v>
      </c>
      <c r="J106" s="2">
        <f t="shared" si="5"/>
        <v>0.30188522576757038</v>
      </c>
      <c r="M106" s="2">
        <v>4.1662124609999998</v>
      </c>
      <c r="N106" s="2">
        <v>4.7201857566833398</v>
      </c>
      <c r="O106" s="2">
        <f t="shared" si="6"/>
        <v>0.55397329568334008</v>
      </c>
      <c r="P106" s="2"/>
      <c r="R106" s="2">
        <v>4.1662124609999998</v>
      </c>
      <c r="S106" s="2">
        <v>4.5930061340331996</v>
      </c>
      <c r="T106" s="2">
        <f t="shared" si="7"/>
        <v>0.42679367303319982</v>
      </c>
    </row>
    <row r="107" spans="3:20" x14ac:dyDescent="0.2">
      <c r="C107" s="2">
        <v>4.4272279560000003</v>
      </c>
      <c r="D107" s="2">
        <v>5.2595176696777299</v>
      </c>
      <c r="E107" s="2">
        <f t="shared" si="4"/>
        <v>0.83228971367772964</v>
      </c>
      <c r="H107" s="2">
        <v>4.4272279560000003</v>
      </c>
      <c r="I107" s="2">
        <v>5.1997537612915004</v>
      </c>
      <c r="J107" s="2">
        <f t="shared" si="5"/>
        <v>0.77252580529150006</v>
      </c>
      <c r="M107" s="2">
        <v>4.4272279560000003</v>
      </c>
      <c r="N107" s="2">
        <v>4.1712770462036097</v>
      </c>
      <c r="O107" s="2">
        <f t="shared" si="6"/>
        <v>-0.25595090979639057</v>
      </c>
      <c r="P107" s="2"/>
      <c r="R107" s="2">
        <v>4.4272279560000003</v>
      </c>
      <c r="S107" s="2">
        <v>5.5133299827575604</v>
      </c>
      <c r="T107" s="2">
        <f t="shared" si="7"/>
        <v>1.0861020267575601</v>
      </c>
    </row>
    <row r="108" spans="3:20" x14ac:dyDescent="0.2">
      <c r="C108" s="2">
        <v>3.568209763</v>
      </c>
      <c r="D108" s="2">
        <v>5.0532937049865696</v>
      </c>
      <c r="E108" s="2">
        <f t="shared" si="4"/>
        <v>1.4850839419865696</v>
      </c>
      <c r="H108" s="2">
        <v>3.568209763</v>
      </c>
      <c r="I108" s="2">
        <v>4.8926753997802699</v>
      </c>
      <c r="J108" s="2">
        <f t="shared" si="5"/>
        <v>1.3244656367802699</v>
      </c>
      <c r="M108" s="2">
        <v>3.568209763</v>
      </c>
      <c r="N108" s="2">
        <v>4.3426561355590803</v>
      </c>
      <c r="O108" s="2">
        <f t="shared" si="6"/>
        <v>0.77444637255908022</v>
      </c>
      <c r="P108" s="2"/>
      <c r="R108" s="2">
        <v>3.568209763</v>
      </c>
      <c r="S108" s="2">
        <v>5.1426444053649902</v>
      </c>
      <c r="T108" s="2">
        <f t="shared" si="7"/>
        <v>1.5744346423649902</v>
      </c>
    </row>
    <row r="109" spans="3:20" x14ac:dyDescent="0.2">
      <c r="C109" s="2">
        <v>2.60395916199999</v>
      </c>
      <c r="D109" s="2">
        <v>4.8148412704467702</v>
      </c>
      <c r="E109" s="2">
        <f t="shared" si="4"/>
        <v>2.2108821084467802</v>
      </c>
      <c r="H109" s="2">
        <v>2.60395916199999</v>
      </c>
      <c r="I109" s="2">
        <v>4.6506967544555602</v>
      </c>
      <c r="J109" s="2">
        <f t="shared" si="5"/>
        <v>2.0467375924555702</v>
      </c>
      <c r="M109" s="2">
        <v>2.60395916199999</v>
      </c>
      <c r="N109" s="2">
        <v>3.6512703895568799</v>
      </c>
      <c r="O109" s="2">
        <f t="shared" si="6"/>
        <v>1.0473112275568899</v>
      </c>
      <c r="P109" s="2"/>
      <c r="R109" s="2">
        <v>2.60395916199999</v>
      </c>
      <c r="S109" s="2">
        <v>4.81174516677856</v>
      </c>
      <c r="T109" s="2">
        <f t="shared" si="7"/>
        <v>2.20778600477857</v>
      </c>
    </row>
    <row r="110" spans="3:20" x14ac:dyDescent="0.2">
      <c r="C110" s="2">
        <v>1.398559184</v>
      </c>
      <c r="D110" s="2">
        <v>2.89538502693176</v>
      </c>
      <c r="E110" s="2">
        <f t="shared" si="4"/>
        <v>1.49682584293176</v>
      </c>
      <c r="H110" s="2">
        <v>1.398559184</v>
      </c>
      <c r="I110" s="2">
        <v>2.80366611480712</v>
      </c>
      <c r="J110" s="2">
        <f t="shared" si="5"/>
        <v>1.40510693080712</v>
      </c>
      <c r="M110" s="2">
        <v>1.398559184</v>
      </c>
      <c r="N110" s="2">
        <v>2.8855357170104901</v>
      </c>
      <c r="O110" s="2">
        <f t="shared" si="6"/>
        <v>1.48697653301049</v>
      </c>
      <c r="P110" s="2"/>
      <c r="R110" s="2">
        <v>1.398559184</v>
      </c>
      <c r="S110" s="2">
        <v>2.7009360790252601</v>
      </c>
      <c r="T110" s="2">
        <f t="shared" si="7"/>
        <v>1.3023768950252601</v>
      </c>
    </row>
    <row r="111" spans="3:20" x14ac:dyDescent="0.2">
      <c r="C111" s="2">
        <v>3.2196560010000002</v>
      </c>
      <c r="D111" s="2">
        <v>2.1303622722625701</v>
      </c>
      <c r="E111" s="2">
        <f t="shared" si="4"/>
        <v>-1.08929372873743</v>
      </c>
      <c r="H111" s="2">
        <v>3.2196560010000002</v>
      </c>
      <c r="I111" s="2">
        <v>2.2824652194976802</v>
      </c>
      <c r="J111" s="2">
        <f t="shared" si="5"/>
        <v>-0.93719078150231994</v>
      </c>
      <c r="M111" s="2">
        <v>3.2196560010000002</v>
      </c>
      <c r="N111" s="2">
        <v>1.7047909498214699</v>
      </c>
      <c r="O111" s="2">
        <f t="shared" si="6"/>
        <v>-1.5148650511785302</v>
      </c>
      <c r="P111" s="2"/>
      <c r="R111" s="2">
        <v>3.2196560010000002</v>
      </c>
      <c r="S111" s="2">
        <v>2.8869717121124201</v>
      </c>
      <c r="T111" s="2">
        <f t="shared" si="7"/>
        <v>-0.33268428888758006</v>
      </c>
    </row>
    <row r="112" spans="3:20" x14ac:dyDescent="0.2">
      <c r="C112" s="2">
        <v>1.46687761699999</v>
      </c>
      <c r="D112" s="2">
        <v>3.9153232574462802</v>
      </c>
      <c r="E112" s="2">
        <f t="shared" si="4"/>
        <v>2.4484456404462902</v>
      </c>
      <c r="H112" s="2">
        <v>1.46687761699999</v>
      </c>
      <c r="I112" s="2">
        <v>3.2683191299438401</v>
      </c>
      <c r="J112" s="2">
        <f t="shared" si="5"/>
        <v>1.8014415129438501</v>
      </c>
      <c r="M112" s="2">
        <v>1.46687761699999</v>
      </c>
      <c r="N112" s="2">
        <v>3.36290311813354</v>
      </c>
      <c r="O112" s="2">
        <f t="shared" si="6"/>
        <v>1.8960255011335501</v>
      </c>
      <c r="P112" s="2"/>
      <c r="R112" s="2">
        <v>1.46687761699999</v>
      </c>
      <c r="S112" s="2">
        <v>3.88097620010375</v>
      </c>
      <c r="T112" s="2">
        <f t="shared" si="7"/>
        <v>2.41409858310376</v>
      </c>
    </row>
    <row r="113" spans="3:20" x14ac:dyDescent="0.2">
      <c r="C113" s="2">
        <v>1.77780192099999</v>
      </c>
      <c r="D113" s="2">
        <v>2.49037766456604</v>
      </c>
      <c r="E113" s="2">
        <f t="shared" si="4"/>
        <v>0.71257574356605002</v>
      </c>
      <c r="H113" s="2">
        <v>1.77780192099999</v>
      </c>
      <c r="I113" s="2">
        <v>2.3986554145812899</v>
      </c>
      <c r="J113" s="2">
        <f t="shared" si="5"/>
        <v>0.62085349358129993</v>
      </c>
      <c r="M113" s="2">
        <v>1.77780192099999</v>
      </c>
      <c r="N113" s="2">
        <v>1.5672631263732899</v>
      </c>
      <c r="O113" s="2">
        <f t="shared" si="6"/>
        <v>-0.21053879462670011</v>
      </c>
      <c r="P113" s="2"/>
      <c r="R113" s="2">
        <v>1.77780192099999</v>
      </c>
      <c r="S113" s="2">
        <v>2.63009428977966</v>
      </c>
      <c r="T113" s="2">
        <f t="shared" si="7"/>
        <v>0.85229236877966996</v>
      </c>
    </row>
    <row r="114" spans="3:20" x14ac:dyDescent="0.2">
      <c r="C114" s="2">
        <v>3.17737431499999</v>
      </c>
      <c r="D114" s="2">
        <v>1.58996045589447</v>
      </c>
      <c r="E114" s="2">
        <f t="shared" si="4"/>
        <v>-1.58741385910552</v>
      </c>
      <c r="H114" s="2">
        <v>3.17737431499999</v>
      </c>
      <c r="I114" s="2">
        <v>1.5913604497909499</v>
      </c>
      <c r="J114" s="2">
        <f t="shared" si="5"/>
        <v>-1.5860138652090401</v>
      </c>
      <c r="M114" s="2">
        <v>3.17737431499999</v>
      </c>
      <c r="N114" s="2">
        <v>1.8180890083312899</v>
      </c>
      <c r="O114" s="2">
        <f t="shared" si="6"/>
        <v>-1.3592853066687001</v>
      </c>
      <c r="P114" s="2"/>
      <c r="R114" s="2">
        <v>3.17737431499999</v>
      </c>
      <c r="S114" s="2">
        <v>1.68708503246307</v>
      </c>
      <c r="T114" s="2">
        <f t="shared" si="7"/>
        <v>-1.4902892825369201</v>
      </c>
    </row>
    <row r="115" spans="3:20" x14ac:dyDescent="0.2">
      <c r="C115" s="2">
        <v>3.44818186699999</v>
      </c>
      <c r="D115" s="2">
        <v>3.2237358093261701</v>
      </c>
      <c r="E115" s="2">
        <f t="shared" si="4"/>
        <v>-0.22444605767381987</v>
      </c>
      <c r="H115" s="2">
        <v>3.44818186699999</v>
      </c>
      <c r="I115" s="2">
        <v>2.9097537994384699</v>
      </c>
      <c r="J115" s="2">
        <f t="shared" si="5"/>
        <v>-0.53842806756152006</v>
      </c>
      <c r="M115" s="2">
        <v>3.44818186699999</v>
      </c>
      <c r="N115" s="2">
        <v>2.8541281223297101</v>
      </c>
      <c r="O115" s="2">
        <f t="shared" si="6"/>
        <v>-0.59405374467027983</v>
      </c>
      <c r="P115" s="2"/>
      <c r="R115" s="2">
        <v>3.44818186699999</v>
      </c>
      <c r="S115" s="2">
        <v>3.1135616302490199</v>
      </c>
      <c r="T115" s="2">
        <f t="shared" si="7"/>
        <v>-0.33462023675097008</v>
      </c>
    </row>
    <row r="116" spans="3:20" x14ac:dyDescent="0.2">
      <c r="C116" s="2">
        <v>3.9303302449999902</v>
      </c>
      <c r="D116" s="2">
        <v>3.8017537593841499</v>
      </c>
      <c r="E116" s="2">
        <f t="shared" si="4"/>
        <v>-0.12857648561584023</v>
      </c>
      <c r="H116" s="2">
        <v>3.9303302449999902</v>
      </c>
      <c r="I116" s="2">
        <v>3.5658776760101301</v>
      </c>
      <c r="J116" s="2">
        <f t="shared" si="5"/>
        <v>-0.36445256898986012</v>
      </c>
      <c r="M116" s="2">
        <v>3.9303302449999902</v>
      </c>
      <c r="N116" s="2">
        <v>3.2901463508605899</v>
      </c>
      <c r="O116" s="2">
        <f t="shared" si="6"/>
        <v>-0.64018389413940024</v>
      </c>
      <c r="P116" s="2"/>
      <c r="R116" s="2">
        <v>3.9303302449999902</v>
      </c>
      <c r="S116" s="2">
        <v>3.7482213973999001</v>
      </c>
      <c r="T116" s="2">
        <f t="shared" si="7"/>
        <v>-0.18210884760009005</v>
      </c>
    </row>
    <row r="117" spans="3:20" x14ac:dyDescent="0.2">
      <c r="C117" s="2">
        <v>4.6321307819999902</v>
      </c>
      <c r="D117" s="2">
        <v>4.2359843254089302</v>
      </c>
      <c r="E117" s="2">
        <f t="shared" si="4"/>
        <v>-0.39614645659105996</v>
      </c>
      <c r="H117" s="2">
        <v>4.6321307819999902</v>
      </c>
      <c r="I117" s="2">
        <v>4.1110463142395002</v>
      </c>
      <c r="J117" s="2">
        <f t="shared" si="5"/>
        <v>-0.52108446776049</v>
      </c>
      <c r="M117" s="2">
        <v>4.6321307819999902</v>
      </c>
      <c r="N117" s="2">
        <v>3.7781245708465501</v>
      </c>
      <c r="O117" s="2">
        <f t="shared" si="6"/>
        <v>-0.85400621115344011</v>
      </c>
      <c r="P117" s="2"/>
      <c r="R117" s="2">
        <v>4.6321307819999902</v>
      </c>
      <c r="S117" s="2">
        <v>4.3652224540710396</v>
      </c>
      <c r="T117" s="2">
        <f t="shared" si="7"/>
        <v>-0.26690832792895058</v>
      </c>
    </row>
    <row r="118" spans="3:20" x14ac:dyDescent="0.2">
      <c r="C118" s="2">
        <v>5.0073655629999996</v>
      </c>
      <c r="D118" s="2">
        <v>4.4956631660461399</v>
      </c>
      <c r="E118" s="2">
        <f t="shared" si="4"/>
        <v>-0.51170239695385966</v>
      </c>
      <c r="H118" s="2">
        <v>5.0073655629999996</v>
      </c>
      <c r="I118" s="2">
        <v>4.3724656105041504</v>
      </c>
      <c r="J118" s="2">
        <f t="shared" si="5"/>
        <v>-0.63489995249584918</v>
      </c>
      <c r="M118" s="2">
        <v>5.0073655629999996</v>
      </c>
      <c r="N118" s="2">
        <v>4.3734536170959402</v>
      </c>
      <c r="O118" s="2">
        <f t="shared" si="6"/>
        <v>-0.63391194590405942</v>
      </c>
      <c r="P118" s="2"/>
      <c r="R118" s="2">
        <v>5.0073655629999996</v>
      </c>
      <c r="S118" s="2">
        <v>4.7575511932373002</v>
      </c>
      <c r="T118" s="2">
        <f t="shared" si="7"/>
        <v>-0.24981436976269933</v>
      </c>
    </row>
    <row r="119" spans="3:20" x14ac:dyDescent="0.2">
      <c r="C119" s="2">
        <v>5.2427794900000002</v>
      </c>
      <c r="D119" s="2">
        <v>5.1523690223693803</v>
      </c>
      <c r="E119" s="2">
        <f t="shared" si="4"/>
        <v>-9.0410467630619884E-2</v>
      </c>
      <c r="H119" s="2">
        <v>5.2427794900000002</v>
      </c>
      <c r="I119" s="2">
        <v>4.9814395904540998</v>
      </c>
      <c r="J119" s="2">
        <f t="shared" si="5"/>
        <v>-0.26133989954590042</v>
      </c>
      <c r="M119" s="2">
        <v>5.2427794900000002</v>
      </c>
      <c r="N119" s="2">
        <v>4.6080641746520898</v>
      </c>
      <c r="O119" s="2">
        <f t="shared" si="6"/>
        <v>-0.63471531534791037</v>
      </c>
      <c r="P119" s="2"/>
      <c r="R119" s="2">
        <v>5.2427794900000002</v>
      </c>
      <c r="S119" s="2">
        <v>5.2927398681640598</v>
      </c>
      <c r="T119" s="2">
        <f t="shared" si="7"/>
        <v>4.9960378164059627E-2</v>
      </c>
    </row>
    <row r="120" spans="3:20" x14ac:dyDescent="0.2">
      <c r="C120" s="2">
        <v>1.7680573669999899</v>
      </c>
      <c r="D120" s="2">
        <v>5.7693963050842196</v>
      </c>
      <c r="E120" s="2">
        <f t="shared" si="4"/>
        <v>4.0013389380842295</v>
      </c>
      <c r="H120" s="2">
        <v>1.7680573669999899</v>
      </c>
      <c r="I120" s="2">
        <v>5.5466456413268999</v>
      </c>
      <c r="J120" s="2">
        <f t="shared" si="5"/>
        <v>3.7785882743269097</v>
      </c>
      <c r="M120" s="2">
        <v>1.7680573669999899</v>
      </c>
      <c r="N120" s="2">
        <v>4.7766075134277299</v>
      </c>
      <c r="O120" s="2">
        <f t="shared" si="6"/>
        <v>3.0085501464277398</v>
      </c>
      <c r="P120" s="2"/>
      <c r="R120" s="2">
        <v>1.7680573669999899</v>
      </c>
      <c r="S120" s="2">
        <v>5.9379787445068297</v>
      </c>
      <c r="T120" s="2">
        <f t="shared" si="7"/>
        <v>4.1699213775068396</v>
      </c>
    </row>
    <row r="121" spans="3:20" x14ac:dyDescent="0.2">
      <c r="C121" s="2">
        <v>1.6519071729999999</v>
      </c>
      <c r="D121" s="2">
        <v>2.7122089862823402</v>
      </c>
      <c r="E121" s="2">
        <f t="shared" si="4"/>
        <v>1.0603018132823403</v>
      </c>
      <c r="H121" s="2">
        <v>1.6519071729999999</v>
      </c>
      <c r="I121" s="2">
        <v>2.4049298763275102</v>
      </c>
      <c r="J121" s="2">
        <f t="shared" si="5"/>
        <v>0.75302270332751031</v>
      </c>
      <c r="M121" s="2">
        <v>1.6519071729999999</v>
      </c>
      <c r="N121" s="2">
        <v>1.90714311599731</v>
      </c>
      <c r="O121" s="2">
        <f t="shared" si="6"/>
        <v>0.25523594299731012</v>
      </c>
      <c r="P121" s="2"/>
      <c r="R121" s="2">
        <v>1.6519071729999999</v>
      </c>
      <c r="S121" s="2">
        <v>1.4699194431304901</v>
      </c>
      <c r="T121" s="2">
        <f t="shared" si="7"/>
        <v>-0.18198772986950984</v>
      </c>
    </row>
    <row r="122" spans="3:20" x14ac:dyDescent="0.2">
      <c r="C122" s="2">
        <v>2.2029375830000002</v>
      </c>
      <c r="D122" s="2">
        <v>2.2851195335388099</v>
      </c>
      <c r="E122" s="2">
        <f t="shared" si="4"/>
        <v>8.2181950538809723E-2</v>
      </c>
      <c r="H122" s="2">
        <v>2.2029375830000002</v>
      </c>
      <c r="I122" s="2">
        <v>2.3710482120513898</v>
      </c>
      <c r="J122" s="2">
        <f t="shared" si="5"/>
        <v>0.16811062905138963</v>
      </c>
      <c r="M122" s="2">
        <v>2.2029375830000002</v>
      </c>
      <c r="N122" s="2">
        <v>2.20996022224426</v>
      </c>
      <c r="O122" s="2">
        <f t="shared" si="6"/>
        <v>7.0226392442598318E-3</v>
      </c>
      <c r="P122" s="2"/>
      <c r="R122" s="2">
        <v>2.2029375830000002</v>
      </c>
      <c r="S122" s="2">
        <v>2.6473536491393999</v>
      </c>
      <c r="T122" s="2">
        <f t="shared" si="7"/>
        <v>0.44441606613939966</v>
      </c>
    </row>
    <row r="123" spans="3:20" x14ac:dyDescent="0.2">
      <c r="C123" s="2">
        <v>2.54957999999999</v>
      </c>
      <c r="D123" s="2">
        <v>3.6577441692352202</v>
      </c>
      <c r="E123" s="2">
        <f t="shared" si="4"/>
        <v>1.1081641692352302</v>
      </c>
      <c r="H123" s="2">
        <v>2.54957999999999</v>
      </c>
      <c r="I123" s="2">
        <v>3.1063430309295601</v>
      </c>
      <c r="J123" s="2">
        <f t="shared" si="5"/>
        <v>0.55676303092957014</v>
      </c>
      <c r="M123" s="2">
        <v>2.54957999999999</v>
      </c>
      <c r="N123" s="2">
        <v>2.7884535789489702</v>
      </c>
      <c r="O123" s="2">
        <f t="shared" si="6"/>
        <v>0.2388735789489802</v>
      </c>
      <c r="P123" s="2"/>
      <c r="R123" s="2">
        <v>2.54957999999999</v>
      </c>
      <c r="S123" s="2">
        <v>3.2109344005584699</v>
      </c>
      <c r="T123" s="2">
        <f t="shared" si="7"/>
        <v>0.66135440055847994</v>
      </c>
    </row>
    <row r="124" spans="3:20" x14ac:dyDescent="0.2">
      <c r="C124" s="2">
        <v>4.3417920810000004</v>
      </c>
      <c r="D124" s="2">
        <v>4.3964562416076598</v>
      </c>
      <c r="E124" s="2">
        <f t="shared" si="4"/>
        <v>5.466416060765944E-2</v>
      </c>
      <c r="H124" s="2">
        <v>4.3417920810000004</v>
      </c>
      <c r="I124" s="2">
        <v>3.3683328628539999</v>
      </c>
      <c r="J124" s="2">
        <f t="shared" si="5"/>
        <v>-0.97345921814600045</v>
      </c>
      <c r="M124" s="2">
        <v>4.3417920810000004</v>
      </c>
      <c r="N124" s="2">
        <v>2.9337339401245099</v>
      </c>
      <c r="O124" s="2">
        <f t="shared" si="6"/>
        <v>-1.4080581408754904</v>
      </c>
      <c r="P124" s="2"/>
      <c r="R124" s="2">
        <v>4.3417920810000004</v>
      </c>
      <c r="S124" s="2">
        <v>3.8759236335754301</v>
      </c>
      <c r="T124" s="2">
        <f t="shared" si="7"/>
        <v>-0.46586844742457023</v>
      </c>
    </row>
    <row r="125" spans="3:20" x14ac:dyDescent="0.2">
      <c r="C125" s="2">
        <v>4.9425490820000002</v>
      </c>
      <c r="D125" s="2">
        <v>3.82751441001892</v>
      </c>
      <c r="E125" s="2">
        <f t="shared" si="4"/>
        <v>-1.1150346719810802</v>
      </c>
      <c r="H125" s="2">
        <v>4.9425490820000002</v>
      </c>
      <c r="I125" s="2">
        <v>3.8682878017425502</v>
      </c>
      <c r="J125" s="2">
        <f t="shared" si="5"/>
        <v>-1.07426128025745</v>
      </c>
      <c r="M125" s="2">
        <v>4.9425490820000002</v>
      </c>
      <c r="N125" s="2">
        <v>4.0985817909240696</v>
      </c>
      <c r="O125" s="2">
        <f t="shared" si="6"/>
        <v>-0.8439672910759306</v>
      </c>
      <c r="P125" s="2"/>
      <c r="R125" s="2">
        <v>4.9425490820000002</v>
      </c>
      <c r="S125" s="2">
        <v>3.9615890979766801</v>
      </c>
      <c r="T125" s="2">
        <f t="shared" si="7"/>
        <v>-0.98095998402332008</v>
      </c>
    </row>
    <row r="126" spans="3:20" x14ac:dyDescent="0.2">
      <c r="C126" s="2">
        <v>2.1214487769999901</v>
      </c>
      <c r="D126" s="2">
        <v>4.6886143684387198</v>
      </c>
      <c r="E126" s="2">
        <f t="shared" si="4"/>
        <v>2.5671655914387297</v>
      </c>
      <c r="H126" s="2">
        <v>2.1214487769999901</v>
      </c>
      <c r="I126" s="2">
        <v>4.6248683929443297</v>
      </c>
      <c r="J126" s="2">
        <f t="shared" si="5"/>
        <v>2.5034196159443396</v>
      </c>
      <c r="M126" s="2">
        <v>2.1214487769999901</v>
      </c>
      <c r="N126" s="2">
        <v>4.8049793243408203</v>
      </c>
      <c r="O126" s="2">
        <f t="shared" si="6"/>
        <v>2.6835305473408302</v>
      </c>
      <c r="P126" s="2"/>
      <c r="R126" s="2">
        <v>2.1214487769999901</v>
      </c>
      <c r="S126" s="2">
        <v>4.9263339042663503</v>
      </c>
      <c r="T126" s="2">
        <f t="shared" si="7"/>
        <v>2.8048851272663602</v>
      </c>
    </row>
    <row r="127" spans="3:20" x14ac:dyDescent="0.2">
      <c r="C127" s="2">
        <v>1.563306238</v>
      </c>
      <c r="D127" s="2">
        <v>3.05752277374267</v>
      </c>
      <c r="E127" s="2">
        <f t="shared" si="4"/>
        <v>1.49421653574267</v>
      </c>
      <c r="H127" s="2">
        <v>1.563306238</v>
      </c>
      <c r="I127" s="2">
        <v>3.0619652271270699</v>
      </c>
      <c r="J127" s="2">
        <f t="shared" si="5"/>
        <v>1.4986589891270699</v>
      </c>
      <c r="M127" s="2">
        <v>1.563306238</v>
      </c>
      <c r="N127" s="2">
        <v>2.31643509864807</v>
      </c>
      <c r="O127" s="2">
        <f t="shared" si="6"/>
        <v>0.75312886064806994</v>
      </c>
      <c r="P127" s="2"/>
      <c r="R127" s="2">
        <v>1.563306238</v>
      </c>
      <c r="S127" s="2">
        <v>3.0241444110870299</v>
      </c>
      <c r="T127" s="2">
        <f t="shared" si="7"/>
        <v>1.4608381730870299</v>
      </c>
    </row>
    <row r="128" spans="3:20" x14ac:dyDescent="0.2">
      <c r="C128" s="2">
        <v>1.4366241850000001</v>
      </c>
      <c r="D128" s="2">
        <v>2.1791193485260001</v>
      </c>
      <c r="E128" s="2">
        <f t="shared" si="4"/>
        <v>0.74249516352599998</v>
      </c>
      <c r="H128" s="2">
        <v>1.4366241850000001</v>
      </c>
      <c r="I128" s="2">
        <v>2.0145587921142498</v>
      </c>
      <c r="J128" s="2">
        <f t="shared" si="5"/>
        <v>0.57793460711424971</v>
      </c>
      <c r="M128" s="2">
        <v>1.4366241850000001</v>
      </c>
      <c r="N128" s="2">
        <v>2.0499386787414502</v>
      </c>
      <c r="O128" s="2">
        <f t="shared" si="6"/>
        <v>0.61331449374145008</v>
      </c>
      <c r="P128" s="2"/>
      <c r="R128" s="2">
        <v>1.4366241850000001</v>
      </c>
      <c r="S128" s="2">
        <v>2.1543343067169101</v>
      </c>
      <c r="T128" s="2">
        <f t="shared" si="7"/>
        <v>0.71771012171690995</v>
      </c>
    </row>
    <row r="129" spans="3:20" x14ac:dyDescent="0.2">
      <c r="C129" s="2">
        <v>3.4478665500000001</v>
      </c>
      <c r="D129" s="2">
        <v>1.9424145221710201</v>
      </c>
      <c r="E129" s="2">
        <f t="shared" si="4"/>
        <v>-1.50545202782898</v>
      </c>
      <c r="H129" s="2">
        <v>3.4478665500000001</v>
      </c>
      <c r="I129" s="2">
        <v>1.78218829631805</v>
      </c>
      <c r="J129" s="2">
        <f t="shared" si="5"/>
        <v>-1.6656782536819501</v>
      </c>
      <c r="M129" s="2">
        <v>3.4478665500000001</v>
      </c>
      <c r="N129" s="2">
        <v>1.90473067760467</v>
      </c>
      <c r="O129" s="2">
        <f t="shared" si="6"/>
        <v>-1.5431358723953301</v>
      </c>
      <c r="P129" s="2"/>
      <c r="R129" s="2">
        <v>3.4478665500000001</v>
      </c>
      <c r="S129" s="2">
        <v>2.2624106407165501</v>
      </c>
      <c r="T129" s="2">
        <f t="shared" si="7"/>
        <v>-1.18545590928345</v>
      </c>
    </row>
    <row r="130" spans="3:20" x14ac:dyDescent="0.2">
      <c r="C130" s="2">
        <v>4.8615501500000002</v>
      </c>
      <c r="D130" s="2">
        <v>3.7206463813781698</v>
      </c>
      <c r="E130" s="2">
        <f t="shared" si="4"/>
        <v>-1.1409037686218304</v>
      </c>
      <c r="H130" s="2">
        <v>4.8615501500000002</v>
      </c>
      <c r="I130" s="2">
        <v>2.9678206443786599</v>
      </c>
      <c r="J130" s="2">
        <f t="shared" si="5"/>
        <v>-1.8937295056213403</v>
      </c>
      <c r="M130" s="2">
        <v>4.8615501500000002</v>
      </c>
      <c r="N130" s="2">
        <v>3.89356517791748</v>
      </c>
      <c r="O130" s="2">
        <f t="shared" si="6"/>
        <v>-0.96798497208252021</v>
      </c>
      <c r="P130" s="2"/>
      <c r="R130" s="2">
        <v>4.8615501500000002</v>
      </c>
      <c r="S130" s="2">
        <v>3.6033222675323402</v>
      </c>
      <c r="T130" s="2">
        <f t="shared" si="7"/>
        <v>-1.25822788246766</v>
      </c>
    </row>
    <row r="131" spans="3:20" x14ac:dyDescent="0.2">
      <c r="C131" s="2">
        <v>3.0140762030000001</v>
      </c>
      <c r="D131" s="2">
        <v>4.0525794029235804</v>
      </c>
      <c r="E131" s="2">
        <f t="shared" si="4"/>
        <v>1.0385031999235803</v>
      </c>
      <c r="H131" s="2">
        <v>3.0140762030000001</v>
      </c>
      <c r="I131" s="2">
        <v>3.9116568565368599</v>
      </c>
      <c r="J131" s="2">
        <f t="shared" si="5"/>
        <v>0.89758065353685978</v>
      </c>
      <c r="M131" s="2">
        <v>3.0140762030000001</v>
      </c>
      <c r="N131" s="2">
        <v>4.48105764389038</v>
      </c>
      <c r="O131" s="2">
        <f t="shared" si="6"/>
        <v>1.4669814408903799</v>
      </c>
      <c r="P131" s="2"/>
      <c r="R131" s="2">
        <v>3.0140762030000001</v>
      </c>
      <c r="S131" s="2">
        <v>4.0655479431152299</v>
      </c>
      <c r="T131" s="2">
        <f t="shared" si="7"/>
        <v>1.0514717401152298</v>
      </c>
    </row>
    <row r="132" spans="3:20" x14ac:dyDescent="0.2">
      <c r="C132" s="2">
        <v>3.4560524969999902</v>
      </c>
      <c r="D132" s="2">
        <v>3.65212655067443</v>
      </c>
      <c r="E132" s="2">
        <f t="shared" si="4"/>
        <v>0.19607405367443986</v>
      </c>
      <c r="H132" s="2">
        <v>3.4560524969999902</v>
      </c>
      <c r="I132" s="2">
        <v>3.74511694908142</v>
      </c>
      <c r="J132" s="2">
        <f t="shared" si="5"/>
        <v>0.28906445208142983</v>
      </c>
      <c r="M132" s="2">
        <v>3.4560524969999902</v>
      </c>
      <c r="N132" s="2">
        <v>3.1548511981964098</v>
      </c>
      <c r="O132" s="2">
        <f t="shared" si="6"/>
        <v>-0.30120129880358038</v>
      </c>
      <c r="P132" s="2"/>
      <c r="R132" s="2">
        <v>3.4560524969999902</v>
      </c>
      <c r="S132" s="2">
        <v>3.8795788288116402</v>
      </c>
      <c r="T132" s="2">
        <f t="shared" si="7"/>
        <v>0.42352633181165</v>
      </c>
    </row>
    <row r="133" spans="3:20" x14ac:dyDescent="0.2">
      <c r="C133" s="2">
        <v>2.0203094780000002</v>
      </c>
      <c r="D133" s="2">
        <v>3.7093329429626398</v>
      </c>
      <c r="E133" s="2">
        <f t="shared" si="4"/>
        <v>1.6890234649626397</v>
      </c>
      <c r="H133" s="2">
        <v>2.0203094780000002</v>
      </c>
      <c r="I133" s="2">
        <v>3.6648488044738698</v>
      </c>
      <c r="J133" s="2">
        <f t="shared" si="5"/>
        <v>1.6445393264738697</v>
      </c>
      <c r="M133" s="2">
        <v>2.0203094780000002</v>
      </c>
      <c r="N133" s="2">
        <v>3.7435109615325901</v>
      </c>
      <c r="O133" s="2">
        <f t="shared" si="6"/>
        <v>1.72320148353259</v>
      </c>
      <c r="P133" s="2"/>
      <c r="R133" s="2">
        <v>2.0203094780000002</v>
      </c>
      <c r="S133" s="2">
        <v>3.8381724357604901</v>
      </c>
      <c r="T133" s="2">
        <f t="shared" si="7"/>
        <v>1.8178629577604899</v>
      </c>
    </row>
    <row r="134" spans="3:20" x14ac:dyDescent="0.2">
      <c r="C134" s="2">
        <v>3.852810845</v>
      </c>
      <c r="D134" s="2">
        <v>3.4127058982849099</v>
      </c>
      <c r="E134" s="2">
        <f t="shared" si="4"/>
        <v>-0.44010494671509015</v>
      </c>
      <c r="H134" s="2">
        <v>3.852810845</v>
      </c>
      <c r="I134" s="2">
        <v>3.43463778495788</v>
      </c>
      <c r="J134" s="2">
        <f t="shared" si="5"/>
        <v>-0.41817306004212007</v>
      </c>
      <c r="M134" s="2">
        <v>3.852810845</v>
      </c>
      <c r="N134" s="2">
        <v>2.30631303787231</v>
      </c>
      <c r="O134" s="2">
        <f t="shared" si="6"/>
        <v>-1.54649780712769</v>
      </c>
      <c r="P134" s="2"/>
      <c r="R134" s="2">
        <v>3.852810845</v>
      </c>
      <c r="S134" s="2">
        <v>3.5822408199310298</v>
      </c>
      <c r="T134" s="2">
        <f t="shared" si="7"/>
        <v>-0.27057002506897021</v>
      </c>
    </row>
    <row r="135" spans="3:20" x14ac:dyDescent="0.2">
      <c r="C135" s="2">
        <v>2.0912118949999901</v>
      </c>
      <c r="D135" s="2">
        <v>3.7377824783325102</v>
      </c>
      <c r="E135" s="2">
        <f t="shared" si="4"/>
        <v>1.6465705833325202</v>
      </c>
      <c r="H135" s="2">
        <v>2.0912118949999901</v>
      </c>
      <c r="I135" s="2">
        <v>3.74589490890502</v>
      </c>
      <c r="J135" s="2">
        <f t="shared" si="5"/>
        <v>1.6546830139050299</v>
      </c>
      <c r="M135" s="2">
        <v>2.0912118949999901</v>
      </c>
      <c r="N135" s="2">
        <v>4.0900526046752903</v>
      </c>
      <c r="O135" s="2">
        <f t="shared" si="6"/>
        <v>1.9988407096753003</v>
      </c>
      <c r="P135" s="2"/>
      <c r="R135" s="2">
        <v>2.0912118949999901</v>
      </c>
      <c r="S135" s="2">
        <v>3.9016306400299001</v>
      </c>
      <c r="T135" s="2">
        <f t="shared" si="7"/>
        <v>1.8104187450299101</v>
      </c>
    </row>
    <row r="136" spans="3:20" x14ac:dyDescent="0.2">
      <c r="C136" s="2">
        <v>1.5523350309999899</v>
      </c>
      <c r="D136" s="2">
        <v>2.9854893684387198</v>
      </c>
      <c r="E136" s="2">
        <f t="shared" si="4"/>
        <v>1.4331543374387299</v>
      </c>
      <c r="H136" s="2">
        <v>1.5523350309999899</v>
      </c>
      <c r="I136" s="2">
        <v>2.8664784431457502</v>
      </c>
      <c r="J136" s="2">
        <f t="shared" si="5"/>
        <v>1.3141434121457602</v>
      </c>
      <c r="M136" s="2">
        <v>1.5523350309999899</v>
      </c>
      <c r="N136" s="2">
        <v>2.17414999008178</v>
      </c>
      <c r="O136" s="2">
        <f t="shared" si="6"/>
        <v>0.62181495908179008</v>
      </c>
      <c r="P136" s="2"/>
      <c r="R136" s="2">
        <v>1.5523350309999899</v>
      </c>
      <c r="S136" s="2">
        <v>3.12056040763854</v>
      </c>
      <c r="T136" s="2">
        <f t="shared" si="7"/>
        <v>1.5682253766385501</v>
      </c>
    </row>
    <row r="137" spans="3:20" x14ac:dyDescent="0.2">
      <c r="C137" s="2">
        <v>1.411722328</v>
      </c>
      <c r="D137" s="2">
        <v>2.63607430458068</v>
      </c>
      <c r="E137" s="2">
        <f t="shared" si="4"/>
        <v>1.2243519765806801</v>
      </c>
      <c r="H137" s="2">
        <v>1.411722328</v>
      </c>
      <c r="I137" s="2">
        <v>2.5199801921844398</v>
      </c>
      <c r="J137" s="2">
        <f t="shared" si="5"/>
        <v>1.1082578641844398</v>
      </c>
      <c r="M137" s="2">
        <v>1.411722328</v>
      </c>
      <c r="N137" s="2">
        <v>1.8218353986740099</v>
      </c>
      <c r="O137" s="2">
        <f t="shared" si="6"/>
        <v>0.41011307067400993</v>
      </c>
      <c r="P137" s="2"/>
      <c r="R137" s="2">
        <v>1.411722328</v>
      </c>
      <c r="S137" s="2">
        <v>2.9303336143493599</v>
      </c>
      <c r="T137" s="2">
        <f t="shared" si="7"/>
        <v>1.5186112863493599</v>
      </c>
    </row>
    <row r="138" spans="3:20" x14ac:dyDescent="0.2">
      <c r="C138" s="2">
        <v>2.436159709</v>
      </c>
      <c r="D138" s="2">
        <v>1.92903780937194</v>
      </c>
      <c r="E138" s="2">
        <f t="shared" si="4"/>
        <v>-0.50712189962805998</v>
      </c>
      <c r="H138" s="2">
        <v>2.436159709</v>
      </c>
      <c r="I138" s="2">
        <v>1.8635519742965601</v>
      </c>
      <c r="J138" s="2">
        <f t="shared" si="5"/>
        <v>-0.57260773470343995</v>
      </c>
      <c r="M138" s="2">
        <v>2.436159709</v>
      </c>
      <c r="N138" s="2">
        <v>1.87514436244964</v>
      </c>
      <c r="O138" s="2">
        <f t="shared" si="6"/>
        <v>-0.56101534655036001</v>
      </c>
      <c r="P138" s="2"/>
      <c r="R138" s="2">
        <v>2.436159709</v>
      </c>
      <c r="S138" s="2">
        <v>2.1330382823943999</v>
      </c>
      <c r="T138" s="2">
        <f t="shared" si="7"/>
        <v>-0.30312142660560015</v>
      </c>
    </row>
    <row r="139" spans="3:20" x14ac:dyDescent="0.2">
      <c r="C139" s="2">
        <v>3.8189405689999898</v>
      </c>
      <c r="D139" s="2">
        <v>2.5064718723297101</v>
      </c>
      <c r="E139" s="2">
        <f t="shared" ref="E139:E202" si="8">D139-C139</f>
        <v>-1.3124686966702797</v>
      </c>
      <c r="H139" s="2">
        <v>3.8189405689999898</v>
      </c>
      <c r="I139" s="2">
        <v>2.6316208839416499</v>
      </c>
      <c r="J139" s="2">
        <f t="shared" ref="J139:J202" si="9">I139-H139</f>
        <v>-1.1873196850583398</v>
      </c>
      <c r="M139" s="2">
        <v>3.8189405689999898</v>
      </c>
      <c r="N139" s="2">
        <v>2.7438654899597101</v>
      </c>
      <c r="O139" s="2">
        <f t="shared" ref="O139:O202" si="10">N139-M139</f>
        <v>-1.0750750790402797</v>
      </c>
      <c r="P139" s="2"/>
      <c r="R139" s="2">
        <v>3.8189405689999898</v>
      </c>
      <c r="S139" s="2">
        <v>2.7597053050994802</v>
      </c>
      <c r="T139" s="2">
        <f t="shared" ref="T139:T202" si="11">S139-R139</f>
        <v>-1.0592352639005096</v>
      </c>
    </row>
    <row r="140" spans="3:20" x14ac:dyDescent="0.2">
      <c r="C140" s="2">
        <v>4.3245524050000004</v>
      </c>
      <c r="D140" s="2">
        <v>3.7634010314941402</v>
      </c>
      <c r="E140" s="2">
        <f t="shared" si="8"/>
        <v>-0.5611513735058602</v>
      </c>
      <c r="H140" s="2">
        <v>4.3245524050000004</v>
      </c>
      <c r="I140" s="2">
        <v>3.6462645530700599</v>
      </c>
      <c r="J140" s="2">
        <f t="shared" si="9"/>
        <v>-0.67828785192994046</v>
      </c>
      <c r="M140" s="2">
        <v>4.3245524050000004</v>
      </c>
      <c r="N140" s="2">
        <v>3.50023245811462</v>
      </c>
      <c r="O140" s="2">
        <f t="shared" si="10"/>
        <v>-0.82431994688538035</v>
      </c>
      <c r="P140" s="2"/>
      <c r="R140" s="2">
        <v>4.3245524050000004</v>
      </c>
      <c r="S140" s="2">
        <v>3.6752567291259699</v>
      </c>
      <c r="T140" s="2">
        <f t="shared" si="11"/>
        <v>-0.64929567587403048</v>
      </c>
    </row>
    <row r="141" spans="3:20" x14ac:dyDescent="0.2">
      <c r="C141" s="2">
        <v>4.5687726059999996</v>
      </c>
      <c r="D141" s="2">
        <v>4.4120292663574201</v>
      </c>
      <c r="E141" s="2">
        <f t="shared" si="8"/>
        <v>-0.15674333964257947</v>
      </c>
      <c r="H141" s="2">
        <v>4.5687726059999996</v>
      </c>
      <c r="I141" s="2">
        <v>4.4627413749694798</v>
      </c>
      <c r="J141" s="2">
        <f t="shared" si="9"/>
        <v>-0.10603123103051981</v>
      </c>
      <c r="M141" s="2">
        <v>4.5687726059999996</v>
      </c>
      <c r="N141" s="2">
        <v>4.1076016426086399</v>
      </c>
      <c r="O141" s="2">
        <f t="shared" si="10"/>
        <v>-0.46117096339135966</v>
      </c>
      <c r="P141" s="2"/>
      <c r="R141" s="2">
        <v>4.5687726059999996</v>
      </c>
      <c r="S141" s="2">
        <v>4.5968680381774902</v>
      </c>
      <c r="T141" s="2">
        <f t="shared" si="11"/>
        <v>2.8095432177490665E-2</v>
      </c>
    </row>
    <row r="142" spans="3:20" x14ac:dyDescent="0.2">
      <c r="C142" s="2">
        <v>3.9935646529999902</v>
      </c>
      <c r="D142" s="2">
        <v>5.1975374221801696</v>
      </c>
      <c r="E142" s="2">
        <f t="shared" si="8"/>
        <v>1.2039727691801794</v>
      </c>
      <c r="H142" s="2">
        <v>3.9935646529999902</v>
      </c>
      <c r="I142" s="2">
        <v>5.1394476890563903</v>
      </c>
      <c r="J142" s="2">
        <f t="shared" si="9"/>
        <v>1.1458830360564001</v>
      </c>
      <c r="M142" s="2">
        <v>3.9935646529999902</v>
      </c>
      <c r="N142" s="2">
        <v>4.2964072227478001</v>
      </c>
      <c r="O142" s="2">
        <f t="shared" si="10"/>
        <v>0.30284256974780988</v>
      </c>
      <c r="P142" s="2"/>
      <c r="R142" s="2">
        <v>3.9935646529999902</v>
      </c>
      <c r="S142" s="2">
        <v>5.6122069358825604</v>
      </c>
      <c r="T142" s="2">
        <f t="shared" si="11"/>
        <v>1.6186422828825702</v>
      </c>
    </row>
    <row r="143" spans="3:20" x14ac:dyDescent="0.2">
      <c r="C143" s="2">
        <v>3.9615870580000001</v>
      </c>
      <c r="D143" s="2">
        <v>3.9159979820251398</v>
      </c>
      <c r="E143" s="2">
        <f t="shared" si="8"/>
        <v>-4.5589075974860283E-2</v>
      </c>
      <c r="H143" s="2">
        <v>3.9615870580000001</v>
      </c>
      <c r="I143" s="2">
        <v>3.8010909557342498</v>
      </c>
      <c r="J143" s="2">
        <f t="shared" si="9"/>
        <v>-0.16049610226575028</v>
      </c>
      <c r="M143" s="2">
        <v>3.9615870580000001</v>
      </c>
      <c r="N143" s="2">
        <v>3.94302773475646</v>
      </c>
      <c r="O143" s="2">
        <f t="shared" si="10"/>
        <v>-1.8559323243540149E-2</v>
      </c>
      <c r="P143" s="2"/>
      <c r="R143" s="2">
        <v>3.9615870580000001</v>
      </c>
      <c r="S143" s="2">
        <v>4.2370843887329102</v>
      </c>
      <c r="T143" s="2">
        <f t="shared" si="11"/>
        <v>0.27549733073291005</v>
      </c>
    </row>
    <row r="144" spans="3:20" x14ac:dyDescent="0.2">
      <c r="C144" s="2">
        <v>1.986329196</v>
      </c>
      <c r="D144" s="2">
        <v>4.6815676689147896</v>
      </c>
      <c r="E144" s="2">
        <f t="shared" si="8"/>
        <v>2.6952384729147898</v>
      </c>
      <c r="H144" s="2">
        <v>1.986329196</v>
      </c>
      <c r="I144" s="2">
        <v>4.6155834197998002</v>
      </c>
      <c r="J144" s="2">
        <f t="shared" si="9"/>
        <v>2.6292542237998004</v>
      </c>
      <c r="M144" s="2">
        <v>1.986329196</v>
      </c>
      <c r="N144" s="2">
        <v>3.9135141372680602</v>
      </c>
      <c r="O144" s="2">
        <f t="shared" si="10"/>
        <v>1.9271849412680602</v>
      </c>
      <c r="P144" s="2"/>
      <c r="R144" s="2">
        <v>1.986329196</v>
      </c>
      <c r="S144" s="2">
        <v>4.8472042083740199</v>
      </c>
      <c r="T144" s="2">
        <f t="shared" si="11"/>
        <v>2.8608750123740201</v>
      </c>
    </row>
    <row r="145" spans="3:20" x14ac:dyDescent="0.2">
      <c r="C145" s="2">
        <v>3.5886456510000002</v>
      </c>
      <c r="D145" s="2">
        <v>2.98667907714843</v>
      </c>
      <c r="E145" s="2">
        <f t="shared" si="8"/>
        <v>-0.60196657385157026</v>
      </c>
      <c r="H145" s="2">
        <v>3.5886456510000002</v>
      </c>
      <c r="I145" s="2">
        <v>2.9159636497497501</v>
      </c>
      <c r="J145" s="2">
        <f t="shared" si="9"/>
        <v>-0.67268200125025013</v>
      </c>
      <c r="M145" s="2">
        <v>3.5886456510000002</v>
      </c>
      <c r="N145" s="2">
        <v>2.1623721122741602</v>
      </c>
      <c r="O145" s="2">
        <f t="shared" si="10"/>
        <v>-1.4262735387258401</v>
      </c>
      <c r="P145" s="2"/>
      <c r="R145" s="2">
        <v>3.5886456510000002</v>
      </c>
      <c r="S145" s="2">
        <v>3.13910937309265</v>
      </c>
      <c r="T145" s="2">
        <f t="shared" si="11"/>
        <v>-0.44953627790735018</v>
      </c>
    </row>
    <row r="146" spans="3:20" x14ac:dyDescent="0.2">
      <c r="C146" s="2">
        <v>1.8851706669999899</v>
      </c>
      <c r="D146" s="2">
        <v>4.2081108093261701</v>
      </c>
      <c r="E146" s="2">
        <f t="shared" si="8"/>
        <v>2.3229401423261802</v>
      </c>
      <c r="H146" s="2">
        <v>1.8851706669999899</v>
      </c>
      <c r="I146" s="2">
        <v>4.0915970802307102</v>
      </c>
      <c r="J146" s="2">
        <f t="shared" si="9"/>
        <v>2.2064264132307203</v>
      </c>
      <c r="M146" s="2">
        <v>1.8851706669999899</v>
      </c>
      <c r="N146" s="2">
        <v>3.6141297817230198</v>
      </c>
      <c r="O146" s="2">
        <f t="shared" si="10"/>
        <v>1.7289591147230299</v>
      </c>
      <c r="P146" s="2"/>
      <c r="R146" s="2">
        <v>1.8851706669999899</v>
      </c>
      <c r="S146" s="2">
        <v>4.5160884857177699</v>
      </c>
      <c r="T146" s="2">
        <f t="shared" si="11"/>
        <v>2.63091781871778</v>
      </c>
    </row>
    <row r="147" spans="3:20" x14ac:dyDescent="0.2">
      <c r="C147" s="2">
        <v>4.2578665649999898</v>
      </c>
      <c r="D147" s="2">
        <v>2.5034608840942298</v>
      </c>
      <c r="E147" s="2">
        <f t="shared" si="8"/>
        <v>-1.75440568090576</v>
      </c>
      <c r="H147" s="2">
        <v>4.2578665649999898</v>
      </c>
      <c r="I147" s="2">
        <v>2.4642374515533398</v>
      </c>
      <c r="J147" s="2">
        <f t="shared" si="9"/>
        <v>-1.79362911344665</v>
      </c>
      <c r="M147" s="2">
        <v>4.2578665649999898</v>
      </c>
      <c r="N147" s="2">
        <v>1.99996078014373</v>
      </c>
      <c r="O147" s="2">
        <f t="shared" si="10"/>
        <v>-2.25790578485626</v>
      </c>
      <c r="P147" s="2"/>
      <c r="R147" s="2">
        <v>4.2578665649999898</v>
      </c>
      <c r="S147" s="2">
        <v>2.4960589408874498</v>
      </c>
      <c r="T147" s="2">
        <f t="shared" si="11"/>
        <v>-1.76180762411254</v>
      </c>
    </row>
    <row r="148" spans="3:20" x14ac:dyDescent="0.2">
      <c r="C148" s="2">
        <v>2.2709087160000001</v>
      </c>
      <c r="D148" s="2">
        <v>4.4666366577148402</v>
      </c>
      <c r="E148" s="2">
        <f t="shared" si="8"/>
        <v>2.1957279417148401</v>
      </c>
      <c r="H148" s="2">
        <v>2.2709087160000001</v>
      </c>
      <c r="I148" s="2">
        <v>4.6276564598083398</v>
      </c>
      <c r="J148" s="2">
        <f t="shared" si="9"/>
        <v>2.3567477438083397</v>
      </c>
      <c r="M148" s="2">
        <v>2.2709087160000001</v>
      </c>
      <c r="N148" s="2">
        <v>3.96774697303771</v>
      </c>
      <c r="O148" s="2">
        <f t="shared" si="10"/>
        <v>1.6968382570377099</v>
      </c>
      <c r="P148" s="2"/>
      <c r="R148" s="2">
        <v>2.2709087160000001</v>
      </c>
      <c r="S148" s="2">
        <v>4.6987776756286603</v>
      </c>
      <c r="T148" s="2">
        <f t="shared" si="11"/>
        <v>2.4278689596286602</v>
      </c>
    </row>
    <row r="149" spans="3:20" x14ac:dyDescent="0.2">
      <c r="C149" s="2">
        <v>3.44240111199999</v>
      </c>
      <c r="D149" s="2">
        <v>2.7844789028167698</v>
      </c>
      <c r="E149" s="2">
        <f t="shared" si="8"/>
        <v>-0.6579222091832202</v>
      </c>
      <c r="H149" s="2">
        <v>3.44240111199999</v>
      </c>
      <c r="I149" s="2">
        <v>2.9356319904327299</v>
      </c>
      <c r="J149" s="2">
        <f t="shared" si="9"/>
        <v>-0.50676912156726006</v>
      </c>
      <c r="M149" s="2">
        <v>3.44240111199999</v>
      </c>
      <c r="N149" s="2">
        <v>2.2894835472106898</v>
      </c>
      <c r="O149" s="2">
        <f t="shared" si="10"/>
        <v>-1.1529175647893002</v>
      </c>
      <c r="P149" s="2"/>
      <c r="R149" s="2">
        <v>3.44240111199999</v>
      </c>
      <c r="S149" s="2">
        <v>2.86550712585449</v>
      </c>
      <c r="T149" s="2">
        <f t="shared" si="11"/>
        <v>-0.57689398614550003</v>
      </c>
    </row>
    <row r="150" spans="3:20" x14ac:dyDescent="0.2">
      <c r="C150" s="2">
        <v>4.0947575469999897</v>
      </c>
      <c r="D150" s="2">
        <v>4.0961680412292401</v>
      </c>
      <c r="E150" s="2">
        <f t="shared" si="8"/>
        <v>1.4104942292503253E-3</v>
      </c>
      <c r="H150" s="2">
        <v>4.0947575469999897</v>
      </c>
      <c r="I150" s="2">
        <v>4.2554268836975</v>
      </c>
      <c r="J150" s="2">
        <f t="shared" si="9"/>
        <v>0.16066933669751027</v>
      </c>
      <c r="M150" s="2">
        <v>4.0947575469999897</v>
      </c>
      <c r="N150" s="2">
        <v>3.3733270168304399</v>
      </c>
      <c r="O150" s="2">
        <f t="shared" si="10"/>
        <v>-0.72143053016954983</v>
      </c>
      <c r="P150" s="2"/>
      <c r="R150" s="2">
        <v>4.0947575469999897</v>
      </c>
      <c r="S150" s="2">
        <v>4.3994803428649902</v>
      </c>
      <c r="T150" s="2">
        <f t="shared" si="11"/>
        <v>0.30472279586500051</v>
      </c>
    </row>
    <row r="151" spans="3:20" x14ac:dyDescent="0.2">
      <c r="C151" s="2">
        <v>4.7973236760000004</v>
      </c>
      <c r="D151" s="2">
        <v>4.4915204048156703</v>
      </c>
      <c r="E151" s="2">
        <f t="shared" si="8"/>
        <v>-0.30580327118433015</v>
      </c>
      <c r="H151" s="2">
        <v>4.7973236760000004</v>
      </c>
      <c r="I151" s="2">
        <v>4.6261963844299299</v>
      </c>
      <c r="J151" s="2">
        <f t="shared" si="9"/>
        <v>-0.17112729157007056</v>
      </c>
      <c r="M151" s="2">
        <v>4.7973236760000004</v>
      </c>
      <c r="N151" s="2">
        <v>4.1233716011047301</v>
      </c>
      <c r="O151" s="2">
        <f t="shared" si="10"/>
        <v>-0.67395207489527031</v>
      </c>
      <c r="P151" s="2"/>
      <c r="R151" s="2">
        <v>4.7973236760000004</v>
      </c>
      <c r="S151" s="2">
        <v>4.8427743911743102</v>
      </c>
      <c r="T151" s="2">
        <f t="shared" si="11"/>
        <v>4.5450715174309764E-2</v>
      </c>
    </row>
    <row r="152" spans="3:20" x14ac:dyDescent="0.2">
      <c r="C152" s="2">
        <v>3.4074475049999902</v>
      </c>
      <c r="D152" s="2">
        <v>4.9800634384155202</v>
      </c>
      <c r="E152" s="2">
        <f t="shared" si="8"/>
        <v>1.5726159334155301</v>
      </c>
      <c r="H152" s="2">
        <v>3.4074475049999902</v>
      </c>
      <c r="I152" s="2">
        <v>4.8892259597778303</v>
      </c>
      <c r="J152" s="2">
        <f t="shared" si="9"/>
        <v>1.4817784547778401</v>
      </c>
      <c r="M152" s="2">
        <v>3.4074475049999902</v>
      </c>
      <c r="N152" s="2">
        <v>4.49356937408447</v>
      </c>
      <c r="O152" s="2">
        <f t="shared" si="10"/>
        <v>1.0861218690844798</v>
      </c>
      <c r="P152" s="2"/>
      <c r="R152" s="2">
        <v>3.4074475049999902</v>
      </c>
      <c r="S152" s="2">
        <v>5.09535408020019</v>
      </c>
      <c r="T152" s="2">
        <f t="shared" si="11"/>
        <v>1.6879065752001998</v>
      </c>
    </row>
    <row r="153" spans="3:20" x14ac:dyDescent="0.2">
      <c r="C153" s="2">
        <v>6.0054595779999902</v>
      </c>
      <c r="D153" s="2">
        <v>5.5008621215820304</v>
      </c>
      <c r="E153" s="2">
        <f t="shared" si="8"/>
        <v>-0.50459745641795983</v>
      </c>
      <c r="H153" s="2">
        <v>6.0054595779999902</v>
      </c>
      <c r="I153" s="2">
        <v>5.3827853202819798</v>
      </c>
      <c r="J153" s="2">
        <f t="shared" si="9"/>
        <v>-0.62267425771801044</v>
      </c>
      <c r="M153" s="2">
        <v>6.0054595779999902</v>
      </c>
      <c r="N153" s="2">
        <v>3.3888666629791202</v>
      </c>
      <c r="O153" s="2">
        <f t="shared" si="10"/>
        <v>-2.61659291502087</v>
      </c>
      <c r="P153" s="2"/>
      <c r="R153" s="2">
        <v>6.0054595779999902</v>
      </c>
      <c r="S153" s="2">
        <v>5.7806501388549796</v>
      </c>
      <c r="T153" s="2">
        <f t="shared" si="11"/>
        <v>-0.22480943914501061</v>
      </c>
    </row>
    <row r="154" spans="3:20" x14ac:dyDescent="0.2">
      <c r="C154" s="2">
        <v>5.30133428999999</v>
      </c>
      <c r="D154" s="2">
        <v>5.3176150321960396</v>
      </c>
      <c r="E154" s="2">
        <f t="shared" si="8"/>
        <v>1.628074219604958E-2</v>
      </c>
      <c r="H154" s="2">
        <v>5.30133428999999</v>
      </c>
      <c r="I154" s="2">
        <v>5.12058305740356</v>
      </c>
      <c r="J154" s="2">
        <f t="shared" si="9"/>
        <v>-0.18075123259643</v>
      </c>
      <c r="M154" s="2">
        <v>5.30133428999999</v>
      </c>
      <c r="N154" s="2">
        <v>5.5902023315429599</v>
      </c>
      <c r="O154" s="2">
        <f t="shared" si="10"/>
        <v>0.28886804154296986</v>
      </c>
      <c r="P154" s="2"/>
      <c r="R154" s="2">
        <v>5.30133428999999</v>
      </c>
      <c r="S154" s="2">
        <v>5.3573369979858301</v>
      </c>
      <c r="T154" s="2">
        <f t="shared" si="11"/>
        <v>5.6002707985840061E-2</v>
      </c>
    </row>
    <row r="155" spans="3:20" x14ac:dyDescent="0.2">
      <c r="C155" s="2">
        <v>5.7843747379999897</v>
      </c>
      <c r="D155" s="2">
        <v>5.5636310577392498</v>
      </c>
      <c r="E155" s="2">
        <f t="shared" si="8"/>
        <v>-0.22074368026073987</v>
      </c>
      <c r="H155" s="2">
        <v>5.7843747379999897</v>
      </c>
      <c r="I155" s="2">
        <v>5.3855495452880797</v>
      </c>
      <c r="J155" s="2">
        <f t="shared" si="9"/>
        <v>-0.39882519271190997</v>
      </c>
      <c r="M155" s="2">
        <v>5.7843747379999897</v>
      </c>
      <c r="N155" s="2">
        <v>5.3447570800781197</v>
      </c>
      <c r="O155" s="2">
        <f t="shared" si="10"/>
        <v>-0.43961765792187002</v>
      </c>
      <c r="P155" s="2"/>
      <c r="R155" s="2">
        <v>5.7843747379999897</v>
      </c>
      <c r="S155" s="2">
        <v>5.4806847572326598</v>
      </c>
      <c r="T155" s="2">
        <f t="shared" si="11"/>
        <v>-0.30368998076732989</v>
      </c>
    </row>
    <row r="156" spans="3:20" x14ac:dyDescent="0.2">
      <c r="C156" s="2">
        <v>7.5741097760000002</v>
      </c>
      <c r="D156" s="2">
        <v>6.1463289260864196</v>
      </c>
      <c r="E156" s="2">
        <f t="shared" si="8"/>
        <v>-1.4277808499135807</v>
      </c>
      <c r="H156" s="2">
        <v>7.5741097760000002</v>
      </c>
      <c r="I156" s="2">
        <v>6.0167350769042898</v>
      </c>
      <c r="J156" s="2">
        <f t="shared" si="9"/>
        <v>-1.5573746990957105</v>
      </c>
      <c r="M156" s="2">
        <v>7.5741097760000002</v>
      </c>
      <c r="N156" s="2">
        <v>5.4942054748535103</v>
      </c>
      <c r="O156" s="2">
        <f t="shared" si="10"/>
        <v>-2.0799043011464899</v>
      </c>
      <c r="P156" s="2"/>
      <c r="R156" s="2">
        <v>7.5741097760000002</v>
      </c>
      <c r="S156" s="2">
        <v>6.1652407646179102</v>
      </c>
      <c r="T156" s="2">
        <f t="shared" si="11"/>
        <v>-1.4088690113820901</v>
      </c>
    </row>
    <row r="157" spans="3:20" x14ac:dyDescent="0.2">
      <c r="C157" s="2">
        <v>3.7814022689999902</v>
      </c>
      <c r="D157" s="2">
        <v>6.9819416999816797</v>
      </c>
      <c r="E157" s="2">
        <f t="shared" si="8"/>
        <v>3.2005394309816895</v>
      </c>
      <c r="H157" s="2">
        <v>3.7814022689999902</v>
      </c>
      <c r="I157" s="2">
        <v>6.9254026412963796</v>
      </c>
      <c r="J157" s="2">
        <f t="shared" si="9"/>
        <v>3.1440003722963894</v>
      </c>
      <c r="M157" s="2">
        <v>3.7814022689999902</v>
      </c>
      <c r="N157" s="2">
        <v>6.7192068099975497</v>
      </c>
      <c r="O157" s="2">
        <f t="shared" si="10"/>
        <v>2.9378045409975595</v>
      </c>
      <c r="P157" s="2"/>
      <c r="R157" s="2">
        <v>3.7814022689999902</v>
      </c>
      <c r="S157" s="2">
        <v>7.4731292724609304</v>
      </c>
      <c r="T157" s="2">
        <f t="shared" si="11"/>
        <v>3.6917270034609402</v>
      </c>
    </row>
    <row r="158" spans="3:20" x14ac:dyDescent="0.2">
      <c r="C158" s="2">
        <v>1.6965675229999999</v>
      </c>
      <c r="D158" s="2">
        <v>3.6031541824340798</v>
      </c>
      <c r="E158" s="2">
        <f t="shared" si="8"/>
        <v>1.9065866594340799</v>
      </c>
      <c r="H158" s="2">
        <v>1.6965675229999999</v>
      </c>
      <c r="I158" s="2">
        <v>4.61865139007568</v>
      </c>
      <c r="J158" s="2">
        <f t="shared" si="9"/>
        <v>2.9220838670756804</v>
      </c>
      <c r="M158" s="2">
        <v>1.6965675229999999</v>
      </c>
      <c r="N158" s="2">
        <v>3.09872102737426</v>
      </c>
      <c r="O158" s="2">
        <f t="shared" si="10"/>
        <v>1.4021535043742601</v>
      </c>
      <c r="P158" s="2"/>
      <c r="R158" s="2">
        <v>1.6965675229999999</v>
      </c>
      <c r="S158" s="2">
        <v>5.3434948921203604</v>
      </c>
      <c r="T158" s="2">
        <f t="shared" si="11"/>
        <v>3.6469273691203608</v>
      </c>
    </row>
    <row r="159" spans="3:20" x14ac:dyDescent="0.2">
      <c r="C159" s="2">
        <v>2.72111524</v>
      </c>
      <c r="D159" s="2">
        <v>2.5024893283843901</v>
      </c>
      <c r="E159" s="2">
        <f t="shared" si="8"/>
        <v>-0.21862591161560996</v>
      </c>
      <c r="H159" s="2">
        <v>2.72111524</v>
      </c>
      <c r="I159" s="2">
        <v>2.6922905445098801</v>
      </c>
      <c r="J159" s="2">
        <f t="shared" si="9"/>
        <v>-2.88246954901199E-2</v>
      </c>
      <c r="M159" s="2">
        <v>2.72111524</v>
      </c>
      <c r="N159" s="2">
        <v>2.8159201145172101</v>
      </c>
      <c r="O159" s="2">
        <f t="shared" si="10"/>
        <v>9.4804874517210092E-2</v>
      </c>
      <c r="P159" s="2"/>
      <c r="R159" s="2">
        <v>2.72111524</v>
      </c>
      <c r="S159" s="2">
        <v>3.1965732574462802</v>
      </c>
      <c r="T159" s="2">
        <f t="shared" si="11"/>
        <v>0.47545801744628013</v>
      </c>
    </row>
    <row r="160" spans="3:20" x14ac:dyDescent="0.2">
      <c r="C160" s="2">
        <v>5.1479047939999898</v>
      </c>
      <c r="D160" s="2">
        <v>3.7359726428985498</v>
      </c>
      <c r="E160" s="2">
        <f t="shared" si="8"/>
        <v>-1.41193215110144</v>
      </c>
      <c r="H160" s="2">
        <v>5.1479047939999898</v>
      </c>
      <c r="I160" s="2">
        <v>3.3757061958312899</v>
      </c>
      <c r="J160" s="2">
        <f t="shared" si="9"/>
        <v>-1.7721985981686998</v>
      </c>
      <c r="M160" s="2">
        <v>5.1479047939999898</v>
      </c>
      <c r="N160" s="2">
        <v>4.0604496002197203</v>
      </c>
      <c r="O160" s="2">
        <f t="shared" si="10"/>
        <v>-1.0874551937802694</v>
      </c>
      <c r="P160" s="2"/>
      <c r="R160" s="2">
        <v>5.1479047939999898</v>
      </c>
      <c r="S160" s="2">
        <v>4.2371549606323198</v>
      </c>
      <c r="T160" s="2">
        <f t="shared" si="11"/>
        <v>-0.91074983336767001</v>
      </c>
    </row>
    <row r="161" spans="3:20" x14ac:dyDescent="0.2">
      <c r="C161" s="2">
        <v>4.6168307159999902</v>
      </c>
      <c r="D161" s="2">
        <v>5.01656150817871</v>
      </c>
      <c r="E161" s="2">
        <f t="shared" si="8"/>
        <v>0.39973079217871987</v>
      </c>
      <c r="H161" s="2">
        <v>4.6168307159999902</v>
      </c>
      <c r="I161" s="2">
        <v>4.58485984802246</v>
      </c>
      <c r="J161" s="2">
        <f t="shared" si="9"/>
        <v>-3.1970867977530126E-2</v>
      </c>
      <c r="M161" s="2">
        <v>4.6168307159999902</v>
      </c>
      <c r="N161" s="2">
        <v>4.7462730407714799</v>
      </c>
      <c r="O161" s="2">
        <f t="shared" si="10"/>
        <v>0.12944232477148976</v>
      </c>
      <c r="P161" s="2"/>
      <c r="R161" s="2">
        <v>4.6168307159999902</v>
      </c>
      <c r="S161" s="2">
        <v>5.6799530982971103</v>
      </c>
      <c r="T161" s="2">
        <f t="shared" si="11"/>
        <v>1.0631223822971201</v>
      </c>
    </row>
    <row r="162" spans="3:20" x14ac:dyDescent="0.2">
      <c r="C162" s="2">
        <v>5.63587398299999</v>
      </c>
      <c r="D162" s="2">
        <v>4.6485075950622496</v>
      </c>
      <c r="E162" s="2">
        <f t="shared" si="8"/>
        <v>-0.98736638793774034</v>
      </c>
      <c r="H162" s="2">
        <v>5.63587398299999</v>
      </c>
      <c r="I162" s="2">
        <v>4.7883930206298801</v>
      </c>
      <c r="J162" s="2">
        <f t="shared" si="9"/>
        <v>-0.84748096237010984</v>
      </c>
      <c r="M162" s="2">
        <v>5.63587398299999</v>
      </c>
      <c r="N162" s="2">
        <v>4.4243717193603498</v>
      </c>
      <c r="O162" s="2">
        <f t="shared" si="10"/>
        <v>-1.2115022636396402</v>
      </c>
      <c r="P162" s="2"/>
      <c r="R162" s="2">
        <v>5.63587398299999</v>
      </c>
      <c r="S162" s="2">
        <v>4.7015743255615199</v>
      </c>
      <c r="T162" s="2">
        <f t="shared" si="11"/>
        <v>-0.9342996574384701</v>
      </c>
    </row>
    <row r="163" spans="3:20" x14ac:dyDescent="0.2">
      <c r="C163" s="2">
        <v>6.2548521160000004</v>
      </c>
      <c r="D163" s="2">
        <v>5.9951205253601003</v>
      </c>
      <c r="E163" s="2">
        <f t="shared" si="8"/>
        <v>-0.25973159063990003</v>
      </c>
      <c r="H163" s="2">
        <v>6.2548521160000004</v>
      </c>
      <c r="I163" s="2">
        <v>5.9511842727661097</v>
      </c>
      <c r="J163" s="2">
        <f t="shared" si="9"/>
        <v>-0.30366784323389062</v>
      </c>
      <c r="M163" s="2">
        <v>6.2548521160000004</v>
      </c>
      <c r="N163" s="2">
        <v>5.3445720672607404</v>
      </c>
      <c r="O163" s="2">
        <f t="shared" si="10"/>
        <v>-0.91028004873925994</v>
      </c>
      <c r="P163" s="2"/>
      <c r="R163" s="2">
        <v>6.2548521160000004</v>
      </c>
      <c r="S163" s="2">
        <v>6.6548252105712802</v>
      </c>
      <c r="T163" s="2">
        <f t="shared" si="11"/>
        <v>0.39997309457127983</v>
      </c>
    </row>
    <row r="164" spans="3:20" x14ac:dyDescent="0.2">
      <c r="C164" s="2">
        <v>6.6122687859999996</v>
      </c>
      <c r="D164" s="2">
        <v>6.1642146110534597</v>
      </c>
      <c r="E164" s="2">
        <f t="shared" si="8"/>
        <v>-0.44805417494653987</v>
      </c>
      <c r="H164" s="2">
        <v>6.6122687859999996</v>
      </c>
      <c r="I164" s="2">
        <v>6.5112662315368599</v>
      </c>
      <c r="J164" s="2">
        <f t="shared" si="9"/>
        <v>-0.10100255446313966</v>
      </c>
      <c r="M164" s="2">
        <v>6.6122687859999996</v>
      </c>
      <c r="N164" s="2">
        <v>5.6910629272460902</v>
      </c>
      <c r="O164" s="2">
        <f t="shared" si="10"/>
        <v>-0.92120585875390937</v>
      </c>
      <c r="P164" s="2"/>
      <c r="R164" s="2">
        <v>6.6122687859999996</v>
      </c>
      <c r="S164" s="2">
        <v>7.2711305618286097</v>
      </c>
      <c r="T164" s="2">
        <f t="shared" si="11"/>
        <v>0.65886177582861016</v>
      </c>
    </row>
    <row r="165" spans="3:20" x14ac:dyDescent="0.2">
      <c r="C165" s="2">
        <v>5.8529871169999996</v>
      </c>
      <c r="D165" s="2">
        <v>6.1566295623779199</v>
      </c>
      <c r="E165" s="2">
        <f t="shared" si="8"/>
        <v>0.30364244537792029</v>
      </c>
      <c r="H165" s="2">
        <v>5.8529871169999996</v>
      </c>
      <c r="I165" s="2">
        <v>6.305908203125</v>
      </c>
      <c r="J165" s="2">
        <f t="shared" si="9"/>
        <v>0.45292108612500037</v>
      </c>
      <c r="M165" s="2">
        <v>5.8529871169999996</v>
      </c>
      <c r="N165" s="2">
        <v>5.8341217041015598</v>
      </c>
      <c r="O165" s="2">
        <f t="shared" si="10"/>
        <v>-1.8865412898439793E-2</v>
      </c>
      <c r="P165" s="2"/>
      <c r="R165" s="2">
        <v>5.8529871169999996</v>
      </c>
      <c r="S165" s="2">
        <v>6.63561964035034</v>
      </c>
      <c r="T165" s="2">
        <f t="shared" si="11"/>
        <v>0.78263252335034039</v>
      </c>
    </row>
    <row r="166" spans="3:20" x14ac:dyDescent="0.2">
      <c r="C166" s="2">
        <v>2.0274037900000001</v>
      </c>
      <c r="D166" s="2">
        <v>6.5176014900207502</v>
      </c>
      <c r="E166" s="2">
        <f t="shared" si="8"/>
        <v>4.49019770002075</v>
      </c>
      <c r="H166" s="2">
        <v>2.0274037900000001</v>
      </c>
      <c r="I166" s="2">
        <v>6.1773719787597603</v>
      </c>
      <c r="J166" s="2">
        <f t="shared" si="9"/>
        <v>4.1499681887597601</v>
      </c>
      <c r="M166" s="2">
        <v>2.0274037900000001</v>
      </c>
      <c r="N166" s="2">
        <v>5.2659173011779696</v>
      </c>
      <c r="O166" s="2">
        <f t="shared" si="10"/>
        <v>3.2385135111779695</v>
      </c>
      <c r="P166" s="2"/>
      <c r="R166" s="2">
        <v>2.0274037900000001</v>
      </c>
      <c r="S166" s="2">
        <v>6.2781987190246502</v>
      </c>
      <c r="T166" s="2">
        <f t="shared" si="11"/>
        <v>4.2507949290246501</v>
      </c>
    </row>
    <row r="167" spans="3:20" x14ac:dyDescent="0.2">
      <c r="C167" s="2">
        <v>3.6245065360000002</v>
      </c>
      <c r="D167" s="2">
        <v>3.2966556549072199</v>
      </c>
      <c r="E167" s="2">
        <f t="shared" si="8"/>
        <v>-0.32785088109278027</v>
      </c>
      <c r="H167" s="2">
        <v>3.6245065360000002</v>
      </c>
      <c r="I167" s="2">
        <v>2.9428498744964502</v>
      </c>
      <c r="J167" s="2">
        <f t="shared" si="9"/>
        <v>-0.68165666150354998</v>
      </c>
      <c r="M167" s="2">
        <v>3.6245065360000002</v>
      </c>
      <c r="N167" s="2">
        <v>2.26528000831604</v>
      </c>
      <c r="O167" s="2">
        <f t="shared" si="10"/>
        <v>-1.3592265276839601</v>
      </c>
      <c r="P167" s="2"/>
      <c r="R167" s="2">
        <v>3.6245065360000002</v>
      </c>
      <c r="S167" s="2">
        <v>3.27599024772644</v>
      </c>
      <c r="T167" s="2">
        <f t="shared" si="11"/>
        <v>-0.34851628827356018</v>
      </c>
    </row>
    <row r="168" spans="3:20" x14ac:dyDescent="0.2">
      <c r="C168" s="2">
        <v>4.7540242680000002</v>
      </c>
      <c r="D168" s="2">
        <v>4.6737084388732901</v>
      </c>
      <c r="E168" s="2">
        <f t="shared" si="8"/>
        <v>-8.0315829126710092E-2</v>
      </c>
      <c r="H168" s="2">
        <v>4.7540242680000002</v>
      </c>
      <c r="I168" s="2">
        <v>4.9461770057678196</v>
      </c>
      <c r="J168" s="2">
        <f t="shared" si="9"/>
        <v>0.19215273776781938</v>
      </c>
      <c r="M168" s="2">
        <v>4.7540242680000002</v>
      </c>
      <c r="N168" s="2">
        <v>4.4034309387206996</v>
      </c>
      <c r="O168" s="2">
        <f t="shared" si="10"/>
        <v>-0.35059332927930065</v>
      </c>
      <c r="P168" s="2"/>
      <c r="R168" s="2">
        <v>4.7540242680000002</v>
      </c>
      <c r="S168" s="2">
        <v>5.2495918273925701</v>
      </c>
      <c r="T168" s="2">
        <f t="shared" si="11"/>
        <v>0.49556755939256991</v>
      </c>
    </row>
    <row r="169" spans="3:20" x14ac:dyDescent="0.2">
      <c r="C169" s="2">
        <v>4.5935834560000002</v>
      </c>
      <c r="D169" s="2">
        <v>4.7258214950561497</v>
      </c>
      <c r="E169" s="2">
        <f t="shared" si="8"/>
        <v>0.1322380390561495</v>
      </c>
      <c r="H169" s="2">
        <v>4.5935834560000002</v>
      </c>
      <c r="I169" s="2">
        <v>5.3397789001464799</v>
      </c>
      <c r="J169" s="2">
        <f t="shared" si="9"/>
        <v>0.74619544414647976</v>
      </c>
      <c r="M169" s="2">
        <v>4.5935834560000002</v>
      </c>
      <c r="N169" s="2">
        <v>5.0423693656921298</v>
      </c>
      <c r="O169" s="2">
        <f t="shared" si="10"/>
        <v>0.44878590969212961</v>
      </c>
      <c r="P169" s="2"/>
      <c r="R169" s="2">
        <v>4.5935834560000002</v>
      </c>
      <c r="S169" s="2">
        <v>5.1942563056945801</v>
      </c>
      <c r="T169" s="2">
        <f t="shared" si="11"/>
        <v>0.6006728496945799</v>
      </c>
    </row>
    <row r="170" spans="3:20" x14ac:dyDescent="0.2">
      <c r="C170" s="2">
        <v>3.8681275460000002</v>
      </c>
      <c r="D170" s="2">
        <v>4.5710825920104901</v>
      </c>
      <c r="E170" s="2">
        <f t="shared" si="8"/>
        <v>0.70295504601048986</v>
      </c>
      <c r="H170" s="2">
        <v>3.8681275460000002</v>
      </c>
      <c r="I170" s="2">
        <v>4.7423410415649396</v>
      </c>
      <c r="J170" s="2">
        <f t="shared" si="9"/>
        <v>0.87421349556493944</v>
      </c>
      <c r="M170" s="2">
        <v>3.8681275460000002</v>
      </c>
      <c r="N170" s="2">
        <v>4.4760141372680602</v>
      </c>
      <c r="O170" s="2">
        <f t="shared" si="10"/>
        <v>0.60788659126805999</v>
      </c>
      <c r="P170" s="2"/>
      <c r="R170" s="2">
        <v>3.8681275460000002</v>
      </c>
      <c r="S170" s="2">
        <v>4.8800048828125</v>
      </c>
      <c r="T170" s="2">
        <f t="shared" si="11"/>
        <v>1.0118773368124998</v>
      </c>
    </row>
    <row r="171" spans="3:20" x14ac:dyDescent="0.2">
      <c r="C171" s="2">
        <v>5.4397430389999899</v>
      </c>
      <c r="D171" s="2">
        <v>4.3227310180664</v>
      </c>
      <c r="E171" s="2">
        <f t="shared" si="8"/>
        <v>-1.1170120209335899</v>
      </c>
      <c r="H171" s="2">
        <v>5.4397430389999899</v>
      </c>
      <c r="I171" s="2">
        <v>4.3497214317321697</v>
      </c>
      <c r="J171" s="2">
        <f t="shared" si="9"/>
        <v>-1.0900216072678202</v>
      </c>
      <c r="M171" s="2">
        <v>5.4397430389999899</v>
      </c>
      <c r="N171" s="2">
        <v>3.9133417606353702</v>
      </c>
      <c r="O171" s="2">
        <f t="shared" si="10"/>
        <v>-1.5264012783646197</v>
      </c>
      <c r="P171" s="2"/>
      <c r="R171" s="2">
        <v>5.4397430389999899</v>
      </c>
      <c r="S171" s="2">
        <v>4.43843650817871</v>
      </c>
      <c r="T171" s="2">
        <f t="shared" si="11"/>
        <v>-1.0013065308212798</v>
      </c>
    </row>
    <row r="172" spans="3:20" x14ac:dyDescent="0.2">
      <c r="C172" s="2">
        <v>3.6408285149999902</v>
      </c>
      <c r="D172" s="2">
        <v>5.6406760215759197</v>
      </c>
      <c r="E172" s="2">
        <f t="shared" si="8"/>
        <v>1.9998475065759296</v>
      </c>
      <c r="H172" s="2">
        <v>3.6408285149999902</v>
      </c>
      <c r="I172" s="2">
        <v>5.4531111717224103</v>
      </c>
      <c r="J172" s="2">
        <f t="shared" si="9"/>
        <v>1.8122826567224202</v>
      </c>
      <c r="M172" s="2">
        <v>3.6408285149999902</v>
      </c>
      <c r="N172" s="2">
        <v>5.0726618766784597</v>
      </c>
      <c r="O172" s="2">
        <f t="shared" si="10"/>
        <v>1.4318333616784695</v>
      </c>
      <c r="P172" s="2"/>
      <c r="R172" s="2">
        <v>3.6408285149999902</v>
      </c>
      <c r="S172" s="2">
        <v>5.7966213226318297</v>
      </c>
      <c r="T172" s="2">
        <f t="shared" si="11"/>
        <v>2.1557928076318396</v>
      </c>
    </row>
    <row r="173" spans="3:20" x14ac:dyDescent="0.2">
      <c r="C173" s="2">
        <v>4.4932638149999899</v>
      </c>
      <c r="D173" s="2">
        <v>3.5447211265563898</v>
      </c>
      <c r="E173" s="2">
        <f t="shared" si="8"/>
        <v>-0.94854268844360012</v>
      </c>
      <c r="H173" s="2">
        <v>4.4932638149999899</v>
      </c>
      <c r="I173" s="2">
        <v>3.5308444499969398</v>
      </c>
      <c r="J173" s="2">
        <f t="shared" si="9"/>
        <v>-0.96241936500305014</v>
      </c>
      <c r="M173" s="2">
        <v>4.4932638149999899</v>
      </c>
      <c r="N173" s="2">
        <v>3.6534557342529199</v>
      </c>
      <c r="O173" s="2">
        <f t="shared" si="10"/>
        <v>-0.83980808074707003</v>
      </c>
      <c r="P173" s="2"/>
      <c r="R173" s="2">
        <v>4.4932638149999899</v>
      </c>
      <c r="S173" s="2">
        <v>3.6785480976104701</v>
      </c>
      <c r="T173" s="2">
        <f t="shared" si="11"/>
        <v>-0.81471571738951987</v>
      </c>
    </row>
    <row r="174" spans="3:20" x14ac:dyDescent="0.2">
      <c r="C174" s="2">
        <v>5.78302293299999</v>
      </c>
      <c r="D174" s="2">
        <v>4.2320737838745099</v>
      </c>
      <c r="E174" s="2">
        <f t="shared" si="8"/>
        <v>-1.5509491491254801</v>
      </c>
      <c r="H174" s="2">
        <v>5.78302293299999</v>
      </c>
      <c r="I174" s="2">
        <v>4.12615442276</v>
      </c>
      <c r="J174" s="2">
        <f t="shared" si="9"/>
        <v>-1.65686851023999</v>
      </c>
      <c r="M174" s="2">
        <v>5.78302293299999</v>
      </c>
      <c r="N174" s="2">
        <v>4.5853986740112296</v>
      </c>
      <c r="O174" s="2">
        <f t="shared" si="10"/>
        <v>-1.1976242589887605</v>
      </c>
      <c r="P174" s="2"/>
      <c r="R174" s="2">
        <v>5.78302293299999</v>
      </c>
      <c r="S174" s="2">
        <v>4.6129493713378897</v>
      </c>
      <c r="T174" s="2">
        <f t="shared" si="11"/>
        <v>-1.1700735616621003</v>
      </c>
    </row>
    <row r="175" spans="3:20" x14ac:dyDescent="0.2">
      <c r="C175" s="2">
        <v>5.272724771</v>
      </c>
      <c r="D175" s="2">
        <v>5.5978827476501403</v>
      </c>
      <c r="E175" s="2">
        <f t="shared" si="8"/>
        <v>0.32515797665014023</v>
      </c>
      <c r="H175" s="2">
        <v>5.272724771</v>
      </c>
      <c r="I175" s="2">
        <v>5.5311951637268004</v>
      </c>
      <c r="J175" s="2">
        <f t="shared" si="9"/>
        <v>0.25847039272680039</v>
      </c>
      <c r="M175" s="2">
        <v>5.272724771</v>
      </c>
      <c r="N175" s="2">
        <v>5.5598893165588299</v>
      </c>
      <c r="O175" s="2">
        <f t="shared" si="10"/>
        <v>0.28716454555882986</v>
      </c>
      <c r="P175" s="2"/>
      <c r="R175" s="2">
        <v>5.272724771</v>
      </c>
      <c r="S175" s="2">
        <v>5.8787055015563903</v>
      </c>
      <c r="T175" s="2">
        <f t="shared" si="11"/>
        <v>0.60598073055639023</v>
      </c>
    </row>
    <row r="176" spans="3:20" x14ac:dyDescent="0.2">
      <c r="C176" s="2">
        <v>2.9112759380000002</v>
      </c>
      <c r="D176" s="2">
        <v>6.2599215507507298</v>
      </c>
      <c r="E176" s="2">
        <f t="shared" si="8"/>
        <v>3.3486456127507296</v>
      </c>
      <c r="H176" s="2">
        <v>2.9112759380000002</v>
      </c>
      <c r="I176" s="2">
        <v>6.2391681671142498</v>
      </c>
      <c r="J176" s="2">
        <f t="shared" si="9"/>
        <v>3.3278922291142496</v>
      </c>
      <c r="M176" s="2">
        <v>2.9112759380000002</v>
      </c>
      <c r="N176" s="2">
        <v>5.0591077804565403</v>
      </c>
      <c r="O176" s="2">
        <f t="shared" si="10"/>
        <v>2.1478318424565401</v>
      </c>
      <c r="P176" s="2"/>
      <c r="R176" s="2">
        <v>2.9112759380000002</v>
      </c>
      <c r="S176" s="2">
        <v>6.4749717712402299</v>
      </c>
      <c r="T176" s="2">
        <f t="shared" si="11"/>
        <v>3.5636958332402298</v>
      </c>
    </row>
    <row r="177" spans="3:20" x14ac:dyDescent="0.2">
      <c r="C177" s="2">
        <v>3.7751575229999998</v>
      </c>
      <c r="D177" s="2">
        <v>3.9344451427459699</v>
      </c>
      <c r="E177" s="2">
        <f t="shared" si="8"/>
        <v>0.15928761974597005</v>
      </c>
      <c r="H177" s="2">
        <v>3.7751575229999998</v>
      </c>
      <c r="I177" s="2">
        <v>4.0400876998901296</v>
      </c>
      <c r="J177" s="2">
        <f t="shared" si="9"/>
        <v>0.26493017689012976</v>
      </c>
      <c r="M177" s="2">
        <v>3.7751575229999998</v>
      </c>
      <c r="N177" s="2">
        <v>2.7790434360504102</v>
      </c>
      <c r="O177" s="2">
        <f t="shared" si="10"/>
        <v>-0.99611408694958969</v>
      </c>
      <c r="P177" s="2"/>
      <c r="R177" s="2">
        <v>3.7751575229999998</v>
      </c>
      <c r="S177" s="2">
        <v>4.6948037147521902</v>
      </c>
      <c r="T177" s="2">
        <f t="shared" si="11"/>
        <v>0.91964619175219031</v>
      </c>
    </row>
    <row r="178" spans="3:20" x14ac:dyDescent="0.2">
      <c r="C178" s="2">
        <v>2.9189588369999901</v>
      </c>
      <c r="D178" s="2">
        <v>4.5659236907958896</v>
      </c>
      <c r="E178" s="2">
        <f t="shared" si="8"/>
        <v>1.6469648537958994</v>
      </c>
      <c r="H178" s="2">
        <v>2.9189588369999901</v>
      </c>
      <c r="I178" s="2">
        <v>4.6357212066650302</v>
      </c>
      <c r="J178" s="2">
        <f t="shared" si="9"/>
        <v>1.71676236966504</v>
      </c>
      <c r="M178" s="2">
        <v>2.9189588369999901</v>
      </c>
      <c r="N178" s="2">
        <v>4.3389811515808097</v>
      </c>
      <c r="O178" s="2">
        <f t="shared" si="10"/>
        <v>1.4200223145808195</v>
      </c>
      <c r="P178" s="2"/>
      <c r="R178" s="2">
        <v>2.9189588369999901</v>
      </c>
      <c r="S178" s="2">
        <v>4.7441091537475497</v>
      </c>
      <c r="T178" s="2">
        <f t="shared" si="11"/>
        <v>1.8251503167475596</v>
      </c>
    </row>
    <row r="179" spans="3:20" x14ac:dyDescent="0.2">
      <c r="C179" s="2">
        <v>4.14443944499999</v>
      </c>
      <c r="D179" s="2">
        <v>3.8063590526580802</v>
      </c>
      <c r="E179" s="2">
        <f t="shared" si="8"/>
        <v>-0.33808039234190979</v>
      </c>
      <c r="H179" s="2">
        <v>4.14443944499999</v>
      </c>
      <c r="I179" s="2">
        <v>3.8827736377715998</v>
      </c>
      <c r="J179" s="2">
        <f t="shared" si="9"/>
        <v>-0.26166580722839017</v>
      </c>
      <c r="M179" s="2">
        <v>4.14443944499999</v>
      </c>
      <c r="N179" s="2">
        <v>3.55361008644104</v>
      </c>
      <c r="O179" s="2">
        <f t="shared" si="10"/>
        <v>-0.59082935855894991</v>
      </c>
      <c r="P179" s="2"/>
      <c r="R179" s="2">
        <v>4.14443944499999</v>
      </c>
      <c r="S179" s="2">
        <v>4.3127179145812899</v>
      </c>
      <c r="T179" s="2">
        <f t="shared" si="11"/>
        <v>0.16827846958129999</v>
      </c>
    </row>
    <row r="180" spans="3:20" x14ac:dyDescent="0.2">
      <c r="C180" s="2">
        <v>2.4079312329999998</v>
      </c>
      <c r="D180" s="2">
        <v>4.3826999664306596</v>
      </c>
      <c r="E180" s="2">
        <f t="shared" si="8"/>
        <v>1.9747687334306598</v>
      </c>
      <c r="H180" s="2">
        <v>2.4079312329999998</v>
      </c>
      <c r="I180" s="2">
        <v>4.3499951362609801</v>
      </c>
      <c r="J180" s="2">
        <f t="shared" si="9"/>
        <v>1.9420639032609803</v>
      </c>
      <c r="M180" s="2">
        <v>2.4079312329999998</v>
      </c>
      <c r="N180" s="2">
        <v>4.2528810501098597</v>
      </c>
      <c r="O180" s="2">
        <f t="shared" si="10"/>
        <v>1.8449498171098599</v>
      </c>
      <c r="P180" s="2"/>
      <c r="R180" s="2">
        <v>2.4079312329999998</v>
      </c>
      <c r="S180" s="2">
        <v>4.66690921783447</v>
      </c>
      <c r="T180" s="2">
        <f t="shared" si="11"/>
        <v>2.2589779848344702</v>
      </c>
    </row>
    <row r="181" spans="3:20" x14ac:dyDescent="0.2">
      <c r="C181" s="2">
        <v>1.8817476630000001</v>
      </c>
      <c r="D181" s="2">
        <v>2.9421470165252601</v>
      </c>
      <c r="E181" s="2">
        <f t="shared" si="8"/>
        <v>1.06039935352526</v>
      </c>
      <c r="H181" s="2">
        <v>1.8817476630000001</v>
      </c>
      <c r="I181" s="2">
        <v>2.8942949771881099</v>
      </c>
      <c r="J181" s="2">
        <f t="shared" si="9"/>
        <v>1.0125473141881098</v>
      </c>
      <c r="M181" s="2">
        <v>1.8817476630000001</v>
      </c>
      <c r="N181" s="2">
        <v>2.6041557788848801</v>
      </c>
      <c r="O181" s="2">
        <f t="shared" si="10"/>
        <v>0.72240811588488008</v>
      </c>
      <c r="P181" s="2"/>
      <c r="R181" s="2">
        <v>1.8817476630000001</v>
      </c>
      <c r="S181" s="2">
        <v>3.0782258510589502</v>
      </c>
      <c r="T181" s="2">
        <f t="shared" si="11"/>
        <v>1.1964781880589501</v>
      </c>
    </row>
    <row r="182" spans="3:20" x14ac:dyDescent="0.2">
      <c r="C182" s="2">
        <v>1.8590129419999899</v>
      </c>
      <c r="D182" s="2">
        <v>2.26825499534606</v>
      </c>
      <c r="E182" s="2">
        <f t="shared" si="8"/>
        <v>0.40924205334607011</v>
      </c>
      <c r="H182" s="2">
        <v>1.8590129419999899</v>
      </c>
      <c r="I182" s="2">
        <v>2.1645591259002601</v>
      </c>
      <c r="J182" s="2">
        <f t="shared" si="9"/>
        <v>0.30554618390027022</v>
      </c>
      <c r="M182" s="2">
        <v>1.8590129419999899</v>
      </c>
      <c r="N182" s="2">
        <v>2.26457524299621</v>
      </c>
      <c r="O182" s="2">
        <f t="shared" si="10"/>
        <v>0.40556230099622015</v>
      </c>
      <c r="P182" s="2"/>
      <c r="R182" s="2">
        <v>1.8590129419999899</v>
      </c>
      <c r="S182" s="2">
        <v>2.4726097583770699</v>
      </c>
      <c r="T182" s="2">
        <f t="shared" si="11"/>
        <v>0.61359681637707997</v>
      </c>
    </row>
    <row r="183" spans="3:20" x14ac:dyDescent="0.2">
      <c r="C183" s="2">
        <v>2.0710819790000001</v>
      </c>
      <c r="D183" s="2">
        <v>2.17770171165466</v>
      </c>
      <c r="E183" s="2">
        <f t="shared" si="8"/>
        <v>0.10661973265465985</v>
      </c>
      <c r="H183" s="2">
        <v>2.0710819790000001</v>
      </c>
      <c r="I183" s="2">
        <v>2.30757403373718</v>
      </c>
      <c r="J183" s="2">
        <f t="shared" si="9"/>
        <v>0.23649205473717982</v>
      </c>
      <c r="M183" s="2">
        <v>2.0710819790000001</v>
      </c>
      <c r="N183" s="2">
        <v>2.4312460422515798</v>
      </c>
      <c r="O183" s="2">
        <f t="shared" si="10"/>
        <v>0.36016406325157968</v>
      </c>
      <c r="P183" s="2"/>
      <c r="R183" s="2">
        <v>2.0710819790000001</v>
      </c>
      <c r="S183" s="2">
        <v>2.4307374954223602</v>
      </c>
      <c r="T183" s="2">
        <f t="shared" si="11"/>
        <v>0.35965551642236004</v>
      </c>
    </row>
    <row r="184" spans="3:20" x14ac:dyDescent="0.2">
      <c r="C184" s="2">
        <v>3.2620381200000002</v>
      </c>
      <c r="D184" s="2">
        <v>2.4111905097961399</v>
      </c>
      <c r="E184" s="2">
        <f t="shared" si="8"/>
        <v>-0.85084761020386024</v>
      </c>
      <c r="H184" s="2">
        <v>3.2620381200000002</v>
      </c>
      <c r="I184" s="2">
        <v>2.6907279491424498</v>
      </c>
      <c r="J184" s="2">
        <f t="shared" si="9"/>
        <v>-0.57131017085755031</v>
      </c>
      <c r="M184" s="2">
        <v>3.2620381200000002</v>
      </c>
      <c r="N184" s="2">
        <v>2.4675121307372998</v>
      </c>
      <c r="O184" s="2">
        <f t="shared" si="10"/>
        <v>-0.79452598926270035</v>
      </c>
      <c r="P184" s="2"/>
      <c r="R184" s="2">
        <v>3.2620381200000002</v>
      </c>
      <c r="S184" s="2">
        <v>2.8304738998413002</v>
      </c>
      <c r="T184" s="2">
        <f t="shared" si="11"/>
        <v>-0.4315642201587</v>
      </c>
    </row>
    <row r="185" spans="3:20" x14ac:dyDescent="0.2">
      <c r="C185" s="2">
        <v>2.5509399780000002</v>
      </c>
      <c r="D185" s="2">
        <v>3.3772268295288002</v>
      </c>
      <c r="E185" s="2">
        <f t="shared" si="8"/>
        <v>0.82628685152879999</v>
      </c>
      <c r="H185" s="2">
        <v>2.5509399780000002</v>
      </c>
      <c r="I185" s="2">
        <v>3.4112050533294598</v>
      </c>
      <c r="J185" s="2">
        <f t="shared" si="9"/>
        <v>0.86026507532945962</v>
      </c>
      <c r="M185" s="2">
        <v>2.5509399780000002</v>
      </c>
      <c r="N185" s="2">
        <v>3.0945758819579998</v>
      </c>
      <c r="O185" s="2">
        <f t="shared" si="10"/>
        <v>0.54363590395799966</v>
      </c>
      <c r="P185" s="2"/>
      <c r="R185" s="2">
        <v>2.5509399780000002</v>
      </c>
      <c r="S185" s="2">
        <v>3.4196708202361998</v>
      </c>
      <c r="T185" s="2">
        <f t="shared" si="11"/>
        <v>0.86873084223619967</v>
      </c>
    </row>
    <row r="186" spans="3:20" x14ac:dyDescent="0.2">
      <c r="C186" s="2">
        <v>5.0258859530000004</v>
      </c>
      <c r="D186" s="2">
        <v>3.1320123672485298</v>
      </c>
      <c r="E186" s="2">
        <f t="shared" si="8"/>
        <v>-1.8938735857514706</v>
      </c>
      <c r="H186" s="2">
        <v>5.0258859530000004</v>
      </c>
      <c r="I186" s="2">
        <v>3.2881207466125399</v>
      </c>
      <c r="J186" s="2">
        <f t="shared" si="9"/>
        <v>-1.7377652063874605</v>
      </c>
      <c r="M186" s="2">
        <v>5.0258859530000004</v>
      </c>
      <c r="N186" s="2">
        <v>2.7276933193206698</v>
      </c>
      <c r="O186" s="2">
        <f t="shared" si="10"/>
        <v>-2.2981926336793306</v>
      </c>
      <c r="P186" s="2"/>
      <c r="R186" s="2">
        <v>5.0258859530000004</v>
      </c>
      <c r="S186" s="2">
        <v>3.2608795166015598</v>
      </c>
      <c r="T186" s="2">
        <f t="shared" si="11"/>
        <v>-1.7650064363984406</v>
      </c>
    </row>
    <row r="187" spans="3:20" x14ac:dyDescent="0.2">
      <c r="C187" s="2">
        <v>3.43477881199999</v>
      </c>
      <c r="D187" s="2">
        <v>4.4551620483398402</v>
      </c>
      <c r="E187" s="2">
        <f t="shared" si="8"/>
        <v>1.0203832363398502</v>
      </c>
      <c r="H187" s="2">
        <v>3.43477881199999</v>
      </c>
      <c r="I187" s="2">
        <v>4.49680423736572</v>
      </c>
      <c r="J187" s="2">
        <f t="shared" si="9"/>
        <v>1.06202542536573</v>
      </c>
      <c r="M187" s="2">
        <v>3.43477881199999</v>
      </c>
      <c r="N187" s="2">
        <v>4.8139290809631303</v>
      </c>
      <c r="O187" s="2">
        <f t="shared" si="10"/>
        <v>1.3791502689631403</v>
      </c>
      <c r="P187" s="2"/>
      <c r="R187" s="2">
        <v>3.43477881199999</v>
      </c>
      <c r="S187" s="2">
        <v>4.6088933944702104</v>
      </c>
      <c r="T187" s="2">
        <f t="shared" si="11"/>
        <v>1.1741145824702204</v>
      </c>
    </row>
    <row r="188" spans="3:20" x14ac:dyDescent="0.2">
      <c r="C188" s="2">
        <v>1.840701908</v>
      </c>
      <c r="D188" s="2">
        <v>4.1612825393676696</v>
      </c>
      <c r="E188" s="2">
        <f t="shared" si="8"/>
        <v>2.3205806313676698</v>
      </c>
      <c r="H188" s="2">
        <v>1.840701908</v>
      </c>
      <c r="I188" s="2">
        <v>4.2734646797180096</v>
      </c>
      <c r="J188" s="2">
        <f t="shared" si="9"/>
        <v>2.4327627717180098</v>
      </c>
      <c r="M188" s="2">
        <v>1.840701908</v>
      </c>
      <c r="N188" s="2">
        <v>3.78211069107055</v>
      </c>
      <c r="O188" s="2">
        <f t="shared" si="10"/>
        <v>1.94140878307055</v>
      </c>
      <c r="P188" s="2"/>
      <c r="R188" s="2">
        <v>1.840701908</v>
      </c>
      <c r="S188" s="2">
        <v>4.3862996101379297</v>
      </c>
      <c r="T188" s="2">
        <f t="shared" si="11"/>
        <v>2.5455977021379299</v>
      </c>
    </row>
    <row r="189" spans="3:20" x14ac:dyDescent="0.2">
      <c r="C189" s="2">
        <v>2.91305925999999</v>
      </c>
      <c r="D189" s="2">
        <v>2.5486519336700399</v>
      </c>
      <c r="E189" s="2">
        <f t="shared" si="8"/>
        <v>-0.3644073263299501</v>
      </c>
      <c r="H189" s="2">
        <v>2.91305925999999</v>
      </c>
      <c r="I189" s="2">
        <v>2.4372894763946502</v>
      </c>
      <c r="J189" s="2">
        <f t="shared" si="9"/>
        <v>-0.47576978360533984</v>
      </c>
      <c r="M189" s="2">
        <v>2.91305925999999</v>
      </c>
      <c r="N189" s="2">
        <v>2.25230360031127</v>
      </c>
      <c r="O189" s="2">
        <f t="shared" si="10"/>
        <v>-0.66075565968872008</v>
      </c>
      <c r="P189" s="2"/>
      <c r="R189" s="2">
        <v>2.91305925999999</v>
      </c>
      <c r="S189" s="2">
        <v>2.0749206542968701</v>
      </c>
      <c r="T189" s="2">
        <f t="shared" si="11"/>
        <v>-0.83813860570311993</v>
      </c>
    </row>
    <row r="190" spans="3:20" x14ac:dyDescent="0.2">
      <c r="C190" s="2">
        <v>2.9826123959999999</v>
      </c>
      <c r="D190" s="2">
        <v>2.9590287208557098</v>
      </c>
      <c r="E190" s="2">
        <f t="shared" si="8"/>
        <v>-2.3583675144290162E-2</v>
      </c>
      <c r="H190" s="2">
        <v>2.9826123959999999</v>
      </c>
      <c r="I190" s="2">
        <v>3.2531104087829501</v>
      </c>
      <c r="J190" s="2">
        <f t="shared" si="9"/>
        <v>0.27049801278295016</v>
      </c>
      <c r="M190" s="2">
        <v>2.9826123959999999</v>
      </c>
      <c r="N190" s="2">
        <v>3.4959824085235498</v>
      </c>
      <c r="O190" s="2">
        <f t="shared" si="10"/>
        <v>0.51337001252354986</v>
      </c>
      <c r="P190" s="2"/>
      <c r="R190" s="2">
        <v>2.9826123959999999</v>
      </c>
      <c r="S190" s="2">
        <v>2.9909784793853702</v>
      </c>
      <c r="T190" s="2">
        <f t="shared" si="11"/>
        <v>8.3660833853702599E-3</v>
      </c>
    </row>
    <row r="191" spans="3:20" x14ac:dyDescent="0.2">
      <c r="C191" s="2">
        <v>4.1208826040000002</v>
      </c>
      <c r="D191" s="2">
        <v>3.4981043338775599</v>
      </c>
      <c r="E191" s="2">
        <f t="shared" si="8"/>
        <v>-0.62277827012244025</v>
      </c>
      <c r="H191" s="2">
        <v>4.1208826040000002</v>
      </c>
      <c r="I191" s="2">
        <v>3.7655115127563401</v>
      </c>
      <c r="J191" s="2">
        <f t="shared" si="9"/>
        <v>-0.35537109124366006</v>
      </c>
      <c r="M191" s="2">
        <v>4.1208826040000002</v>
      </c>
      <c r="N191" s="2">
        <v>3.2088339328765798</v>
      </c>
      <c r="O191" s="2">
        <f t="shared" si="10"/>
        <v>-0.91204867112342036</v>
      </c>
      <c r="P191" s="2"/>
      <c r="R191" s="2">
        <v>4.1208826040000002</v>
      </c>
      <c r="S191" s="2">
        <v>3.51138067245483</v>
      </c>
      <c r="T191" s="2">
        <f t="shared" si="11"/>
        <v>-0.60950193154517018</v>
      </c>
    </row>
    <row r="192" spans="3:20" x14ac:dyDescent="0.2">
      <c r="C192" s="2">
        <v>5.2267896589999898</v>
      </c>
      <c r="D192" s="2">
        <v>4.2592391967773402</v>
      </c>
      <c r="E192" s="2">
        <f t="shared" si="8"/>
        <v>-0.96755046222264962</v>
      </c>
      <c r="H192" s="2">
        <v>5.2267896589999898</v>
      </c>
      <c r="I192" s="2">
        <v>4.2682676315307599</v>
      </c>
      <c r="J192" s="2">
        <f t="shared" si="9"/>
        <v>-0.95852202746922988</v>
      </c>
      <c r="M192" s="2">
        <v>5.2267896589999898</v>
      </c>
      <c r="N192" s="2">
        <v>3.8141508102416899</v>
      </c>
      <c r="O192" s="2">
        <f t="shared" si="10"/>
        <v>-1.4126388487582999</v>
      </c>
      <c r="P192" s="2"/>
      <c r="R192" s="2">
        <v>5.2267896589999898</v>
      </c>
      <c r="S192" s="2">
        <v>4.32753133773803</v>
      </c>
      <c r="T192" s="2">
        <f t="shared" si="11"/>
        <v>-0.89925832126195981</v>
      </c>
    </row>
    <row r="193" spans="3:20" x14ac:dyDescent="0.2">
      <c r="C193" s="2">
        <v>3.18336898</v>
      </c>
      <c r="D193" s="2">
        <v>5.1213798522949201</v>
      </c>
      <c r="E193" s="2">
        <f t="shared" si="8"/>
        <v>1.9380108722949201</v>
      </c>
      <c r="H193" s="2">
        <v>3.18336898</v>
      </c>
      <c r="I193" s="2">
        <v>5.1563344001770002</v>
      </c>
      <c r="J193" s="2">
        <f t="shared" si="9"/>
        <v>1.9729654201770002</v>
      </c>
      <c r="M193" s="2">
        <v>3.18336898</v>
      </c>
      <c r="N193" s="2">
        <v>4.8921790122985804</v>
      </c>
      <c r="O193" s="2">
        <f t="shared" si="10"/>
        <v>1.7088100322985804</v>
      </c>
      <c r="P193" s="2"/>
      <c r="R193" s="2">
        <v>3.18336898</v>
      </c>
      <c r="S193" s="2">
        <v>5.4767127037048304</v>
      </c>
      <c r="T193" s="2">
        <f t="shared" si="11"/>
        <v>2.2933437237048304</v>
      </c>
    </row>
    <row r="194" spans="3:20" x14ac:dyDescent="0.2">
      <c r="C194" s="2">
        <v>2.4827525640000001</v>
      </c>
      <c r="D194" s="2">
        <v>4.0067830085754297</v>
      </c>
      <c r="E194" s="2">
        <f t="shared" si="8"/>
        <v>1.5240304445754296</v>
      </c>
      <c r="H194" s="2">
        <v>2.4827525640000001</v>
      </c>
      <c r="I194" s="2">
        <v>3.9318885803222599</v>
      </c>
      <c r="J194" s="2">
        <f t="shared" si="9"/>
        <v>1.4491360163222597</v>
      </c>
      <c r="M194" s="2">
        <v>2.4827525640000001</v>
      </c>
      <c r="N194" s="2">
        <v>3.1208677291870099</v>
      </c>
      <c r="O194" s="2">
        <f t="shared" si="10"/>
        <v>0.63811516518700984</v>
      </c>
      <c r="P194" s="2"/>
      <c r="R194" s="2">
        <v>2.4827525640000001</v>
      </c>
      <c r="S194" s="2">
        <v>4.3728375434875399</v>
      </c>
      <c r="T194" s="2">
        <f t="shared" si="11"/>
        <v>1.8900849794875398</v>
      </c>
    </row>
    <row r="195" spans="3:20" x14ac:dyDescent="0.2">
      <c r="C195" s="2">
        <v>6.1802716249999898</v>
      </c>
      <c r="D195" s="2">
        <v>3.5840158462524401</v>
      </c>
      <c r="E195" s="2">
        <f t="shared" si="8"/>
        <v>-2.5962557787475498</v>
      </c>
      <c r="H195" s="2">
        <v>6.1802716249999898</v>
      </c>
      <c r="I195" s="2">
        <v>3.6179127693176198</v>
      </c>
      <c r="J195" s="2">
        <f t="shared" si="9"/>
        <v>-2.56235885568237</v>
      </c>
      <c r="M195" s="2">
        <v>6.1802716249999898</v>
      </c>
      <c r="N195" s="2">
        <v>3.08900523185729</v>
      </c>
      <c r="O195" s="2">
        <f t="shared" si="10"/>
        <v>-3.0912663931426998</v>
      </c>
      <c r="P195" s="2"/>
      <c r="R195" s="2">
        <v>6.1802716249999898</v>
      </c>
      <c r="S195" s="2">
        <v>3.7522399425506499</v>
      </c>
      <c r="T195" s="2">
        <f t="shared" si="11"/>
        <v>-2.42803168244934</v>
      </c>
    </row>
    <row r="196" spans="3:20" x14ac:dyDescent="0.2">
      <c r="C196" s="2">
        <v>6.3794630429999897</v>
      </c>
      <c r="D196" s="2">
        <v>5.6558279991149902</v>
      </c>
      <c r="E196" s="2">
        <f t="shared" si="8"/>
        <v>-0.72363504388499944</v>
      </c>
      <c r="H196" s="2">
        <v>6.3794630429999897</v>
      </c>
      <c r="I196" s="2">
        <v>6.1167087554931596</v>
      </c>
      <c r="J196" s="2">
        <f t="shared" si="9"/>
        <v>-0.26275428750683005</v>
      </c>
      <c r="M196" s="2">
        <v>6.3794630429999897</v>
      </c>
      <c r="N196" s="2">
        <v>6.1196022033691397</v>
      </c>
      <c r="O196" s="2">
        <f t="shared" si="10"/>
        <v>-0.25986083963084994</v>
      </c>
      <c r="P196" s="2"/>
      <c r="R196" s="2">
        <v>6.3794630429999897</v>
      </c>
      <c r="S196" s="2">
        <v>6.7302885055541903</v>
      </c>
      <c r="T196" s="2">
        <f t="shared" si="11"/>
        <v>0.35082546255420066</v>
      </c>
    </row>
    <row r="197" spans="3:20" x14ac:dyDescent="0.2">
      <c r="C197" s="2">
        <v>7.0624592989999897</v>
      </c>
      <c r="D197" s="2">
        <v>7.3168101310729901</v>
      </c>
      <c r="E197" s="2">
        <f t="shared" si="8"/>
        <v>0.25435083207300035</v>
      </c>
      <c r="H197" s="2">
        <v>7.0624592989999897</v>
      </c>
      <c r="I197" s="2">
        <v>6.8201737403869602</v>
      </c>
      <c r="J197" s="2">
        <f t="shared" si="9"/>
        <v>-0.24228555861302947</v>
      </c>
      <c r="M197" s="2">
        <v>7.0624592989999897</v>
      </c>
      <c r="N197" s="2">
        <v>6.3365936279296804</v>
      </c>
      <c r="O197" s="2">
        <f t="shared" si="10"/>
        <v>-0.7258656710703093</v>
      </c>
      <c r="P197" s="2"/>
      <c r="R197" s="2">
        <v>7.0624592989999897</v>
      </c>
      <c r="S197" s="2">
        <v>6.8348932266235298</v>
      </c>
      <c r="T197" s="2">
        <f t="shared" si="11"/>
        <v>-0.22756607237645987</v>
      </c>
    </row>
    <row r="198" spans="3:20" x14ac:dyDescent="0.2">
      <c r="C198" s="2">
        <v>6.0917507369999999</v>
      </c>
      <c r="D198" s="2">
        <v>6.5242657661437899</v>
      </c>
      <c r="E198" s="2">
        <f t="shared" si="8"/>
        <v>0.43251502914379003</v>
      </c>
      <c r="H198" s="2">
        <v>6.0917507369999999</v>
      </c>
      <c r="I198" s="2">
        <v>6.1283264160156197</v>
      </c>
      <c r="J198" s="2">
        <f t="shared" si="9"/>
        <v>3.6575679015619755E-2</v>
      </c>
      <c r="M198" s="2">
        <v>6.0917507369999999</v>
      </c>
      <c r="N198" s="2">
        <v>6.5168361663818297</v>
      </c>
      <c r="O198" s="2">
        <f t="shared" si="10"/>
        <v>0.4250854293818298</v>
      </c>
      <c r="P198" s="2"/>
      <c r="R198" s="2">
        <v>6.0917507369999999</v>
      </c>
      <c r="S198" s="2">
        <v>6.5870985984802202</v>
      </c>
      <c r="T198" s="2">
        <f t="shared" si="11"/>
        <v>0.49534786148022025</v>
      </c>
    </row>
    <row r="199" spans="3:20" x14ac:dyDescent="0.2">
      <c r="C199" s="2">
        <v>2.2986966830000002</v>
      </c>
      <c r="D199" s="2">
        <v>5.7429742813110298</v>
      </c>
      <c r="E199" s="2">
        <f t="shared" si="8"/>
        <v>3.4442775983110296</v>
      </c>
      <c r="H199" s="2">
        <v>2.2986966830000002</v>
      </c>
      <c r="I199" s="2">
        <v>6.2009897232055602</v>
      </c>
      <c r="J199" s="2">
        <f t="shared" si="9"/>
        <v>3.90229304020556</v>
      </c>
      <c r="M199" s="2">
        <v>2.2986966830000002</v>
      </c>
      <c r="N199" s="2">
        <v>5.6555476188659597</v>
      </c>
      <c r="O199" s="2">
        <f t="shared" si="10"/>
        <v>3.3568509358659595</v>
      </c>
      <c r="P199" s="2"/>
      <c r="R199" s="2">
        <v>2.2986966830000002</v>
      </c>
      <c r="S199" s="2">
        <v>6.3727741241454998</v>
      </c>
      <c r="T199" s="2">
        <f t="shared" si="11"/>
        <v>4.0740774411454996</v>
      </c>
    </row>
    <row r="200" spans="3:20" x14ac:dyDescent="0.2">
      <c r="C200" s="2">
        <v>3.2944584049999901</v>
      </c>
      <c r="D200" s="2">
        <v>3.3828849792480402</v>
      </c>
      <c r="E200" s="2">
        <f t="shared" si="8"/>
        <v>8.8426574248050116E-2</v>
      </c>
      <c r="H200" s="2">
        <v>3.2944584049999901</v>
      </c>
      <c r="I200" s="2">
        <v>3.1053495407104399</v>
      </c>
      <c r="J200" s="2">
        <f t="shared" si="9"/>
        <v>-0.1891088642895502</v>
      </c>
      <c r="M200" s="2">
        <v>3.2944584049999901</v>
      </c>
      <c r="N200" s="2">
        <v>2.53435063362121</v>
      </c>
      <c r="O200" s="2">
        <f t="shared" si="10"/>
        <v>-0.76010777137878005</v>
      </c>
      <c r="P200" s="2"/>
      <c r="R200" s="2">
        <v>3.2944584049999901</v>
      </c>
      <c r="S200" s="2">
        <v>3.4355795383453298</v>
      </c>
      <c r="T200" s="2">
        <f t="shared" si="11"/>
        <v>0.14112113334533971</v>
      </c>
    </row>
    <row r="201" spans="3:20" x14ac:dyDescent="0.2">
      <c r="C201" s="2">
        <v>5.5540208440000001</v>
      </c>
      <c r="D201" s="2">
        <v>4.2684974670410103</v>
      </c>
      <c r="E201" s="2">
        <f t="shared" si="8"/>
        <v>-1.2855233769589898</v>
      </c>
      <c r="H201" s="2">
        <v>5.5540208440000001</v>
      </c>
      <c r="I201" s="2">
        <v>4.3644819259643501</v>
      </c>
      <c r="J201" s="2">
        <f t="shared" si="9"/>
        <v>-1.1895389180356499</v>
      </c>
      <c r="M201" s="2">
        <v>5.5540208440000001</v>
      </c>
      <c r="N201" s="2">
        <v>4.1801609992980904</v>
      </c>
      <c r="O201" s="2">
        <f t="shared" si="10"/>
        <v>-1.3738598447019097</v>
      </c>
      <c r="P201" s="2"/>
      <c r="R201" s="2">
        <v>5.5540208440000001</v>
      </c>
      <c r="S201" s="2">
        <v>4.8364028930664</v>
      </c>
      <c r="T201" s="2">
        <f t="shared" si="11"/>
        <v>-0.71761795093360004</v>
      </c>
    </row>
    <row r="202" spans="3:20" x14ac:dyDescent="0.2">
      <c r="C202" s="2">
        <v>3.02706125699999</v>
      </c>
      <c r="D202" s="2">
        <v>5.45147657394409</v>
      </c>
      <c r="E202" s="2">
        <f t="shared" si="8"/>
        <v>2.4244153169441001</v>
      </c>
      <c r="H202" s="2">
        <v>3.02706125699999</v>
      </c>
      <c r="I202" s="2">
        <v>5.6529870033264098</v>
      </c>
      <c r="J202" s="2">
        <f t="shared" si="9"/>
        <v>2.6259257463264198</v>
      </c>
      <c r="M202" s="2">
        <v>3.02706125699999</v>
      </c>
      <c r="N202" s="2">
        <v>5.5001330375671298</v>
      </c>
      <c r="O202" s="2">
        <f t="shared" si="10"/>
        <v>2.4730717805671398</v>
      </c>
      <c r="P202" s="2"/>
      <c r="R202" s="2">
        <v>3.02706125699999</v>
      </c>
      <c r="S202" s="2">
        <v>5.7493047714233301</v>
      </c>
      <c r="T202" s="2">
        <f t="shared" si="11"/>
        <v>2.7222435144233401</v>
      </c>
    </row>
    <row r="203" spans="3:20" x14ac:dyDescent="0.2">
      <c r="C203" s="2">
        <v>4.76210661</v>
      </c>
      <c r="D203" s="2">
        <v>4.1509537696838299</v>
      </c>
      <c r="E203" s="2">
        <f t="shared" ref="E203:E266" si="12">D203-C203</f>
        <v>-0.61115284031617012</v>
      </c>
      <c r="H203" s="2">
        <v>4.76210661</v>
      </c>
      <c r="I203" s="2">
        <v>4.28425788879394</v>
      </c>
      <c r="J203" s="2">
        <f t="shared" ref="J203:J266" si="13">I203-H203</f>
        <v>-0.47784872120606003</v>
      </c>
      <c r="M203" s="2">
        <v>4.76210661</v>
      </c>
      <c r="N203" s="2">
        <v>3.2655160427093501</v>
      </c>
      <c r="O203" s="2">
        <f t="shared" ref="O203:O266" si="14">N203-M203</f>
        <v>-1.4965905672906499</v>
      </c>
      <c r="P203" s="2"/>
      <c r="R203" s="2">
        <v>4.76210661</v>
      </c>
      <c r="S203" s="2">
        <v>4.58084917068481</v>
      </c>
      <c r="T203" s="2">
        <f t="shared" ref="T203:T266" si="15">S203-R203</f>
        <v>-0.18125743931519001</v>
      </c>
    </row>
    <row r="204" spans="3:20" x14ac:dyDescent="0.2">
      <c r="C204" s="2">
        <v>5.9477871979999897</v>
      </c>
      <c r="D204" s="2">
        <v>4.9942340850829998</v>
      </c>
      <c r="E204" s="2">
        <f t="shared" si="12"/>
        <v>-0.95355311291698985</v>
      </c>
      <c r="H204" s="2">
        <v>5.9477871979999897</v>
      </c>
      <c r="I204" s="2">
        <v>5.0744309425354004</v>
      </c>
      <c r="J204" s="2">
        <f t="shared" si="13"/>
        <v>-0.87335625546458928</v>
      </c>
      <c r="M204" s="2">
        <v>5.9477871979999897</v>
      </c>
      <c r="N204" s="2">
        <v>5.0809960365295401</v>
      </c>
      <c r="O204" s="2">
        <f t="shared" si="14"/>
        <v>-0.86679116147044954</v>
      </c>
      <c r="P204" s="2"/>
      <c r="R204" s="2">
        <v>5.9477871979999897</v>
      </c>
      <c r="S204" s="2">
        <v>5.16279745101928</v>
      </c>
      <c r="T204" s="2">
        <f t="shared" si="15"/>
        <v>-0.78498974698070967</v>
      </c>
    </row>
    <row r="205" spans="3:20" x14ac:dyDescent="0.2">
      <c r="C205" s="2">
        <v>6.0756487369999999</v>
      </c>
      <c r="D205" s="2">
        <v>5.5793819427490199</v>
      </c>
      <c r="E205" s="2">
        <f t="shared" si="12"/>
        <v>-0.49626679425097997</v>
      </c>
      <c r="H205" s="2">
        <v>6.0756487369999999</v>
      </c>
      <c r="I205" s="2">
        <v>5.6479511260986301</v>
      </c>
      <c r="J205" s="2">
        <f t="shared" si="13"/>
        <v>-0.42769761090136971</v>
      </c>
      <c r="M205" s="2">
        <v>6.0756487369999999</v>
      </c>
      <c r="N205" s="2">
        <v>5.99428367614746</v>
      </c>
      <c r="O205" s="2">
        <f t="shared" si="14"/>
        <v>-8.1365060852539806E-2</v>
      </c>
      <c r="P205" s="2"/>
      <c r="R205" s="2">
        <v>6.0756487369999999</v>
      </c>
      <c r="S205" s="2">
        <v>5.93190097808837</v>
      </c>
      <c r="T205" s="2">
        <f t="shared" si="15"/>
        <v>-0.14374775891162983</v>
      </c>
    </row>
    <row r="206" spans="3:20" x14ac:dyDescent="0.2">
      <c r="C206" s="2">
        <v>3.6049031930000002</v>
      </c>
      <c r="D206" s="2">
        <v>5.7084107398986799</v>
      </c>
      <c r="E206" s="2">
        <f t="shared" si="12"/>
        <v>2.1035075468986797</v>
      </c>
      <c r="H206" s="2">
        <v>3.6049031930000002</v>
      </c>
      <c r="I206" s="2">
        <v>5.5794572830200098</v>
      </c>
      <c r="J206" s="2">
        <f t="shared" si="13"/>
        <v>1.9745540900200096</v>
      </c>
      <c r="M206" s="2">
        <v>3.6049031930000002</v>
      </c>
      <c r="N206" s="2">
        <v>5.7461338043212802</v>
      </c>
      <c r="O206" s="2">
        <f t="shared" si="14"/>
        <v>2.14123061132128</v>
      </c>
      <c r="P206" s="2"/>
      <c r="R206" s="2">
        <v>3.6049031930000002</v>
      </c>
      <c r="S206" s="2">
        <v>5.7259359359741202</v>
      </c>
      <c r="T206" s="2">
        <f t="shared" si="15"/>
        <v>2.12103274297412</v>
      </c>
    </row>
    <row r="207" spans="3:20" x14ac:dyDescent="0.2">
      <c r="C207" s="2">
        <v>2.203208515</v>
      </c>
      <c r="D207" s="2">
        <v>5.3625397682189897</v>
      </c>
      <c r="E207" s="2">
        <f t="shared" si="12"/>
        <v>3.1593312532189897</v>
      </c>
      <c r="H207" s="2">
        <v>2.203208515</v>
      </c>
      <c r="I207" s="2">
        <v>5.1609973907470703</v>
      </c>
      <c r="J207" s="2">
        <f t="shared" si="13"/>
        <v>2.9577888757470703</v>
      </c>
      <c r="M207" s="2">
        <v>2.203208515</v>
      </c>
      <c r="N207" s="2">
        <v>3.2894146442413299</v>
      </c>
      <c r="O207" s="2">
        <f t="shared" si="14"/>
        <v>1.0862061292413299</v>
      </c>
      <c r="P207" s="2"/>
      <c r="R207" s="2">
        <v>2.203208515</v>
      </c>
      <c r="S207" s="2">
        <v>5.2803411483764604</v>
      </c>
      <c r="T207" s="2">
        <f t="shared" si="15"/>
        <v>3.0771326333764604</v>
      </c>
    </row>
    <row r="208" spans="3:20" x14ac:dyDescent="0.2">
      <c r="C208" s="2">
        <v>1.9255655229999999</v>
      </c>
      <c r="D208" s="2">
        <v>3.3016550540924001</v>
      </c>
      <c r="E208" s="2">
        <f t="shared" si="12"/>
        <v>1.3760895310924002</v>
      </c>
      <c r="H208" s="2">
        <v>1.9255655229999999</v>
      </c>
      <c r="I208" s="2">
        <v>3.2490084171295099</v>
      </c>
      <c r="J208" s="2">
        <f t="shared" si="13"/>
        <v>1.32344289412951</v>
      </c>
      <c r="M208" s="2">
        <v>1.9255655229999999</v>
      </c>
      <c r="N208" s="2">
        <v>2.9783327579498202</v>
      </c>
      <c r="O208" s="2">
        <f t="shared" si="14"/>
        <v>1.0527672349498203</v>
      </c>
      <c r="P208" s="2"/>
      <c r="R208" s="2">
        <v>1.9255655229999999</v>
      </c>
      <c r="S208" s="2">
        <v>3.42855644226074</v>
      </c>
      <c r="T208" s="2">
        <f t="shared" si="15"/>
        <v>1.50299091926074</v>
      </c>
    </row>
    <row r="209" spans="3:20" x14ac:dyDescent="0.2">
      <c r="C209" s="2">
        <v>2.0448534789999901</v>
      </c>
      <c r="D209" s="2">
        <v>2.65003085136413</v>
      </c>
      <c r="E209" s="2">
        <f t="shared" si="12"/>
        <v>0.60517737236413982</v>
      </c>
      <c r="H209" s="2">
        <v>2.0448534789999901</v>
      </c>
      <c r="I209" s="2">
        <v>2.6977803707122798</v>
      </c>
      <c r="J209" s="2">
        <f t="shared" si="13"/>
        <v>0.65292689171228968</v>
      </c>
      <c r="M209" s="2">
        <v>2.0448534789999901</v>
      </c>
      <c r="N209" s="2">
        <v>2.7361271381378098</v>
      </c>
      <c r="O209" s="2">
        <f t="shared" si="14"/>
        <v>0.69127365913781968</v>
      </c>
      <c r="P209" s="2"/>
      <c r="R209" s="2">
        <v>2.0448534789999901</v>
      </c>
      <c r="S209" s="2">
        <v>3.4913957118988002</v>
      </c>
      <c r="T209" s="2">
        <f t="shared" si="15"/>
        <v>1.44654223289881</v>
      </c>
    </row>
    <row r="210" spans="3:20" x14ac:dyDescent="0.2">
      <c r="C210" s="2">
        <v>1.99547158199999</v>
      </c>
      <c r="D210" s="2">
        <v>2.6773500442504798</v>
      </c>
      <c r="E210" s="2">
        <f t="shared" si="12"/>
        <v>0.68187846225048987</v>
      </c>
      <c r="H210" s="2">
        <v>1.99547158199999</v>
      </c>
      <c r="I210" s="2">
        <v>2.6171705722808798</v>
      </c>
      <c r="J210" s="2">
        <f t="shared" si="13"/>
        <v>0.62169899028088982</v>
      </c>
      <c r="M210" s="2">
        <v>1.99547158199999</v>
      </c>
      <c r="N210" s="2">
        <v>2.7014627456664999</v>
      </c>
      <c r="O210" s="2">
        <f t="shared" si="14"/>
        <v>0.70599116366650994</v>
      </c>
      <c r="P210" s="2"/>
      <c r="R210" s="2">
        <v>1.99547158199999</v>
      </c>
      <c r="S210" s="2">
        <v>3.4083955287933301</v>
      </c>
      <c r="T210" s="2">
        <f t="shared" si="15"/>
        <v>1.4129239467933401</v>
      </c>
    </row>
    <row r="211" spans="3:20" x14ac:dyDescent="0.2">
      <c r="C211" s="2">
        <v>4.8262796100000003</v>
      </c>
      <c r="D211" s="2">
        <v>2.74648094177246</v>
      </c>
      <c r="E211" s="2">
        <f t="shared" si="12"/>
        <v>-2.0797986682275402</v>
      </c>
      <c r="H211" s="2">
        <v>4.8262796100000003</v>
      </c>
      <c r="I211" s="2">
        <v>3.0368335247039702</v>
      </c>
      <c r="J211" s="2">
        <f t="shared" si="13"/>
        <v>-1.7894460852960301</v>
      </c>
      <c r="M211" s="2">
        <v>4.8262796100000003</v>
      </c>
      <c r="N211" s="2">
        <v>2.19399785995483</v>
      </c>
      <c r="O211" s="2">
        <f t="shared" si="14"/>
        <v>-2.6322817500451703</v>
      </c>
      <c r="P211" s="2"/>
      <c r="R211" s="2">
        <v>4.8262796100000003</v>
      </c>
      <c r="S211" s="2">
        <v>3.2189545631408598</v>
      </c>
      <c r="T211" s="2">
        <f t="shared" si="15"/>
        <v>-1.6073250468591405</v>
      </c>
    </row>
    <row r="212" spans="3:20" x14ac:dyDescent="0.2">
      <c r="C212" s="2">
        <v>2.6673265580000001</v>
      </c>
      <c r="D212" s="2">
        <v>4.4811487197875897</v>
      </c>
      <c r="E212" s="2">
        <f t="shared" si="12"/>
        <v>1.8138221617875896</v>
      </c>
      <c r="H212" s="2">
        <v>2.6673265580000001</v>
      </c>
      <c r="I212" s="2">
        <v>4.8563446998596103</v>
      </c>
      <c r="J212" s="2">
        <f t="shared" si="13"/>
        <v>2.1890181418596102</v>
      </c>
      <c r="M212" s="2">
        <v>2.6673265580000001</v>
      </c>
      <c r="N212" s="2">
        <v>4.5659623146057102</v>
      </c>
      <c r="O212" s="2">
        <f t="shared" si="14"/>
        <v>1.8986357566057102</v>
      </c>
      <c r="P212" s="2"/>
      <c r="R212" s="2">
        <v>2.6673265580000001</v>
      </c>
      <c r="S212" s="2">
        <v>4.7772502899169904</v>
      </c>
      <c r="T212" s="2">
        <f t="shared" si="15"/>
        <v>2.1099237319169903</v>
      </c>
    </row>
    <row r="213" spans="3:20" x14ac:dyDescent="0.2">
      <c r="C213" s="2">
        <v>2.0219546450000001</v>
      </c>
      <c r="D213" s="2">
        <v>3.47489261627197</v>
      </c>
      <c r="E213" s="2">
        <f t="shared" si="12"/>
        <v>1.4529379712719699</v>
      </c>
      <c r="H213" s="2">
        <v>2.0219546450000001</v>
      </c>
      <c r="I213" s="2">
        <v>3.9849255084991402</v>
      </c>
      <c r="J213" s="2">
        <f t="shared" si="13"/>
        <v>1.9629708634991401</v>
      </c>
      <c r="M213" s="2">
        <v>2.0219546450000001</v>
      </c>
      <c r="N213" s="2">
        <v>2.9998102188110298</v>
      </c>
      <c r="O213" s="2">
        <f t="shared" si="14"/>
        <v>0.97785557381102972</v>
      </c>
      <c r="P213" s="2"/>
      <c r="R213" s="2">
        <v>2.0219546450000001</v>
      </c>
      <c r="S213" s="2">
        <v>3.9822506904602002</v>
      </c>
      <c r="T213" s="2">
        <f t="shared" si="15"/>
        <v>1.9602960454602001</v>
      </c>
    </row>
    <row r="214" spans="3:20" x14ac:dyDescent="0.2">
      <c r="C214" s="2">
        <v>5.6228962579999902</v>
      </c>
      <c r="D214" s="2">
        <v>2.5500733852386399</v>
      </c>
      <c r="E214" s="2">
        <f t="shared" si="12"/>
        <v>-3.0728228727613502</v>
      </c>
      <c r="H214" s="2">
        <v>5.6228962579999902</v>
      </c>
      <c r="I214" s="2">
        <v>2.63751125335693</v>
      </c>
      <c r="J214" s="2">
        <f t="shared" si="13"/>
        <v>-2.9853850046430601</v>
      </c>
      <c r="M214" s="2">
        <v>5.6228962579999902</v>
      </c>
      <c r="N214" s="2">
        <v>2.6751818656921298</v>
      </c>
      <c r="O214" s="2">
        <f t="shared" si="14"/>
        <v>-2.9477143923078604</v>
      </c>
      <c r="P214" s="2"/>
      <c r="R214" s="2">
        <v>5.6228962579999902</v>
      </c>
      <c r="S214" s="2">
        <v>2.9815711975097599</v>
      </c>
      <c r="T214" s="2">
        <f t="shared" si="15"/>
        <v>-2.6413250604902303</v>
      </c>
    </row>
    <row r="215" spans="3:20" x14ac:dyDescent="0.2">
      <c r="C215" s="2">
        <v>4.3275291249999901</v>
      </c>
      <c r="D215" s="2">
        <v>4.8969006538391104</v>
      </c>
      <c r="E215" s="2">
        <f t="shared" si="12"/>
        <v>0.56937152883912034</v>
      </c>
      <c r="H215" s="2">
        <v>4.3275291249999901</v>
      </c>
      <c r="I215" s="2">
        <v>5.2159285545349103</v>
      </c>
      <c r="J215" s="2">
        <f t="shared" si="13"/>
        <v>0.88839942953492024</v>
      </c>
      <c r="M215" s="2">
        <v>4.3275291249999901</v>
      </c>
      <c r="N215" s="2">
        <v>5.9045815467834402</v>
      </c>
      <c r="O215" s="2">
        <f t="shared" si="14"/>
        <v>1.5770524217834501</v>
      </c>
      <c r="P215" s="2"/>
      <c r="R215" s="2">
        <v>4.3275291249999901</v>
      </c>
      <c r="S215" s="2">
        <v>6.0137028694152797</v>
      </c>
      <c r="T215" s="2">
        <f t="shared" si="15"/>
        <v>1.6861737444152896</v>
      </c>
    </row>
    <row r="216" spans="3:20" x14ac:dyDescent="0.2">
      <c r="C216" s="2">
        <v>5.2844561370000003</v>
      </c>
      <c r="D216" s="2">
        <v>4.3793206214904696</v>
      </c>
      <c r="E216" s="2">
        <f t="shared" si="12"/>
        <v>-0.90513551550953064</v>
      </c>
      <c r="H216" s="2">
        <v>5.2844561370000003</v>
      </c>
      <c r="I216" s="2">
        <v>4.3019738197326598</v>
      </c>
      <c r="J216" s="2">
        <f t="shared" si="13"/>
        <v>-0.98248231726734048</v>
      </c>
      <c r="M216" s="2">
        <v>5.2844561370000003</v>
      </c>
      <c r="N216" s="2">
        <v>4.4365453720092702</v>
      </c>
      <c r="O216" s="2">
        <f t="shared" si="14"/>
        <v>-0.84791076499073004</v>
      </c>
      <c r="P216" s="2"/>
      <c r="R216" s="2">
        <v>5.2844561370000003</v>
      </c>
      <c r="S216" s="2">
        <v>4.59724998474121</v>
      </c>
      <c r="T216" s="2">
        <f t="shared" si="15"/>
        <v>-0.68720615225879023</v>
      </c>
    </row>
    <row r="217" spans="3:20" x14ac:dyDescent="0.2">
      <c r="C217" s="2">
        <v>6.0483886919999996</v>
      </c>
      <c r="D217" s="2">
        <v>5.4918236732482901</v>
      </c>
      <c r="E217" s="2">
        <f t="shared" si="12"/>
        <v>-0.55656501875170949</v>
      </c>
      <c r="H217" s="2">
        <v>6.0483886919999996</v>
      </c>
      <c r="I217" s="2">
        <v>5.2754030227661097</v>
      </c>
      <c r="J217" s="2">
        <f t="shared" si="13"/>
        <v>-0.77298566923388989</v>
      </c>
      <c r="M217" s="2">
        <v>6.0483886919999996</v>
      </c>
      <c r="N217" s="2">
        <v>5.2134156227111799</v>
      </c>
      <c r="O217" s="2">
        <f t="shared" si="14"/>
        <v>-0.83497306928881976</v>
      </c>
      <c r="P217" s="2"/>
      <c r="R217" s="2">
        <v>6.0483886919999996</v>
      </c>
      <c r="S217" s="2">
        <v>5.6860160827636701</v>
      </c>
      <c r="T217" s="2">
        <f t="shared" si="15"/>
        <v>-0.36237260923632952</v>
      </c>
    </row>
    <row r="218" spans="3:20" x14ac:dyDescent="0.2">
      <c r="C218" s="2">
        <v>6.1093980089999897</v>
      </c>
      <c r="D218" s="2">
        <v>6.0141577720642001</v>
      </c>
      <c r="E218" s="2">
        <f t="shared" si="12"/>
        <v>-9.5240236935789646E-2</v>
      </c>
      <c r="H218" s="2">
        <v>6.1093980089999897</v>
      </c>
      <c r="I218" s="2">
        <v>6.0412964820861799</v>
      </c>
      <c r="J218" s="2">
        <f t="shared" si="13"/>
        <v>-6.8101526913809884E-2</v>
      </c>
      <c r="M218" s="2">
        <v>6.1093980089999897</v>
      </c>
      <c r="N218" s="2">
        <v>5.6950716972351003</v>
      </c>
      <c r="O218" s="2">
        <f t="shared" si="14"/>
        <v>-0.41432631176488943</v>
      </c>
      <c r="P218" s="2"/>
      <c r="R218" s="2">
        <v>6.1093980089999897</v>
      </c>
      <c r="S218" s="2">
        <v>6.5479636192321697</v>
      </c>
      <c r="T218" s="2">
        <f t="shared" si="15"/>
        <v>0.43856561023217999</v>
      </c>
    </row>
    <row r="219" spans="3:20" x14ac:dyDescent="0.2">
      <c r="C219" s="2">
        <v>5.2083508109999901</v>
      </c>
      <c r="D219" s="2">
        <v>6.3388738632202104</v>
      </c>
      <c r="E219" s="2">
        <f t="shared" si="12"/>
        <v>1.1305230522202203</v>
      </c>
      <c r="H219" s="2">
        <v>5.2083508109999901</v>
      </c>
      <c r="I219" s="2">
        <v>6.3099479675292898</v>
      </c>
      <c r="J219" s="2">
        <f t="shared" si="13"/>
        <v>1.1015971565292997</v>
      </c>
      <c r="M219" s="2">
        <v>5.2083508109999901</v>
      </c>
      <c r="N219" s="2">
        <v>5.4656057357787997</v>
      </c>
      <c r="O219" s="2">
        <f t="shared" si="14"/>
        <v>0.25725492477880962</v>
      </c>
      <c r="P219" s="2"/>
      <c r="R219" s="2">
        <v>5.2083508109999901</v>
      </c>
      <c r="S219" s="2">
        <v>6.7707376480102504</v>
      </c>
      <c r="T219" s="2">
        <f t="shared" si="15"/>
        <v>1.5623868370102603</v>
      </c>
    </row>
    <row r="220" spans="3:20" x14ac:dyDescent="0.2">
      <c r="C220" s="2">
        <v>2.239320513</v>
      </c>
      <c r="D220" s="2">
        <v>6.0115327835082999</v>
      </c>
      <c r="E220" s="2">
        <f t="shared" si="12"/>
        <v>3.7722122705082999</v>
      </c>
      <c r="H220" s="2">
        <v>2.239320513</v>
      </c>
      <c r="I220" s="2">
        <v>6.2265782356262198</v>
      </c>
      <c r="J220" s="2">
        <f t="shared" si="13"/>
        <v>3.9872577226262198</v>
      </c>
      <c r="M220" s="2">
        <v>2.239320513</v>
      </c>
      <c r="N220" s="2">
        <v>4.7803330421447701</v>
      </c>
      <c r="O220" s="2">
        <f t="shared" si="14"/>
        <v>2.54101252914477</v>
      </c>
      <c r="P220" s="2"/>
      <c r="R220" s="2">
        <v>2.239320513</v>
      </c>
      <c r="S220" s="2">
        <v>6.5046434402465803</v>
      </c>
      <c r="T220" s="2">
        <f t="shared" si="15"/>
        <v>4.2653229272465802</v>
      </c>
    </row>
    <row r="221" spans="3:20" x14ac:dyDescent="0.2">
      <c r="C221" s="2">
        <v>5.3974521579999903</v>
      </c>
      <c r="D221" s="2">
        <v>3.72642946243286</v>
      </c>
      <c r="E221" s="2">
        <f t="shared" si="12"/>
        <v>-1.6710226955671303</v>
      </c>
      <c r="H221" s="2">
        <v>5.3974521579999903</v>
      </c>
      <c r="I221" s="2">
        <v>3.3516936302185001</v>
      </c>
      <c r="J221" s="2">
        <f t="shared" si="13"/>
        <v>-2.0457585277814903</v>
      </c>
      <c r="M221" s="2">
        <v>5.3974521579999903</v>
      </c>
      <c r="N221" s="2">
        <v>2.4002282619476301</v>
      </c>
      <c r="O221" s="2">
        <f t="shared" si="14"/>
        <v>-2.9972238960523603</v>
      </c>
      <c r="P221" s="2"/>
      <c r="R221" s="2">
        <v>5.3974521579999903</v>
      </c>
      <c r="S221" s="2">
        <v>3.5773825645446702</v>
      </c>
      <c r="T221" s="2">
        <f t="shared" si="15"/>
        <v>-1.8200695934553202</v>
      </c>
    </row>
    <row r="222" spans="3:20" x14ac:dyDescent="0.2">
      <c r="C222" s="2">
        <v>4.8136809439999899</v>
      </c>
      <c r="D222" s="2">
        <v>5.60610008239746</v>
      </c>
      <c r="E222" s="2">
        <f t="shared" si="12"/>
        <v>0.79241913839747014</v>
      </c>
      <c r="H222" s="2">
        <v>4.8136809439999899</v>
      </c>
      <c r="I222" s="2">
        <v>5.5279374122619602</v>
      </c>
      <c r="J222" s="2">
        <f t="shared" si="13"/>
        <v>0.71425646826197031</v>
      </c>
      <c r="M222" s="2">
        <v>4.8136809439999899</v>
      </c>
      <c r="N222" s="2">
        <v>5.5590524673461896</v>
      </c>
      <c r="O222" s="2">
        <f t="shared" si="14"/>
        <v>0.74537152334619972</v>
      </c>
      <c r="P222" s="2"/>
      <c r="R222" s="2">
        <v>4.8136809439999899</v>
      </c>
      <c r="S222" s="2">
        <v>6.4829640388488698</v>
      </c>
      <c r="T222" s="2">
        <f t="shared" si="15"/>
        <v>1.6692830948488799</v>
      </c>
    </row>
    <row r="223" spans="3:20" x14ac:dyDescent="0.2">
      <c r="C223" s="2">
        <v>4.8009648639999902</v>
      </c>
      <c r="D223" s="2">
        <v>6.4052977561950604</v>
      </c>
      <c r="E223" s="2">
        <f t="shared" si="12"/>
        <v>1.6043328921950701</v>
      </c>
      <c r="H223" s="2">
        <v>4.8009648639999902</v>
      </c>
      <c r="I223" s="2">
        <v>6.2252693176269496</v>
      </c>
      <c r="J223" s="2">
        <f t="shared" si="13"/>
        <v>1.4243044536269593</v>
      </c>
      <c r="M223" s="2">
        <v>4.8009648639999902</v>
      </c>
      <c r="N223" s="2">
        <v>5.4354834556579501</v>
      </c>
      <c r="O223" s="2">
        <f t="shared" si="14"/>
        <v>0.63451859165795987</v>
      </c>
      <c r="P223" s="2"/>
      <c r="R223" s="2">
        <v>4.8009648639999902</v>
      </c>
      <c r="S223" s="2">
        <v>5.87744092941284</v>
      </c>
      <c r="T223" s="2">
        <f t="shared" si="15"/>
        <v>1.0764760654128498</v>
      </c>
    </row>
    <row r="224" spans="3:20" x14ac:dyDescent="0.2">
      <c r="C224" s="2">
        <v>2.8711274989999902</v>
      </c>
      <c r="D224" s="2">
        <v>5.4755554199218697</v>
      </c>
      <c r="E224" s="2">
        <f t="shared" si="12"/>
        <v>2.6044279209218795</v>
      </c>
      <c r="H224" s="2">
        <v>2.8711274989999902</v>
      </c>
      <c r="I224" s="2">
        <v>5.3483872413635201</v>
      </c>
      <c r="J224" s="2">
        <f t="shared" si="13"/>
        <v>2.4772597423635299</v>
      </c>
      <c r="M224" s="2">
        <v>2.8711274989999902</v>
      </c>
      <c r="N224" s="2">
        <v>4.8242030143737704</v>
      </c>
      <c r="O224" s="2">
        <f t="shared" si="14"/>
        <v>1.9530755153737802</v>
      </c>
      <c r="P224" s="2"/>
      <c r="R224" s="2">
        <v>2.8711274989999902</v>
      </c>
      <c r="S224" s="2">
        <v>5.7994394302368102</v>
      </c>
      <c r="T224" s="2">
        <f t="shared" si="15"/>
        <v>2.92831193123682</v>
      </c>
    </row>
    <row r="225" spans="3:20" x14ac:dyDescent="0.2">
      <c r="C225" s="2">
        <v>2.3178861969999902</v>
      </c>
      <c r="D225" s="2">
        <v>4.8758506774902299</v>
      </c>
      <c r="E225" s="2">
        <f t="shared" si="12"/>
        <v>2.5579644804902397</v>
      </c>
      <c r="H225" s="2">
        <v>2.3178861969999902</v>
      </c>
      <c r="I225" s="2">
        <v>4.9733147621154696</v>
      </c>
      <c r="J225" s="2">
        <f t="shared" si="13"/>
        <v>2.6554285651154794</v>
      </c>
      <c r="M225" s="2">
        <v>2.3178861969999902</v>
      </c>
      <c r="N225" s="2">
        <v>3.0093612670898402</v>
      </c>
      <c r="O225" s="2">
        <f t="shared" si="14"/>
        <v>0.69147507008984999</v>
      </c>
      <c r="P225" s="2"/>
      <c r="R225" s="2">
        <v>2.3178861969999902</v>
      </c>
      <c r="S225" s="2">
        <v>5.0539393424987704</v>
      </c>
      <c r="T225" s="2">
        <f t="shared" si="15"/>
        <v>2.7360531454987802</v>
      </c>
    </row>
    <row r="226" spans="3:20" x14ac:dyDescent="0.2">
      <c r="C226" s="2">
        <v>4.1646722150000004</v>
      </c>
      <c r="D226" s="2">
        <v>2.92958235740661</v>
      </c>
      <c r="E226" s="2">
        <f t="shared" si="12"/>
        <v>-1.2350898575933904</v>
      </c>
      <c r="H226" s="2">
        <v>4.1646722150000004</v>
      </c>
      <c r="I226" s="2">
        <v>2.9080674648284899</v>
      </c>
      <c r="J226" s="2">
        <f t="shared" si="13"/>
        <v>-1.2566047501715105</v>
      </c>
      <c r="M226" s="2">
        <v>4.1646722150000004</v>
      </c>
      <c r="N226" s="2">
        <v>2.97622489929199</v>
      </c>
      <c r="O226" s="2">
        <f t="shared" si="14"/>
        <v>-1.1884473157080104</v>
      </c>
      <c r="P226" s="2"/>
      <c r="R226" s="2">
        <v>4.1646722150000004</v>
      </c>
      <c r="S226" s="2">
        <v>3.0128617286682098</v>
      </c>
      <c r="T226" s="2">
        <f t="shared" si="15"/>
        <v>-1.1518104863317906</v>
      </c>
    </row>
    <row r="227" spans="3:20" x14ac:dyDescent="0.2">
      <c r="C227" s="2">
        <v>2.55547002199999</v>
      </c>
      <c r="D227" s="2">
        <v>4.6682844161987296</v>
      </c>
      <c r="E227" s="2">
        <f t="shared" si="12"/>
        <v>2.1128143941987396</v>
      </c>
      <c r="H227" s="2">
        <v>2.55547002199999</v>
      </c>
      <c r="I227" s="2">
        <v>4.5708494186401296</v>
      </c>
      <c r="J227" s="2">
        <f t="shared" si="13"/>
        <v>2.0153793966401397</v>
      </c>
      <c r="M227" s="2">
        <v>2.55547002199999</v>
      </c>
      <c r="N227" s="2">
        <v>4.4617614746093697</v>
      </c>
      <c r="O227" s="2">
        <f t="shared" si="14"/>
        <v>1.9062914526093797</v>
      </c>
      <c r="P227" s="2"/>
      <c r="R227" s="2">
        <v>2.55547002199999</v>
      </c>
      <c r="S227" s="2">
        <v>4.8864984512329102</v>
      </c>
      <c r="T227" s="2">
        <f t="shared" si="15"/>
        <v>2.3310284292329202</v>
      </c>
    </row>
    <row r="228" spans="3:20" x14ac:dyDescent="0.2">
      <c r="C228" s="2">
        <v>2.8853896560000001</v>
      </c>
      <c r="D228" s="2">
        <v>3.8648271560668901</v>
      </c>
      <c r="E228" s="2">
        <f t="shared" si="12"/>
        <v>0.97943750006689001</v>
      </c>
      <c r="H228" s="2">
        <v>2.8853896560000001</v>
      </c>
      <c r="I228" s="2">
        <v>4.0152482986450098</v>
      </c>
      <c r="J228" s="2">
        <f t="shared" si="13"/>
        <v>1.1298586426450097</v>
      </c>
      <c r="M228" s="2">
        <v>2.8853896560000001</v>
      </c>
      <c r="N228" s="2">
        <v>2.79286408424377</v>
      </c>
      <c r="O228" s="2">
        <f t="shared" si="14"/>
        <v>-9.2525571756230107E-2</v>
      </c>
      <c r="P228" s="2"/>
      <c r="R228" s="2">
        <v>2.8853896560000001</v>
      </c>
      <c r="S228" s="2">
        <v>4.2248291969299299</v>
      </c>
      <c r="T228" s="2">
        <f t="shared" si="15"/>
        <v>1.3394395409299298</v>
      </c>
    </row>
    <row r="229" spans="3:20" x14ac:dyDescent="0.2">
      <c r="C229" s="2">
        <v>4.2894868280000003</v>
      </c>
      <c r="D229" s="2">
        <v>2.8412876129150302</v>
      </c>
      <c r="E229" s="2">
        <f t="shared" si="12"/>
        <v>-1.4481992150849701</v>
      </c>
      <c r="H229" s="2">
        <v>4.2894868280000003</v>
      </c>
      <c r="I229" s="2">
        <v>2.8785302639007502</v>
      </c>
      <c r="J229" s="2">
        <f t="shared" si="13"/>
        <v>-1.4109565640992501</v>
      </c>
      <c r="M229" s="2">
        <v>4.2894868280000003</v>
      </c>
      <c r="N229" s="2">
        <v>3.2848632335662802</v>
      </c>
      <c r="O229" s="2">
        <f t="shared" si="14"/>
        <v>-1.0046235944337201</v>
      </c>
      <c r="P229" s="2"/>
      <c r="R229" s="2">
        <v>4.2894868280000003</v>
      </c>
      <c r="S229" s="2">
        <v>3.22438144683837</v>
      </c>
      <c r="T229" s="2">
        <f t="shared" si="15"/>
        <v>-1.0651053811616302</v>
      </c>
    </row>
    <row r="230" spans="3:20" x14ac:dyDescent="0.2">
      <c r="C230" s="2">
        <v>2.2322956540000001</v>
      </c>
      <c r="D230" s="2">
        <v>4.1533555984496999</v>
      </c>
      <c r="E230" s="2">
        <f t="shared" si="12"/>
        <v>1.9210599444496999</v>
      </c>
      <c r="H230" s="2">
        <v>2.2322956540000001</v>
      </c>
      <c r="I230" s="2">
        <v>4.4475903511047301</v>
      </c>
      <c r="J230" s="2">
        <f t="shared" si="13"/>
        <v>2.21529469710473</v>
      </c>
      <c r="M230" s="2">
        <v>2.2322956540000001</v>
      </c>
      <c r="N230" s="2">
        <v>4.2282347679138104</v>
      </c>
      <c r="O230" s="2">
        <f t="shared" si="14"/>
        <v>1.9959391139138103</v>
      </c>
      <c r="P230" s="2"/>
      <c r="R230" s="2">
        <v>2.2322956540000001</v>
      </c>
      <c r="S230" s="2">
        <v>4.6433000564575098</v>
      </c>
      <c r="T230" s="2">
        <f t="shared" si="15"/>
        <v>2.4110044024575097</v>
      </c>
    </row>
    <row r="231" spans="3:20" x14ac:dyDescent="0.2">
      <c r="C231" s="2">
        <v>3.2676775689999902</v>
      </c>
      <c r="D231" s="2">
        <v>3.2326591014861998</v>
      </c>
      <c r="E231" s="2">
        <f t="shared" si="12"/>
        <v>-3.5018467513790341E-2</v>
      </c>
      <c r="H231" s="2">
        <v>3.2676775689999902</v>
      </c>
      <c r="I231" s="2">
        <v>3.3104760646820002</v>
      </c>
      <c r="J231" s="2">
        <f t="shared" si="13"/>
        <v>4.2798495682009996E-2</v>
      </c>
      <c r="M231" s="2">
        <v>3.2676775689999902</v>
      </c>
      <c r="N231" s="2">
        <v>2.4241628646850502</v>
      </c>
      <c r="O231" s="2">
        <f t="shared" si="14"/>
        <v>-0.84351470431494002</v>
      </c>
      <c r="P231" s="2"/>
      <c r="R231" s="2">
        <v>3.2676775689999902</v>
      </c>
      <c r="S231" s="2">
        <v>3.61420726776123</v>
      </c>
      <c r="T231" s="2">
        <f t="shared" si="15"/>
        <v>0.34652969876123985</v>
      </c>
    </row>
    <row r="232" spans="3:20" x14ac:dyDescent="0.2">
      <c r="C232" s="2">
        <v>5.2256978800000002</v>
      </c>
      <c r="D232" s="2">
        <v>3.5275993347167902</v>
      </c>
      <c r="E232" s="2">
        <f t="shared" si="12"/>
        <v>-1.69809854528321</v>
      </c>
      <c r="H232" s="2">
        <v>5.2256978800000002</v>
      </c>
      <c r="I232" s="2">
        <v>3.5723340511321999</v>
      </c>
      <c r="J232" s="2">
        <f t="shared" si="13"/>
        <v>-1.6533638288678003</v>
      </c>
      <c r="M232" s="2">
        <v>5.2256978800000002</v>
      </c>
      <c r="N232" s="2">
        <v>3.47427082061767</v>
      </c>
      <c r="O232" s="2">
        <f t="shared" si="14"/>
        <v>-1.7514270593823302</v>
      </c>
      <c r="P232" s="2"/>
      <c r="R232" s="2">
        <v>5.2256978800000002</v>
      </c>
      <c r="S232" s="2">
        <v>3.81818199157714</v>
      </c>
      <c r="T232" s="2">
        <f t="shared" si="15"/>
        <v>-1.4075158884228602</v>
      </c>
    </row>
    <row r="233" spans="3:20" x14ac:dyDescent="0.2">
      <c r="C233" s="2">
        <v>5.5987951459999996</v>
      </c>
      <c r="D233" s="2">
        <v>5.0200390815734801</v>
      </c>
      <c r="E233" s="2">
        <f t="shared" si="12"/>
        <v>-0.5787560644265195</v>
      </c>
      <c r="H233" s="2">
        <v>5.5987951459999996</v>
      </c>
      <c r="I233" s="2">
        <v>5.1700677871704102</v>
      </c>
      <c r="J233" s="2">
        <f t="shared" si="13"/>
        <v>-0.42872735882958946</v>
      </c>
      <c r="M233" s="2">
        <v>5.5987951459999996</v>
      </c>
      <c r="N233" s="2">
        <v>4.93137502670288</v>
      </c>
      <c r="O233" s="2">
        <f t="shared" si="14"/>
        <v>-0.66742011929711964</v>
      </c>
      <c r="P233" s="2"/>
      <c r="R233" s="2">
        <v>5.5987951459999996</v>
      </c>
      <c r="S233" s="2">
        <v>5.3314690589904696</v>
      </c>
      <c r="T233" s="2">
        <f t="shared" si="15"/>
        <v>-0.26732608700952998</v>
      </c>
    </row>
    <row r="234" spans="3:20" x14ac:dyDescent="0.2">
      <c r="C234" s="2">
        <v>5.7672921659999901</v>
      </c>
      <c r="D234" s="2">
        <v>5.2037291526794398</v>
      </c>
      <c r="E234" s="2">
        <f t="shared" si="12"/>
        <v>-0.56356301332055025</v>
      </c>
      <c r="H234" s="2">
        <v>5.7672921659999901</v>
      </c>
      <c r="I234" s="2">
        <v>5.36671543121337</v>
      </c>
      <c r="J234" s="2">
        <f t="shared" si="13"/>
        <v>-0.40057673478662004</v>
      </c>
      <c r="M234" s="2">
        <v>5.7672921659999901</v>
      </c>
      <c r="N234" s="2">
        <v>5.2203631401062003</v>
      </c>
      <c r="O234" s="2">
        <f t="shared" si="14"/>
        <v>-0.54692902589378978</v>
      </c>
      <c r="P234" s="2"/>
      <c r="R234" s="2">
        <v>5.7672921659999901</v>
      </c>
      <c r="S234" s="2">
        <v>5.44097900390625</v>
      </c>
      <c r="T234" s="2">
        <f t="shared" si="15"/>
        <v>-0.32631316209374006</v>
      </c>
    </row>
    <row r="235" spans="3:20" x14ac:dyDescent="0.2">
      <c r="C235" s="2">
        <v>5.53051791399999</v>
      </c>
      <c r="D235" s="2">
        <v>5.6785206794738698</v>
      </c>
      <c r="E235" s="2">
        <f t="shared" si="12"/>
        <v>0.1480027654738798</v>
      </c>
      <c r="H235" s="2">
        <v>5.53051791399999</v>
      </c>
      <c r="I235" s="2">
        <v>5.53678131103515</v>
      </c>
      <c r="J235" s="2">
        <f t="shared" si="13"/>
        <v>6.2633970351599899E-3</v>
      </c>
      <c r="M235" s="2">
        <v>5.53051791399999</v>
      </c>
      <c r="N235" s="2">
        <v>5.4159479141235298</v>
      </c>
      <c r="O235" s="2">
        <f t="shared" si="14"/>
        <v>-0.11456999987646022</v>
      </c>
      <c r="P235" s="2"/>
      <c r="R235" s="2">
        <v>5.53051791399999</v>
      </c>
      <c r="S235" s="2">
        <v>5.8145942687988201</v>
      </c>
      <c r="T235" s="2">
        <f t="shared" si="15"/>
        <v>0.28407635479883009</v>
      </c>
    </row>
    <row r="236" spans="3:20" x14ac:dyDescent="0.2">
      <c r="C236" s="2">
        <v>6.1854317829999896</v>
      </c>
      <c r="D236" s="2">
        <v>5.67848777770996</v>
      </c>
      <c r="E236" s="2">
        <f t="shared" si="12"/>
        <v>-0.50694400529002959</v>
      </c>
      <c r="H236" s="2">
        <v>6.1854317829999896</v>
      </c>
      <c r="I236" s="2">
        <v>5.61818027496337</v>
      </c>
      <c r="J236" s="2">
        <f t="shared" si="13"/>
        <v>-0.56725150803661961</v>
      </c>
      <c r="M236" s="2">
        <v>6.1854317829999896</v>
      </c>
      <c r="N236" s="2">
        <v>5.1707587242126403</v>
      </c>
      <c r="O236" s="2">
        <f t="shared" si="14"/>
        <v>-1.0146730587873494</v>
      </c>
      <c r="P236" s="2"/>
      <c r="R236" s="2">
        <v>6.1854317829999896</v>
      </c>
      <c r="S236" s="2">
        <v>5.7130646705627397</v>
      </c>
      <c r="T236" s="2">
        <f t="shared" si="15"/>
        <v>-0.47236711243724994</v>
      </c>
    </row>
    <row r="237" spans="3:20" x14ac:dyDescent="0.2">
      <c r="C237" s="2">
        <v>5.4955559660000004</v>
      </c>
      <c r="D237" s="2">
        <v>6.3380279541015598</v>
      </c>
      <c r="E237" s="2">
        <f t="shared" si="12"/>
        <v>0.84247198810155943</v>
      </c>
      <c r="H237" s="2">
        <v>5.4955559660000004</v>
      </c>
      <c r="I237" s="2">
        <v>6.2050085067748997</v>
      </c>
      <c r="J237" s="2">
        <f t="shared" si="13"/>
        <v>0.70945254077489928</v>
      </c>
      <c r="M237" s="2">
        <v>5.4955559660000004</v>
      </c>
      <c r="N237" s="2">
        <v>5.5685486793518004</v>
      </c>
      <c r="O237" s="2">
        <f t="shared" si="14"/>
        <v>7.299271335180002E-2</v>
      </c>
      <c r="P237" s="2"/>
      <c r="R237" s="2">
        <v>5.4955559660000004</v>
      </c>
      <c r="S237" s="2">
        <v>6.3021769523620597</v>
      </c>
      <c r="T237" s="2">
        <f t="shared" si="15"/>
        <v>0.80662098636205926</v>
      </c>
    </row>
    <row r="238" spans="3:20" x14ac:dyDescent="0.2">
      <c r="C238" s="2">
        <v>5.73009129999999</v>
      </c>
      <c r="D238" s="2">
        <v>5.49594926834106</v>
      </c>
      <c r="E238" s="2">
        <f t="shared" si="12"/>
        <v>-0.23414203165892999</v>
      </c>
      <c r="H238" s="2">
        <v>5.73009129999999</v>
      </c>
      <c r="I238" s="2">
        <v>5.8816609382629297</v>
      </c>
      <c r="J238" s="2">
        <f t="shared" si="13"/>
        <v>0.15156963826293968</v>
      </c>
      <c r="M238" s="2">
        <v>5.73009129999999</v>
      </c>
      <c r="N238" s="2">
        <v>5.09702396392822</v>
      </c>
      <c r="O238" s="2">
        <f t="shared" si="14"/>
        <v>-0.63306733607177001</v>
      </c>
      <c r="P238" s="2"/>
      <c r="R238" s="2">
        <v>5.73009129999999</v>
      </c>
      <c r="S238" s="2">
        <v>5.9658284187316797</v>
      </c>
      <c r="T238" s="2">
        <f t="shared" si="15"/>
        <v>0.23573711873168968</v>
      </c>
    </row>
    <row r="239" spans="3:20" x14ac:dyDescent="0.2">
      <c r="C239" s="2">
        <v>4.2546351680000001</v>
      </c>
      <c r="D239" s="2">
        <v>6.0640878677368102</v>
      </c>
      <c r="E239" s="2">
        <f t="shared" si="12"/>
        <v>1.8094526997368101</v>
      </c>
      <c r="H239" s="2">
        <v>4.2546351680000001</v>
      </c>
      <c r="I239" s="2">
        <v>5.7864203453063903</v>
      </c>
      <c r="J239" s="2">
        <f t="shared" si="13"/>
        <v>1.5317851773063902</v>
      </c>
      <c r="M239" s="2">
        <v>4.2546351680000001</v>
      </c>
      <c r="N239" s="2">
        <v>5.1919426918029696</v>
      </c>
      <c r="O239" s="2">
        <f t="shared" si="14"/>
        <v>0.93730752380296956</v>
      </c>
      <c r="P239" s="2"/>
      <c r="R239" s="2">
        <v>4.2546351680000001</v>
      </c>
      <c r="S239" s="2">
        <v>5.8624782562255797</v>
      </c>
      <c r="T239" s="2">
        <f t="shared" si="15"/>
        <v>1.6078430882255796</v>
      </c>
    </row>
    <row r="240" spans="3:20" x14ac:dyDescent="0.2">
      <c r="C240" s="2">
        <v>4.8823993830000001</v>
      </c>
      <c r="D240" s="2">
        <v>5.6254153251647896</v>
      </c>
      <c r="E240" s="2">
        <f t="shared" si="12"/>
        <v>0.7430159421647895</v>
      </c>
      <c r="H240" s="2">
        <v>4.8823993830000001</v>
      </c>
      <c r="I240" s="2">
        <v>5.5062084197998002</v>
      </c>
      <c r="J240" s="2">
        <f t="shared" si="13"/>
        <v>0.62380903679980015</v>
      </c>
      <c r="M240" s="2">
        <v>4.8823993830000001</v>
      </c>
      <c r="N240" s="2">
        <v>4.07018947601318</v>
      </c>
      <c r="O240" s="2">
        <f t="shared" si="14"/>
        <v>-0.81220990698682005</v>
      </c>
      <c r="P240" s="2"/>
      <c r="R240" s="2">
        <v>4.8823993830000001</v>
      </c>
      <c r="S240" s="2">
        <v>5.6863012313842702</v>
      </c>
      <c r="T240" s="2">
        <f t="shared" si="15"/>
        <v>0.80390184838427015</v>
      </c>
    </row>
    <row r="241" spans="3:20" x14ac:dyDescent="0.2">
      <c r="C241" s="2">
        <v>4.1012215819999902</v>
      </c>
      <c r="D241" s="2">
        <v>6.03401327133178</v>
      </c>
      <c r="E241" s="2">
        <f t="shared" si="12"/>
        <v>1.9327916893317898</v>
      </c>
      <c r="H241" s="2">
        <v>4.1012215819999902</v>
      </c>
      <c r="I241" s="2">
        <v>6.0544095039367596</v>
      </c>
      <c r="J241" s="2">
        <f t="shared" si="13"/>
        <v>1.9531879219367694</v>
      </c>
      <c r="M241" s="2">
        <v>4.1012215819999902</v>
      </c>
      <c r="N241" s="2">
        <v>4.6189889907836896</v>
      </c>
      <c r="O241" s="2">
        <f t="shared" si="14"/>
        <v>0.51776740878369942</v>
      </c>
      <c r="P241" s="2"/>
      <c r="R241" s="2">
        <v>4.1012215819999902</v>
      </c>
      <c r="S241" s="2">
        <v>6.20153760910034</v>
      </c>
      <c r="T241" s="2">
        <f t="shared" si="15"/>
        <v>2.1003160271003498</v>
      </c>
    </row>
    <row r="242" spans="3:20" x14ac:dyDescent="0.2">
      <c r="C242" s="2">
        <v>2.72715871899999</v>
      </c>
      <c r="D242" s="2">
        <v>5.6142182350158603</v>
      </c>
      <c r="E242" s="2">
        <f t="shared" si="12"/>
        <v>2.8870595160158703</v>
      </c>
      <c r="H242" s="2">
        <v>2.72715871899999</v>
      </c>
      <c r="I242" s="2">
        <v>5.59523105621337</v>
      </c>
      <c r="J242" s="2">
        <f t="shared" si="13"/>
        <v>2.8680723372133801</v>
      </c>
      <c r="M242" s="2">
        <v>2.72715871899999</v>
      </c>
      <c r="N242" s="2">
        <v>4.2529544830322203</v>
      </c>
      <c r="O242" s="2">
        <f t="shared" si="14"/>
        <v>1.5257957640322304</v>
      </c>
      <c r="P242" s="2"/>
      <c r="R242" s="2">
        <v>2.72715871899999</v>
      </c>
      <c r="S242" s="2">
        <v>5.7152366638183496</v>
      </c>
      <c r="T242" s="2">
        <f t="shared" si="15"/>
        <v>2.9880779448183596</v>
      </c>
    </row>
    <row r="243" spans="3:20" x14ac:dyDescent="0.2">
      <c r="C243" s="2">
        <v>2.064828667</v>
      </c>
      <c r="D243" s="2">
        <v>4.3870253562927202</v>
      </c>
      <c r="E243" s="2">
        <f t="shared" si="12"/>
        <v>2.3221966892927202</v>
      </c>
      <c r="H243" s="2">
        <v>2.064828667</v>
      </c>
      <c r="I243" s="2">
        <v>4.3028569221496502</v>
      </c>
      <c r="J243" s="2">
        <f t="shared" si="13"/>
        <v>2.2380282551496502</v>
      </c>
      <c r="M243" s="2">
        <v>2.064828667</v>
      </c>
      <c r="N243" s="2">
        <v>2.89744901657104</v>
      </c>
      <c r="O243" s="2">
        <f t="shared" si="14"/>
        <v>0.83262034957104003</v>
      </c>
      <c r="P243" s="2"/>
      <c r="R243" s="2">
        <v>2.064828667</v>
      </c>
      <c r="S243" s="2">
        <v>4.5878043174743599</v>
      </c>
      <c r="T243" s="2">
        <f t="shared" si="15"/>
        <v>2.5229756504743599</v>
      </c>
    </row>
    <row r="244" spans="3:20" x14ac:dyDescent="0.2">
      <c r="C244" s="2">
        <v>1.8351025350000001</v>
      </c>
      <c r="D244" s="2">
        <v>2.7816936969757</v>
      </c>
      <c r="E244" s="2">
        <f t="shared" si="12"/>
        <v>0.94659116197569992</v>
      </c>
      <c r="H244" s="2">
        <v>1.8351025350000001</v>
      </c>
      <c r="I244" s="2">
        <v>2.7374625205993599</v>
      </c>
      <c r="J244" s="2">
        <f t="shared" si="13"/>
        <v>0.90235998559935982</v>
      </c>
      <c r="M244" s="2">
        <v>1.8351025350000001</v>
      </c>
      <c r="N244" s="2">
        <v>2.5986444950103702</v>
      </c>
      <c r="O244" s="2">
        <f t="shared" si="14"/>
        <v>0.76354196001037011</v>
      </c>
      <c r="P244" s="2"/>
      <c r="R244" s="2">
        <v>1.8351025350000001</v>
      </c>
      <c r="S244" s="2">
        <v>3.0826392173767001</v>
      </c>
      <c r="T244" s="2">
        <f t="shared" si="15"/>
        <v>1.2475366823767</v>
      </c>
    </row>
    <row r="245" spans="3:20" x14ac:dyDescent="0.2">
      <c r="C245" s="2">
        <v>1.8911926130000001</v>
      </c>
      <c r="D245" s="2">
        <v>2.86918950080871</v>
      </c>
      <c r="E245" s="2">
        <f t="shared" si="12"/>
        <v>0.97799688780870997</v>
      </c>
      <c r="H245" s="2">
        <v>1.8911926130000001</v>
      </c>
      <c r="I245" s="2">
        <v>2.9366238117218</v>
      </c>
      <c r="J245" s="2">
        <f t="shared" si="13"/>
        <v>1.0454311987217999</v>
      </c>
      <c r="M245" s="2">
        <v>1.8911926130000001</v>
      </c>
      <c r="N245" s="2">
        <v>2.4306068420410099</v>
      </c>
      <c r="O245" s="2">
        <f t="shared" si="14"/>
        <v>0.53941422904100977</v>
      </c>
      <c r="P245" s="2"/>
      <c r="R245" s="2">
        <v>1.8911926130000001</v>
      </c>
      <c r="S245" s="2">
        <v>3.76683497428894</v>
      </c>
      <c r="T245" s="2">
        <f t="shared" si="15"/>
        <v>1.8756423612889399</v>
      </c>
    </row>
    <row r="246" spans="3:20" x14ac:dyDescent="0.2">
      <c r="C246" s="2">
        <v>3.290526163</v>
      </c>
      <c r="D246" s="2">
        <v>3.0056271553039502</v>
      </c>
      <c r="E246" s="2">
        <f t="shared" si="12"/>
        <v>-0.28489900769604981</v>
      </c>
      <c r="H246" s="2">
        <v>3.290526163</v>
      </c>
      <c r="I246" s="2">
        <v>3.3002290725707999</v>
      </c>
      <c r="J246" s="2">
        <f t="shared" si="13"/>
        <v>9.7029095707998891E-3</v>
      </c>
      <c r="M246" s="2">
        <v>3.290526163</v>
      </c>
      <c r="N246" s="2">
        <v>2.2740664482116602</v>
      </c>
      <c r="O246" s="2">
        <f t="shared" si="14"/>
        <v>-1.0164597147883399</v>
      </c>
      <c r="P246" s="2"/>
      <c r="R246" s="2">
        <v>3.290526163</v>
      </c>
      <c r="S246" s="2">
        <v>3.3819584846496502</v>
      </c>
      <c r="T246" s="2">
        <f t="shared" si="15"/>
        <v>9.1432321649650206E-2</v>
      </c>
    </row>
    <row r="247" spans="3:20" x14ac:dyDescent="0.2">
      <c r="C247" s="2">
        <v>2.0083377069999901</v>
      </c>
      <c r="D247" s="2">
        <v>3.69039678573608</v>
      </c>
      <c r="E247" s="2">
        <f t="shared" si="12"/>
        <v>1.6820590787360898</v>
      </c>
      <c r="H247" s="2">
        <v>2.0083377069999901</v>
      </c>
      <c r="I247" s="2">
        <v>4.0133428573608301</v>
      </c>
      <c r="J247" s="2">
        <f t="shared" si="13"/>
        <v>2.0050051503608399</v>
      </c>
      <c r="M247" s="2">
        <v>2.0083377069999901</v>
      </c>
      <c r="N247" s="2">
        <v>3.18088626861572</v>
      </c>
      <c r="O247" s="2">
        <f t="shared" si="14"/>
        <v>1.1725485616157298</v>
      </c>
      <c r="P247" s="2"/>
      <c r="R247" s="2">
        <v>2.0083377069999901</v>
      </c>
      <c r="S247" s="2">
        <v>3.9899163246154701</v>
      </c>
      <c r="T247" s="2">
        <f t="shared" si="15"/>
        <v>1.9815786176154799</v>
      </c>
    </row>
    <row r="248" spans="3:20" x14ac:dyDescent="0.2">
      <c r="C248" s="2">
        <v>1.7972315139999999</v>
      </c>
      <c r="D248" s="2">
        <v>2.70002269744873</v>
      </c>
      <c r="E248" s="2">
        <f t="shared" si="12"/>
        <v>0.90279118344873011</v>
      </c>
      <c r="H248" s="2">
        <v>1.7972315139999999</v>
      </c>
      <c r="I248" s="2">
        <v>2.9191195964813201</v>
      </c>
      <c r="J248" s="2">
        <f t="shared" si="13"/>
        <v>1.1218880824813202</v>
      </c>
      <c r="M248" s="2">
        <v>1.7972315139999999</v>
      </c>
      <c r="N248" s="2">
        <v>2.11172890663146</v>
      </c>
      <c r="O248" s="2">
        <f t="shared" si="14"/>
        <v>0.31449739263146004</v>
      </c>
      <c r="P248" s="2"/>
      <c r="R248" s="2">
        <v>1.7972315139999999</v>
      </c>
      <c r="S248" s="2">
        <v>2.9292612075805602</v>
      </c>
      <c r="T248" s="2">
        <f t="shared" si="15"/>
        <v>1.1320296935805603</v>
      </c>
    </row>
    <row r="249" spans="3:20" x14ac:dyDescent="0.2">
      <c r="C249" s="2">
        <v>2.4347683170000001</v>
      </c>
      <c r="D249" s="2">
        <v>2.5461046695709202</v>
      </c>
      <c r="E249" s="2">
        <f t="shared" si="12"/>
        <v>0.11133635257092012</v>
      </c>
      <c r="H249" s="2">
        <v>2.4347683170000001</v>
      </c>
      <c r="I249" s="2">
        <v>2.5629894733428902</v>
      </c>
      <c r="J249" s="2">
        <f t="shared" si="13"/>
        <v>0.12822115634289011</v>
      </c>
      <c r="M249" s="2">
        <v>2.4347683170000001</v>
      </c>
      <c r="N249" s="2">
        <v>2.1569070816039999</v>
      </c>
      <c r="O249" s="2">
        <f t="shared" si="14"/>
        <v>-0.27786123539600016</v>
      </c>
      <c r="P249" s="2"/>
      <c r="R249" s="2">
        <v>2.4347683170000001</v>
      </c>
      <c r="S249" s="2">
        <v>2.7108268737792902</v>
      </c>
      <c r="T249" s="2">
        <f t="shared" si="15"/>
        <v>0.27605855677929014</v>
      </c>
    </row>
    <row r="250" spans="3:20" x14ac:dyDescent="0.2">
      <c r="C250" s="2">
        <v>2.17158517599999</v>
      </c>
      <c r="D250" s="2">
        <v>2.4538185596465998</v>
      </c>
      <c r="E250" s="2">
        <f t="shared" si="12"/>
        <v>0.28223338364660977</v>
      </c>
      <c r="H250" s="2">
        <v>2.17158517599999</v>
      </c>
      <c r="I250" s="2">
        <v>2.5507929325103702</v>
      </c>
      <c r="J250" s="2">
        <f t="shared" si="13"/>
        <v>0.37920775651038019</v>
      </c>
      <c r="M250" s="2">
        <v>2.17158517599999</v>
      </c>
      <c r="N250" s="2">
        <v>2.7283270359039302</v>
      </c>
      <c r="O250" s="2">
        <f t="shared" si="14"/>
        <v>0.55674185990394021</v>
      </c>
      <c r="P250" s="2"/>
      <c r="R250" s="2">
        <v>2.17158517599999</v>
      </c>
      <c r="S250" s="2">
        <v>2.8442747592925999</v>
      </c>
      <c r="T250" s="2">
        <f t="shared" si="15"/>
        <v>0.67268958329260986</v>
      </c>
    </row>
    <row r="251" spans="3:20" x14ac:dyDescent="0.2">
      <c r="C251" s="2">
        <v>4.6180637210000004</v>
      </c>
      <c r="D251" s="2">
        <v>2.94331455230712</v>
      </c>
      <c r="E251" s="2">
        <f t="shared" si="12"/>
        <v>-1.6747491686928804</v>
      </c>
      <c r="H251" s="2">
        <v>4.6180637210000004</v>
      </c>
      <c r="I251" s="2">
        <v>3.08360242843627</v>
      </c>
      <c r="J251" s="2">
        <f t="shared" si="13"/>
        <v>-1.5344612925637304</v>
      </c>
      <c r="M251" s="2">
        <v>4.6180637210000004</v>
      </c>
      <c r="N251" s="2">
        <v>2.2548344135284402</v>
      </c>
      <c r="O251" s="2">
        <f t="shared" si="14"/>
        <v>-2.3632293074715602</v>
      </c>
      <c r="P251" s="2"/>
      <c r="R251" s="2">
        <v>4.6180637210000004</v>
      </c>
      <c r="S251" s="2">
        <v>3.35349988937377</v>
      </c>
      <c r="T251" s="2">
        <f t="shared" si="15"/>
        <v>-1.2645638316262304</v>
      </c>
    </row>
    <row r="252" spans="3:20" x14ac:dyDescent="0.2">
      <c r="C252" s="2">
        <v>3.70371062499999</v>
      </c>
      <c r="D252" s="2">
        <v>4.7998967170715297</v>
      </c>
      <c r="E252" s="2">
        <f t="shared" si="12"/>
        <v>1.0961860920715396</v>
      </c>
      <c r="H252" s="2">
        <v>3.70371062499999</v>
      </c>
      <c r="I252" s="2">
        <v>5.0104985237121502</v>
      </c>
      <c r="J252" s="2">
        <f t="shared" si="13"/>
        <v>1.3067878987121602</v>
      </c>
      <c r="M252" s="2">
        <v>3.70371062499999</v>
      </c>
      <c r="N252" s="2">
        <v>4.3790683746337802</v>
      </c>
      <c r="O252" s="2">
        <f t="shared" si="14"/>
        <v>0.67535774963379014</v>
      </c>
      <c r="P252" s="2"/>
      <c r="R252" s="2">
        <v>3.70371062499999</v>
      </c>
      <c r="S252" s="2">
        <v>5.0392475128173801</v>
      </c>
      <c r="T252" s="2">
        <f t="shared" si="15"/>
        <v>1.3355368878173901</v>
      </c>
    </row>
    <row r="253" spans="3:20" x14ac:dyDescent="0.2">
      <c r="C253" s="2">
        <v>1.9435141739999999</v>
      </c>
      <c r="D253" s="2">
        <v>4.1145358085632298</v>
      </c>
      <c r="E253" s="2">
        <f t="shared" si="12"/>
        <v>2.1710216345632301</v>
      </c>
      <c r="H253" s="2">
        <v>1.9435141739999999</v>
      </c>
      <c r="I253" s="2">
        <v>4.4691743850707999</v>
      </c>
      <c r="J253" s="2">
        <f t="shared" si="13"/>
        <v>2.5256602110708002</v>
      </c>
      <c r="M253" s="2">
        <v>1.9435141739999999</v>
      </c>
      <c r="N253" s="2">
        <v>3.9864146709442099</v>
      </c>
      <c r="O253" s="2">
        <f t="shared" si="14"/>
        <v>2.0429004969442097</v>
      </c>
      <c r="P253" s="2"/>
      <c r="R253" s="2">
        <v>1.9435141739999999</v>
      </c>
      <c r="S253" s="2">
        <v>4.4629087448120099</v>
      </c>
      <c r="T253" s="2">
        <f t="shared" si="15"/>
        <v>2.5193945708120102</v>
      </c>
    </row>
    <row r="254" spans="3:20" x14ac:dyDescent="0.2">
      <c r="C254" s="2">
        <v>2.8254031130000001</v>
      </c>
      <c r="D254" s="2">
        <v>2.7700772285461399</v>
      </c>
      <c r="E254" s="2">
        <f t="shared" si="12"/>
        <v>-5.5325884453860219E-2</v>
      </c>
      <c r="H254" s="2">
        <v>2.8254031130000001</v>
      </c>
      <c r="I254" s="2">
        <v>2.7745342254638601</v>
      </c>
      <c r="J254" s="2">
        <f t="shared" si="13"/>
        <v>-5.0868887536140051E-2</v>
      </c>
      <c r="M254" s="2">
        <v>2.8254031130000001</v>
      </c>
      <c r="N254" s="2">
        <v>2.2165663242339999</v>
      </c>
      <c r="O254" s="2">
        <f t="shared" si="14"/>
        <v>-0.60883678876600023</v>
      </c>
      <c r="P254" s="2"/>
      <c r="R254" s="2">
        <v>2.8254031130000001</v>
      </c>
      <c r="S254" s="2">
        <v>2.7989726066589302</v>
      </c>
      <c r="T254" s="2">
        <f t="shared" si="15"/>
        <v>-2.6430506341069915E-2</v>
      </c>
    </row>
    <row r="255" spans="3:20" x14ac:dyDescent="0.2">
      <c r="C255" s="2">
        <v>4.03732616699999</v>
      </c>
      <c r="D255" s="2">
        <v>3.5639116764068599</v>
      </c>
      <c r="E255" s="2">
        <f t="shared" si="12"/>
        <v>-0.47341449059313012</v>
      </c>
      <c r="H255" s="2">
        <v>4.03732616699999</v>
      </c>
      <c r="I255" s="2">
        <v>3.8613598346710201</v>
      </c>
      <c r="J255" s="2">
        <f t="shared" si="13"/>
        <v>-0.17596633232896997</v>
      </c>
      <c r="M255" s="2">
        <v>4.03732616699999</v>
      </c>
      <c r="N255" s="2">
        <v>3.2816176414489702</v>
      </c>
      <c r="O255" s="2">
        <f t="shared" si="14"/>
        <v>-0.75570852555101986</v>
      </c>
      <c r="P255" s="2"/>
      <c r="R255" s="2">
        <v>4.03732616699999</v>
      </c>
      <c r="S255" s="2">
        <v>4.0974001884460396</v>
      </c>
      <c r="T255" s="2">
        <f t="shared" si="15"/>
        <v>6.0074021446049564E-2</v>
      </c>
    </row>
    <row r="256" spans="3:20" x14ac:dyDescent="0.2">
      <c r="C256" s="2">
        <v>3.514790611</v>
      </c>
      <c r="D256" s="2">
        <v>4.6801590919494602</v>
      </c>
      <c r="E256" s="2">
        <f t="shared" si="12"/>
        <v>1.1653684809494602</v>
      </c>
      <c r="H256" s="2">
        <v>3.514790611</v>
      </c>
      <c r="I256" s="2">
        <v>4.5903911590576101</v>
      </c>
      <c r="J256" s="2">
        <f t="shared" si="13"/>
        <v>1.0756005480576101</v>
      </c>
      <c r="M256" s="2">
        <v>3.514790611</v>
      </c>
      <c r="N256" s="2">
        <v>3.9435012340545601</v>
      </c>
      <c r="O256" s="2">
        <f t="shared" si="14"/>
        <v>0.42871062305456009</v>
      </c>
      <c r="P256" s="2"/>
      <c r="R256" s="2">
        <v>3.514790611</v>
      </c>
      <c r="S256" s="2">
        <v>4.7066750526428196</v>
      </c>
      <c r="T256" s="2">
        <f t="shared" si="15"/>
        <v>1.1918844416428196</v>
      </c>
    </row>
    <row r="257" spans="3:20" x14ac:dyDescent="0.2">
      <c r="C257" s="2">
        <v>1.85749902599999</v>
      </c>
      <c r="D257" s="2">
        <v>4.4287538528442303</v>
      </c>
      <c r="E257" s="2">
        <f t="shared" si="12"/>
        <v>2.5712548268442403</v>
      </c>
      <c r="H257" s="2">
        <v>1.85749902599999</v>
      </c>
      <c r="I257" s="2">
        <v>4.38329648971557</v>
      </c>
      <c r="J257" s="2">
        <f t="shared" si="13"/>
        <v>2.52579746371558</v>
      </c>
      <c r="M257" s="2">
        <v>1.85749902599999</v>
      </c>
      <c r="N257" s="2">
        <v>3.50574350357055</v>
      </c>
      <c r="O257" s="2">
        <f t="shared" si="14"/>
        <v>1.64824447757056</v>
      </c>
      <c r="P257" s="2"/>
      <c r="R257" s="2">
        <v>1.85749902599999</v>
      </c>
      <c r="S257" s="2">
        <v>4.6014504432678196</v>
      </c>
      <c r="T257" s="2">
        <f t="shared" si="15"/>
        <v>2.7439514172678297</v>
      </c>
    </row>
    <row r="258" spans="3:20" x14ac:dyDescent="0.2">
      <c r="C258" s="2">
        <v>2.4440187159999902</v>
      </c>
      <c r="D258" s="2">
        <v>2.5809695720672599</v>
      </c>
      <c r="E258" s="2">
        <f t="shared" si="12"/>
        <v>0.13695085606726964</v>
      </c>
      <c r="H258" s="2">
        <v>2.4440187159999902</v>
      </c>
      <c r="I258" s="2">
        <v>2.5214605331420801</v>
      </c>
      <c r="J258" s="2">
        <f t="shared" si="13"/>
        <v>7.7441817142089864E-2</v>
      </c>
      <c r="M258" s="2">
        <v>2.4440187159999902</v>
      </c>
      <c r="N258" s="2">
        <v>2.0554113388061501</v>
      </c>
      <c r="O258" s="2">
        <f t="shared" si="14"/>
        <v>-0.38860737719384009</v>
      </c>
      <c r="P258" s="2"/>
      <c r="R258" s="2">
        <v>2.4440187159999902</v>
      </c>
      <c r="S258" s="2">
        <v>2.1833605766296298</v>
      </c>
      <c r="T258" s="2">
        <f t="shared" si="15"/>
        <v>-0.26065813937036042</v>
      </c>
    </row>
    <row r="259" spans="3:20" x14ac:dyDescent="0.2">
      <c r="C259" s="2">
        <v>4.1686951729999899</v>
      </c>
      <c r="D259" s="2">
        <v>3.7059960365295401</v>
      </c>
      <c r="E259" s="2">
        <f t="shared" si="12"/>
        <v>-0.4626991364704498</v>
      </c>
      <c r="H259" s="2">
        <v>4.1686951729999899</v>
      </c>
      <c r="I259" s="2">
        <v>3.83275246620178</v>
      </c>
      <c r="J259" s="2">
        <f t="shared" si="13"/>
        <v>-0.33594270679820992</v>
      </c>
      <c r="M259" s="2">
        <v>4.1686951729999899</v>
      </c>
      <c r="N259" s="2">
        <v>2.7471625804901101</v>
      </c>
      <c r="O259" s="2">
        <f t="shared" si="14"/>
        <v>-1.4215325925098798</v>
      </c>
      <c r="P259" s="2"/>
      <c r="R259" s="2">
        <v>4.1686951729999899</v>
      </c>
      <c r="S259" s="2">
        <v>3.5257363319396902</v>
      </c>
      <c r="T259" s="2">
        <f t="shared" si="15"/>
        <v>-0.64295884106029977</v>
      </c>
    </row>
    <row r="260" spans="3:20" x14ac:dyDescent="0.2">
      <c r="C260" s="2">
        <v>4.1787210699999902</v>
      </c>
      <c r="D260" s="2">
        <v>4.7402467727661097</v>
      </c>
      <c r="E260" s="2">
        <f t="shared" si="12"/>
        <v>0.56152570276611957</v>
      </c>
      <c r="H260" s="2">
        <v>4.1787210699999902</v>
      </c>
      <c r="I260" s="2">
        <v>4.6655631065368599</v>
      </c>
      <c r="J260" s="2">
        <f t="shared" si="13"/>
        <v>0.48684203653686975</v>
      </c>
      <c r="M260" s="2">
        <v>4.1787210699999902</v>
      </c>
      <c r="N260" s="2">
        <v>3.9404428005218501</v>
      </c>
      <c r="O260" s="2">
        <f t="shared" si="14"/>
        <v>-0.23827826947814001</v>
      </c>
      <c r="P260" s="2"/>
      <c r="R260" s="2">
        <v>4.1787210699999902</v>
      </c>
      <c r="S260" s="2">
        <v>4.6731505393981898</v>
      </c>
      <c r="T260" s="2">
        <f t="shared" si="15"/>
        <v>0.49442946939819965</v>
      </c>
    </row>
    <row r="261" spans="3:20" x14ac:dyDescent="0.2">
      <c r="C261" s="2">
        <v>2.942160018</v>
      </c>
      <c r="D261" s="2">
        <v>4.8629231452941797</v>
      </c>
      <c r="E261" s="2">
        <f t="shared" si="12"/>
        <v>1.9207631272941796</v>
      </c>
      <c r="H261" s="2">
        <v>2.942160018</v>
      </c>
      <c r="I261" s="2">
        <v>4.8652720451354901</v>
      </c>
      <c r="J261" s="2">
        <f t="shared" si="13"/>
        <v>1.92311202713549</v>
      </c>
      <c r="M261" s="2">
        <v>2.942160018</v>
      </c>
      <c r="N261" s="2">
        <v>3.9826753139495801</v>
      </c>
      <c r="O261" s="2">
        <f t="shared" si="14"/>
        <v>1.04051529594958</v>
      </c>
      <c r="P261" s="2"/>
      <c r="R261" s="2">
        <v>2.942160018</v>
      </c>
      <c r="S261" s="2">
        <v>5.0248417854309002</v>
      </c>
      <c r="T261" s="2">
        <f t="shared" si="15"/>
        <v>2.0826817674309002</v>
      </c>
    </row>
    <row r="262" spans="3:20" x14ac:dyDescent="0.2">
      <c r="C262" s="2">
        <v>1.740849485</v>
      </c>
      <c r="D262" s="2">
        <v>3.9549045562744101</v>
      </c>
      <c r="E262" s="2">
        <f t="shared" si="12"/>
        <v>2.21405507127441</v>
      </c>
      <c r="H262" s="2">
        <v>1.740849485</v>
      </c>
      <c r="I262" s="2">
        <v>3.8976590633392298</v>
      </c>
      <c r="J262" s="2">
        <f t="shared" si="13"/>
        <v>2.1568095783392298</v>
      </c>
      <c r="M262" s="2">
        <v>1.740849485</v>
      </c>
      <c r="N262" s="2">
        <v>3.12553739547729</v>
      </c>
      <c r="O262" s="2">
        <f t="shared" si="14"/>
        <v>1.38468791047729</v>
      </c>
      <c r="P262" s="2"/>
      <c r="R262" s="2">
        <v>1.740849485</v>
      </c>
      <c r="S262" s="2">
        <v>4.2336606979370099</v>
      </c>
      <c r="T262" s="2">
        <f t="shared" si="15"/>
        <v>2.4928112129370099</v>
      </c>
    </row>
    <row r="263" spans="3:20" x14ac:dyDescent="0.2">
      <c r="C263" s="2">
        <v>1.509097269</v>
      </c>
      <c r="D263" s="2">
        <v>2.6405107975006099</v>
      </c>
      <c r="E263" s="2">
        <f t="shared" si="12"/>
        <v>1.1314135285006099</v>
      </c>
      <c r="H263" s="2">
        <v>1.509097269</v>
      </c>
      <c r="I263" s="2">
        <v>2.5545580387115399</v>
      </c>
      <c r="J263" s="2">
        <f t="shared" si="13"/>
        <v>1.0454607697115399</v>
      </c>
      <c r="M263" s="2">
        <v>1.509097269</v>
      </c>
      <c r="N263" s="2">
        <v>2.0838131904602002</v>
      </c>
      <c r="O263" s="2">
        <f t="shared" si="14"/>
        <v>0.57471592146020023</v>
      </c>
      <c r="P263" s="2"/>
      <c r="R263" s="2">
        <v>1.509097269</v>
      </c>
      <c r="S263" s="2">
        <v>2.4281046390533398</v>
      </c>
      <c r="T263" s="2">
        <f t="shared" si="15"/>
        <v>0.91900737005333988</v>
      </c>
    </row>
    <row r="264" spans="3:20" x14ac:dyDescent="0.2">
      <c r="C264" s="2">
        <v>1.4201317339999999</v>
      </c>
      <c r="D264" s="2">
        <v>1.9552017450332599</v>
      </c>
      <c r="E264" s="2">
        <f t="shared" si="12"/>
        <v>0.53507001103326002</v>
      </c>
      <c r="H264" s="2">
        <v>1.4201317339999999</v>
      </c>
      <c r="I264" s="2">
        <v>1.9329617023468</v>
      </c>
      <c r="J264" s="2">
        <f t="shared" si="13"/>
        <v>0.51282996834680006</v>
      </c>
      <c r="M264" s="2">
        <v>1.4201317339999999</v>
      </c>
      <c r="N264" s="2">
        <v>1.9282480478286701</v>
      </c>
      <c r="O264" s="2">
        <f t="shared" si="14"/>
        <v>0.50811631382867017</v>
      </c>
      <c r="P264" s="2"/>
      <c r="R264" s="2">
        <v>1.4201317339999999</v>
      </c>
      <c r="S264" s="2">
        <v>2.4875433444976802</v>
      </c>
      <c r="T264" s="2">
        <f t="shared" si="15"/>
        <v>1.0674116104976803</v>
      </c>
    </row>
    <row r="265" spans="3:20" x14ac:dyDescent="0.2">
      <c r="C265" s="2">
        <v>1.36121822</v>
      </c>
      <c r="D265" s="2">
        <v>1.8180793523788401</v>
      </c>
      <c r="E265" s="2">
        <f t="shared" si="12"/>
        <v>0.45686113237884007</v>
      </c>
      <c r="H265" s="2">
        <v>1.36121822</v>
      </c>
      <c r="I265" s="2">
        <v>1.8496708869934</v>
      </c>
      <c r="J265" s="2">
        <f t="shared" si="13"/>
        <v>0.48845266699339995</v>
      </c>
      <c r="M265" s="2">
        <v>1.36121822</v>
      </c>
      <c r="N265" s="2">
        <v>1.7400826215744001</v>
      </c>
      <c r="O265" s="2">
        <f t="shared" si="14"/>
        <v>0.37886440157440004</v>
      </c>
      <c r="P265" s="2"/>
      <c r="R265" s="2">
        <v>1.36121822</v>
      </c>
      <c r="S265" s="2">
        <v>2.2307667732238698</v>
      </c>
      <c r="T265" s="2">
        <f t="shared" si="15"/>
        <v>0.86954855322386981</v>
      </c>
    </row>
    <row r="266" spans="3:20" x14ac:dyDescent="0.2">
      <c r="C266" s="2">
        <v>1.3530936</v>
      </c>
      <c r="D266" s="2">
        <v>1.9408491849899201</v>
      </c>
      <c r="E266" s="2">
        <f t="shared" si="12"/>
        <v>0.58775558498992009</v>
      </c>
      <c r="H266" s="2">
        <v>1.3530936</v>
      </c>
      <c r="I266" s="2">
        <v>2.0907347202300999</v>
      </c>
      <c r="J266" s="2">
        <f t="shared" si="13"/>
        <v>0.73764112023009987</v>
      </c>
      <c r="M266" s="2">
        <v>1.3530936</v>
      </c>
      <c r="N266" s="2">
        <v>1.54397201538085</v>
      </c>
      <c r="O266" s="2">
        <f t="shared" si="14"/>
        <v>0.19087841538085004</v>
      </c>
      <c r="P266" s="2"/>
      <c r="R266" s="2">
        <v>1.3530936</v>
      </c>
      <c r="S266" s="2">
        <v>2.18492579460144</v>
      </c>
      <c r="T266" s="2">
        <f t="shared" si="15"/>
        <v>0.83183219460143998</v>
      </c>
    </row>
    <row r="267" spans="3:20" x14ac:dyDescent="0.2">
      <c r="C267" s="2">
        <v>1.302043657</v>
      </c>
      <c r="D267" s="2">
        <v>1.3814953565597501</v>
      </c>
      <c r="E267" s="2">
        <f t="shared" ref="E267:E330" si="16">D267-C267</f>
        <v>7.9451699559750066E-2</v>
      </c>
      <c r="H267" s="2">
        <v>1.302043657</v>
      </c>
      <c r="I267" s="2">
        <v>1.39733219146728</v>
      </c>
      <c r="J267" s="2">
        <f t="shared" ref="J267:J330" si="17">I267-H267</f>
        <v>9.5288534467280028E-2</v>
      </c>
      <c r="M267" s="2">
        <v>1.302043657</v>
      </c>
      <c r="N267" s="2">
        <v>1.4156315326690601</v>
      </c>
      <c r="O267" s="2">
        <f t="shared" ref="O267:O330" si="18">N267-M267</f>
        <v>0.11358787566906003</v>
      </c>
      <c r="P267" s="2"/>
      <c r="R267" s="2">
        <v>1.302043657</v>
      </c>
      <c r="S267" s="2">
        <v>1.44792127609252</v>
      </c>
      <c r="T267" s="2">
        <f t="shared" ref="T267:T330" si="19">S267-R267</f>
        <v>0.14587761909251995</v>
      </c>
    </row>
    <row r="268" spans="3:20" x14ac:dyDescent="0.2">
      <c r="C268" s="2">
        <v>1.3678016559999899</v>
      </c>
      <c r="D268" s="2">
        <v>1.3168431520462001</v>
      </c>
      <c r="E268" s="2">
        <f t="shared" si="16"/>
        <v>-5.0958503953789869E-2</v>
      </c>
      <c r="H268" s="2">
        <v>1.3678016559999899</v>
      </c>
      <c r="I268" s="2">
        <v>1.3835082054138099</v>
      </c>
      <c r="J268" s="2">
        <f t="shared" si="17"/>
        <v>1.5706549413819992E-2</v>
      </c>
      <c r="M268" s="2">
        <v>1.3678016559999899</v>
      </c>
      <c r="N268" s="2">
        <v>1.3263701200485201</v>
      </c>
      <c r="O268" s="2">
        <f t="shared" si="18"/>
        <v>-4.1431535951469867E-2</v>
      </c>
      <c r="P268" s="2"/>
      <c r="R268" s="2">
        <v>1.3678016559999899</v>
      </c>
      <c r="S268" s="2">
        <v>1.3023493289947501</v>
      </c>
      <c r="T268" s="2">
        <f t="shared" si="19"/>
        <v>-6.5452327005239841E-2</v>
      </c>
    </row>
    <row r="269" spans="3:20" x14ac:dyDescent="0.2">
      <c r="C269" s="2">
        <v>1.636668333</v>
      </c>
      <c r="D269" s="2">
        <v>1.34881699085235</v>
      </c>
      <c r="E269" s="2">
        <f t="shared" si="16"/>
        <v>-0.28785134214765007</v>
      </c>
      <c r="H269" s="2">
        <v>1.636668333</v>
      </c>
      <c r="I269" s="2">
        <v>1.3678283691406199</v>
      </c>
      <c r="J269" s="2">
        <f t="shared" si="17"/>
        <v>-0.26883996385938014</v>
      </c>
      <c r="M269" s="2">
        <v>1.636668333</v>
      </c>
      <c r="N269" s="2">
        <v>1.32605552673339</v>
      </c>
      <c r="O269" s="2">
        <f t="shared" si="18"/>
        <v>-0.31061280626661003</v>
      </c>
      <c r="P269" s="2"/>
      <c r="R269" s="2">
        <v>1.636668333</v>
      </c>
      <c r="S269" s="2">
        <v>1.30180144309997</v>
      </c>
      <c r="T269" s="2">
        <f t="shared" si="19"/>
        <v>-0.33486688990003</v>
      </c>
    </row>
    <row r="270" spans="3:20" x14ac:dyDescent="0.2">
      <c r="C270" s="2">
        <v>1.3849394819999901</v>
      </c>
      <c r="D270" s="2">
        <v>1.4580546617507899</v>
      </c>
      <c r="E270" s="2">
        <f t="shared" si="16"/>
        <v>7.3115179750799841E-2</v>
      </c>
      <c r="H270" s="2">
        <v>1.3849394819999901</v>
      </c>
      <c r="I270" s="2">
        <v>1.57629334926605</v>
      </c>
      <c r="J270" s="2">
        <f t="shared" si="17"/>
        <v>0.19135386726605996</v>
      </c>
      <c r="M270" s="2">
        <v>1.3849394819999901</v>
      </c>
      <c r="N270" s="2">
        <v>1.50607502460479</v>
      </c>
      <c r="O270" s="2">
        <f t="shared" si="18"/>
        <v>0.12113554260479997</v>
      </c>
      <c r="P270" s="2"/>
      <c r="R270" s="2">
        <v>1.3849394819999901</v>
      </c>
      <c r="S270" s="2">
        <v>1.4696198701858501</v>
      </c>
      <c r="T270" s="2">
        <f t="shared" si="19"/>
        <v>8.4680388185859989E-2</v>
      </c>
    </row>
    <row r="271" spans="3:20" x14ac:dyDescent="0.2">
      <c r="C271" s="2">
        <v>1.5006063409999899</v>
      </c>
      <c r="D271" s="2">
        <v>1.3053954839706401</v>
      </c>
      <c r="E271" s="2">
        <f t="shared" si="16"/>
        <v>-0.19521085702934982</v>
      </c>
      <c r="H271" s="2">
        <v>1.5006063409999899</v>
      </c>
      <c r="I271" s="2">
        <v>1.3353245258331199</v>
      </c>
      <c r="J271" s="2">
        <f t="shared" si="17"/>
        <v>-0.16528181516687002</v>
      </c>
      <c r="M271" s="2">
        <v>1.5006063409999899</v>
      </c>
      <c r="N271" s="2">
        <v>1.3673720359802199</v>
      </c>
      <c r="O271" s="2">
        <f t="shared" si="18"/>
        <v>-0.13323430501976996</v>
      </c>
      <c r="P271" s="2"/>
      <c r="R271" s="2">
        <v>1.5006063409999899</v>
      </c>
      <c r="S271" s="2">
        <v>1.30743312835693</v>
      </c>
      <c r="T271" s="2">
        <f t="shared" si="19"/>
        <v>-0.19317321264305987</v>
      </c>
    </row>
    <row r="272" spans="3:20" x14ac:dyDescent="0.2">
      <c r="C272" s="2">
        <v>1.303930362</v>
      </c>
      <c r="D272" s="2">
        <v>1.47635245323181</v>
      </c>
      <c r="E272" s="2">
        <f t="shared" si="16"/>
        <v>0.17242209123180996</v>
      </c>
      <c r="H272" s="2">
        <v>1.303930362</v>
      </c>
      <c r="I272" s="2">
        <v>1.57845211029052</v>
      </c>
      <c r="J272" s="2">
        <f t="shared" si="17"/>
        <v>0.27452174829052001</v>
      </c>
      <c r="M272" s="2">
        <v>1.303930362</v>
      </c>
      <c r="N272" s="2">
        <v>1.41759157180786</v>
      </c>
      <c r="O272" s="2">
        <f t="shared" si="18"/>
        <v>0.11366120980785999</v>
      </c>
      <c r="P272" s="2"/>
      <c r="R272" s="2">
        <v>1.303930362</v>
      </c>
      <c r="S272" s="2">
        <v>1.41283679008483</v>
      </c>
      <c r="T272" s="2">
        <f t="shared" si="19"/>
        <v>0.10890642808482998</v>
      </c>
    </row>
    <row r="273" spans="3:20" x14ac:dyDescent="0.2">
      <c r="C273" s="2">
        <v>2.5490104009999901</v>
      </c>
      <c r="D273" s="2">
        <v>1.29641342163085</v>
      </c>
      <c r="E273" s="2">
        <f t="shared" si="16"/>
        <v>-1.2525969793691401</v>
      </c>
      <c r="H273" s="2">
        <v>2.5490104009999901</v>
      </c>
      <c r="I273" s="2">
        <v>1.2906289100646899</v>
      </c>
      <c r="J273" s="2">
        <f t="shared" si="17"/>
        <v>-1.2583814909353002</v>
      </c>
      <c r="M273" s="2">
        <v>2.5490104009999901</v>
      </c>
      <c r="N273" s="2">
        <v>1.30621802806854</v>
      </c>
      <c r="O273" s="2">
        <f t="shared" si="18"/>
        <v>-1.2427923729314501</v>
      </c>
      <c r="P273" s="2"/>
      <c r="R273" s="2">
        <v>2.5490104009999901</v>
      </c>
      <c r="S273" s="2">
        <v>1.2933936119079501</v>
      </c>
      <c r="T273" s="2">
        <f t="shared" si="19"/>
        <v>-1.25561678909204</v>
      </c>
    </row>
    <row r="274" spans="3:20" x14ac:dyDescent="0.2">
      <c r="C274" s="2">
        <v>3.334947401</v>
      </c>
      <c r="D274" s="2">
        <v>1.8576971292495701</v>
      </c>
      <c r="E274" s="2">
        <f t="shared" si="16"/>
        <v>-1.4772502717504299</v>
      </c>
      <c r="H274" s="2">
        <v>3.334947401</v>
      </c>
      <c r="I274" s="2">
        <v>1.8724951744079501</v>
      </c>
      <c r="J274" s="2">
        <f t="shared" si="17"/>
        <v>-1.4624522265920499</v>
      </c>
      <c r="M274" s="2">
        <v>3.334947401</v>
      </c>
      <c r="N274" s="2">
        <v>2.2474346160888601</v>
      </c>
      <c r="O274" s="2">
        <f t="shared" si="18"/>
        <v>-1.0875127849111399</v>
      </c>
      <c r="P274" s="2"/>
      <c r="R274" s="2">
        <v>3.334947401</v>
      </c>
      <c r="S274" s="2">
        <v>1.82599937915802</v>
      </c>
      <c r="T274" s="2">
        <f t="shared" si="19"/>
        <v>-1.50894802184198</v>
      </c>
    </row>
    <row r="275" spans="3:20" x14ac:dyDescent="0.2">
      <c r="C275" s="2">
        <v>3.19305309499999</v>
      </c>
      <c r="D275" s="2">
        <v>2.7850914001464799</v>
      </c>
      <c r="E275" s="2">
        <f t="shared" si="16"/>
        <v>-0.40796169485351008</v>
      </c>
      <c r="H275" s="2">
        <v>3.19305309499999</v>
      </c>
      <c r="I275" s="2">
        <v>2.7685055732727002</v>
      </c>
      <c r="J275" s="2">
        <f t="shared" si="17"/>
        <v>-0.42454752172728982</v>
      </c>
      <c r="M275" s="2">
        <v>3.19305309499999</v>
      </c>
      <c r="N275" s="2">
        <v>2.9605033397674498</v>
      </c>
      <c r="O275" s="2">
        <f t="shared" si="18"/>
        <v>-0.23254975523254018</v>
      </c>
      <c r="P275" s="2"/>
      <c r="R275" s="2">
        <v>3.19305309499999</v>
      </c>
      <c r="S275" s="2">
        <v>2.89027476310729</v>
      </c>
      <c r="T275" s="2">
        <f t="shared" si="19"/>
        <v>-0.30277833189269998</v>
      </c>
    </row>
    <row r="276" spans="3:20" x14ac:dyDescent="0.2">
      <c r="C276" s="2">
        <v>2.698110931</v>
      </c>
      <c r="D276" s="2">
        <v>3.1217851638793901</v>
      </c>
      <c r="E276" s="2">
        <f t="shared" si="16"/>
        <v>0.4236742328793901</v>
      </c>
      <c r="H276" s="2">
        <v>2.698110931</v>
      </c>
      <c r="I276" s="2">
        <v>3.1431825160980198</v>
      </c>
      <c r="J276" s="2">
        <f t="shared" si="17"/>
        <v>0.44507158509801981</v>
      </c>
      <c r="M276" s="2">
        <v>2.698110931</v>
      </c>
      <c r="N276" s="2">
        <v>3.0425956249236998</v>
      </c>
      <c r="O276" s="2">
        <f t="shared" si="18"/>
        <v>0.34448469392369985</v>
      </c>
      <c r="P276" s="2"/>
      <c r="R276" s="2">
        <v>2.698110931</v>
      </c>
      <c r="S276" s="2">
        <v>3.2738251686096098</v>
      </c>
      <c r="T276" s="2">
        <f t="shared" si="19"/>
        <v>0.57571423760960982</v>
      </c>
    </row>
    <row r="277" spans="3:20" x14ac:dyDescent="0.2">
      <c r="C277" s="2">
        <v>1.8827408800000001</v>
      </c>
      <c r="D277" s="2">
        <v>2.9842269420623699</v>
      </c>
      <c r="E277" s="2">
        <f t="shared" si="16"/>
        <v>1.1014860620623699</v>
      </c>
      <c r="H277" s="2">
        <v>1.8827408800000001</v>
      </c>
      <c r="I277" s="2">
        <v>2.8216974735260001</v>
      </c>
      <c r="J277" s="2">
        <f t="shared" si="17"/>
        <v>0.93895659352600003</v>
      </c>
      <c r="M277" s="2">
        <v>1.8827408800000001</v>
      </c>
      <c r="N277" s="2">
        <v>2.6977269649505602</v>
      </c>
      <c r="O277" s="2">
        <f t="shared" si="18"/>
        <v>0.81498608495056013</v>
      </c>
      <c r="P277" s="2"/>
      <c r="R277" s="2">
        <v>1.8827408800000001</v>
      </c>
      <c r="S277" s="2">
        <v>3.15385770797729</v>
      </c>
      <c r="T277" s="2">
        <f t="shared" si="19"/>
        <v>1.27111682797729</v>
      </c>
    </row>
    <row r="278" spans="3:20" x14ac:dyDescent="0.2">
      <c r="C278" s="2">
        <v>3.1839612480000001</v>
      </c>
      <c r="D278" s="2">
        <v>2.2408432960510201</v>
      </c>
      <c r="E278" s="2">
        <f t="shared" si="16"/>
        <v>-0.94311795194898007</v>
      </c>
      <c r="H278" s="2">
        <v>3.1839612480000001</v>
      </c>
      <c r="I278" s="2">
        <v>2.2320916652679399</v>
      </c>
      <c r="J278" s="2">
        <f t="shared" si="17"/>
        <v>-0.95186958273206024</v>
      </c>
      <c r="M278" s="2">
        <v>3.1839612480000001</v>
      </c>
      <c r="N278" s="2">
        <v>2.0379958152770898</v>
      </c>
      <c r="O278" s="2">
        <f t="shared" si="18"/>
        <v>-1.1459654327229103</v>
      </c>
      <c r="P278" s="2"/>
      <c r="R278" s="2">
        <v>3.1839612480000001</v>
      </c>
      <c r="S278" s="2">
        <v>2.2806694507598801</v>
      </c>
      <c r="T278" s="2">
        <f t="shared" si="19"/>
        <v>-0.90329179724011999</v>
      </c>
    </row>
    <row r="279" spans="3:20" x14ac:dyDescent="0.2">
      <c r="C279" s="2">
        <v>3.0788281289999899</v>
      </c>
      <c r="D279" s="2">
        <v>3.20822954177856</v>
      </c>
      <c r="E279" s="2">
        <f t="shared" si="16"/>
        <v>0.12940141277857009</v>
      </c>
      <c r="H279" s="2">
        <v>3.0788281289999899</v>
      </c>
      <c r="I279" s="2">
        <v>3.3492293357849099</v>
      </c>
      <c r="J279" s="2">
        <f t="shared" si="17"/>
        <v>0.27040120678491997</v>
      </c>
      <c r="M279" s="2">
        <v>3.0788281289999899</v>
      </c>
      <c r="N279" s="2">
        <v>3.2295281887054399</v>
      </c>
      <c r="O279" s="2">
        <f t="shared" si="18"/>
        <v>0.15070005970544997</v>
      </c>
      <c r="P279" s="2"/>
      <c r="R279" s="2">
        <v>3.0788281289999899</v>
      </c>
      <c r="S279" s="2">
        <v>3.3604476451873699</v>
      </c>
      <c r="T279" s="2">
        <f t="shared" si="19"/>
        <v>0.28161951618738001</v>
      </c>
    </row>
    <row r="280" spans="3:20" x14ac:dyDescent="0.2">
      <c r="C280" s="2">
        <v>3.14259762199999</v>
      </c>
      <c r="D280" s="2">
        <v>3.3003787994384699</v>
      </c>
      <c r="E280" s="2">
        <f t="shared" si="16"/>
        <v>0.15778117743847986</v>
      </c>
      <c r="H280" s="2">
        <v>3.14259762199999</v>
      </c>
      <c r="I280" s="2">
        <v>3.24769067764282</v>
      </c>
      <c r="J280" s="2">
        <f t="shared" si="17"/>
        <v>0.10509305564283</v>
      </c>
      <c r="M280" s="2">
        <v>3.14259762199999</v>
      </c>
      <c r="N280" s="2">
        <v>3.08614873886108</v>
      </c>
      <c r="O280" s="2">
        <f t="shared" si="18"/>
        <v>-5.6448883138910055E-2</v>
      </c>
      <c r="P280" s="2"/>
      <c r="R280" s="2">
        <v>3.14259762199999</v>
      </c>
      <c r="S280" s="2">
        <v>3.44325423240661</v>
      </c>
      <c r="T280" s="2">
        <f t="shared" si="19"/>
        <v>0.30065661040661995</v>
      </c>
    </row>
    <row r="281" spans="3:20" x14ac:dyDescent="0.2">
      <c r="C281" s="2">
        <v>3.26047996199999</v>
      </c>
      <c r="D281" s="2">
        <v>3.3719272613525302</v>
      </c>
      <c r="E281" s="2">
        <f t="shared" si="16"/>
        <v>0.11144729935254016</v>
      </c>
      <c r="H281" s="2">
        <v>3.26047996199999</v>
      </c>
      <c r="I281" s="2">
        <v>3.26005935668945</v>
      </c>
      <c r="J281" s="2">
        <f t="shared" si="17"/>
        <v>-4.2060531054000094E-4</v>
      </c>
      <c r="M281" s="2">
        <v>3.26047996199999</v>
      </c>
      <c r="N281" s="2">
        <v>3.1136348247528001</v>
      </c>
      <c r="O281" s="2">
        <f t="shared" si="18"/>
        <v>-0.14684513724718995</v>
      </c>
      <c r="P281" s="2"/>
      <c r="R281" s="2">
        <v>3.26047996199999</v>
      </c>
      <c r="S281" s="2">
        <v>3.4849224090576101</v>
      </c>
      <c r="T281" s="2">
        <f t="shared" si="19"/>
        <v>0.22444244705762006</v>
      </c>
    </row>
    <row r="282" spans="3:20" x14ac:dyDescent="0.2">
      <c r="C282" s="2">
        <v>3.2015354589999898</v>
      </c>
      <c r="D282" s="2">
        <v>3.52849221229553</v>
      </c>
      <c r="E282" s="2">
        <f t="shared" si="16"/>
        <v>0.32695675329554019</v>
      </c>
      <c r="H282" s="2">
        <v>3.2015354589999898</v>
      </c>
      <c r="I282" s="2">
        <v>3.4468109607696502</v>
      </c>
      <c r="J282" s="2">
        <f t="shared" si="17"/>
        <v>0.2452755017696604</v>
      </c>
      <c r="M282" s="2">
        <v>3.2015354589999898</v>
      </c>
      <c r="N282" s="2">
        <v>3.29250931739807</v>
      </c>
      <c r="O282" s="2">
        <f t="shared" si="18"/>
        <v>9.0973858398080143E-2</v>
      </c>
      <c r="P282" s="2"/>
      <c r="R282" s="2">
        <v>3.2015354589999898</v>
      </c>
      <c r="S282" s="2">
        <v>3.6681261062621999</v>
      </c>
      <c r="T282" s="2">
        <f t="shared" si="19"/>
        <v>0.46659064726221011</v>
      </c>
    </row>
    <row r="283" spans="3:20" x14ac:dyDescent="0.2">
      <c r="C283" s="2">
        <v>3.11772007399999</v>
      </c>
      <c r="D283" s="2">
        <v>3.5438935756683301</v>
      </c>
      <c r="E283" s="2">
        <f t="shared" si="16"/>
        <v>0.42617350166834012</v>
      </c>
      <c r="H283" s="2">
        <v>3.11772007399999</v>
      </c>
      <c r="I283" s="2">
        <v>3.4210679531097399</v>
      </c>
      <c r="J283" s="2">
        <f t="shared" si="17"/>
        <v>0.30334787910974992</v>
      </c>
      <c r="M283" s="2">
        <v>3.11772007399999</v>
      </c>
      <c r="N283" s="2">
        <v>3.2144598960876398</v>
      </c>
      <c r="O283" s="2">
        <f t="shared" si="18"/>
        <v>9.6739822087649863E-2</v>
      </c>
      <c r="P283" s="2"/>
      <c r="R283" s="2">
        <v>3.11772007399999</v>
      </c>
      <c r="S283" s="2">
        <v>3.65997242927551</v>
      </c>
      <c r="T283" s="2">
        <f t="shared" si="19"/>
        <v>0.54225235527552007</v>
      </c>
    </row>
    <row r="284" spans="3:20" x14ac:dyDescent="0.2">
      <c r="C284" s="2">
        <v>1.316113088</v>
      </c>
      <c r="D284" s="2">
        <v>3.6490278244018501</v>
      </c>
      <c r="E284" s="2">
        <f t="shared" si="16"/>
        <v>2.3329147364018503</v>
      </c>
      <c r="H284" s="2">
        <v>1.316113088</v>
      </c>
      <c r="I284" s="2">
        <v>3.5414400100707999</v>
      </c>
      <c r="J284" s="2">
        <f t="shared" si="17"/>
        <v>2.2253269220708001</v>
      </c>
      <c r="M284" s="2">
        <v>1.316113088</v>
      </c>
      <c r="N284" s="2">
        <v>3.1601090431213299</v>
      </c>
      <c r="O284" s="2">
        <f t="shared" si="18"/>
        <v>1.8439959551213299</v>
      </c>
      <c r="P284" s="2"/>
      <c r="R284" s="2">
        <v>1.316113088</v>
      </c>
      <c r="S284" s="2">
        <v>3.73564100265502</v>
      </c>
      <c r="T284" s="2">
        <f t="shared" si="19"/>
        <v>2.4195279146550197</v>
      </c>
    </row>
    <row r="285" spans="3:20" x14ac:dyDescent="0.2">
      <c r="C285" s="2">
        <v>2.1304267239999901</v>
      </c>
      <c r="D285" s="2">
        <v>2.3215417861938401</v>
      </c>
      <c r="E285" s="2">
        <f t="shared" si="16"/>
        <v>0.19111506219384999</v>
      </c>
      <c r="H285" s="2">
        <v>2.1304267239999901</v>
      </c>
      <c r="I285" s="2">
        <v>2.2034332752227699</v>
      </c>
      <c r="J285" s="2">
        <f t="shared" si="17"/>
        <v>7.300655122277977E-2</v>
      </c>
      <c r="M285" s="2">
        <v>2.1304267239999901</v>
      </c>
      <c r="N285" s="2">
        <v>1.4784523248672401</v>
      </c>
      <c r="O285" s="2">
        <f t="shared" si="18"/>
        <v>-0.65197439913275002</v>
      </c>
      <c r="P285" s="2"/>
      <c r="R285" s="2">
        <v>2.1304267239999901</v>
      </c>
      <c r="S285" s="2">
        <v>2.1046156883239702</v>
      </c>
      <c r="T285" s="2">
        <f t="shared" si="19"/>
        <v>-2.5811035676019944E-2</v>
      </c>
    </row>
    <row r="286" spans="3:20" x14ac:dyDescent="0.2">
      <c r="C286" s="2">
        <v>1.345841861</v>
      </c>
      <c r="D286" s="2">
        <v>2.70082664489746</v>
      </c>
      <c r="E286" s="2">
        <f t="shared" si="16"/>
        <v>1.35498478389746</v>
      </c>
      <c r="H286" s="2">
        <v>1.345841861</v>
      </c>
      <c r="I286" s="2">
        <v>2.8027787208557098</v>
      </c>
      <c r="J286" s="2">
        <f t="shared" si="17"/>
        <v>1.4569368598557098</v>
      </c>
      <c r="M286" s="2">
        <v>1.345841861</v>
      </c>
      <c r="N286" s="2">
        <v>2.2599906921386701</v>
      </c>
      <c r="O286" s="2">
        <f t="shared" si="18"/>
        <v>0.91414883113867007</v>
      </c>
      <c r="P286" s="2"/>
      <c r="R286" s="2">
        <v>1.345841861</v>
      </c>
      <c r="S286" s="2">
        <v>2.7457294464111301</v>
      </c>
      <c r="T286" s="2">
        <f t="shared" si="19"/>
        <v>1.3998875854111301</v>
      </c>
    </row>
    <row r="287" spans="3:20" x14ac:dyDescent="0.2">
      <c r="C287" s="2">
        <v>1.08729626999999</v>
      </c>
      <c r="D287" s="2">
        <v>2.00066661834716</v>
      </c>
      <c r="E287" s="2">
        <f t="shared" si="16"/>
        <v>0.91337034834717001</v>
      </c>
      <c r="H287" s="2">
        <v>1.08729626999999</v>
      </c>
      <c r="I287" s="2">
        <v>1.9059917926788299</v>
      </c>
      <c r="J287" s="2">
        <f t="shared" si="17"/>
        <v>0.81869552267883994</v>
      </c>
      <c r="M287" s="2">
        <v>1.08729626999999</v>
      </c>
      <c r="N287" s="2">
        <v>1.49495685100555</v>
      </c>
      <c r="O287" s="2">
        <f t="shared" si="18"/>
        <v>0.40766058100556002</v>
      </c>
      <c r="P287" s="2"/>
      <c r="R287" s="2">
        <v>1.08729626999999</v>
      </c>
      <c r="S287" s="2">
        <v>1.9905259609222401</v>
      </c>
      <c r="T287" s="2">
        <f t="shared" si="19"/>
        <v>0.90322969092225014</v>
      </c>
    </row>
    <row r="288" spans="3:20" x14ac:dyDescent="0.2">
      <c r="C288" s="2">
        <v>1.1777625270000001</v>
      </c>
      <c r="D288" s="2">
        <v>1.3819112777709901</v>
      </c>
      <c r="E288" s="2">
        <f t="shared" si="16"/>
        <v>0.20414875077099004</v>
      </c>
      <c r="H288" s="2">
        <v>1.1777625270000001</v>
      </c>
      <c r="I288" s="2">
        <v>1.3307014703750599</v>
      </c>
      <c r="J288" s="2">
        <f t="shared" si="17"/>
        <v>0.15293894337505987</v>
      </c>
      <c r="M288" s="2">
        <v>1.1777625270000001</v>
      </c>
      <c r="N288" s="2">
        <v>1.25510025024414</v>
      </c>
      <c r="O288" s="2">
        <f t="shared" si="18"/>
        <v>7.73377232441399E-2</v>
      </c>
      <c r="P288" s="2"/>
      <c r="R288" s="2">
        <v>1.1777625270000001</v>
      </c>
      <c r="S288" s="2">
        <v>1.5308580398559499</v>
      </c>
      <c r="T288" s="2">
        <f t="shared" si="19"/>
        <v>0.35309551285594987</v>
      </c>
    </row>
    <row r="289" spans="3:20" x14ac:dyDescent="0.2">
      <c r="C289" s="2">
        <v>1.0720348500000001</v>
      </c>
      <c r="D289" s="2">
        <v>1.4891459941864</v>
      </c>
      <c r="E289" s="2">
        <f t="shared" si="16"/>
        <v>0.41711114418639994</v>
      </c>
      <c r="H289" s="2">
        <v>1.0720348500000001</v>
      </c>
      <c r="I289" s="2">
        <v>1.4764995574951101</v>
      </c>
      <c r="J289" s="2">
        <f t="shared" si="17"/>
        <v>0.40446470749510999</v>
      </c>
      <c r="M289" s="2">
        <v>1.0720348500000001</v>
      </c>
      <c r="N289" s="2">
        <v>1.17553114891052</v>
      </c>
      <c r="O289" s="2">
        <f t="shared" si="18"/>
        <v>0.10349629891051992</v>
      </c>
      <c r="P289" s="2"/>
      <c r="R289" s="2">
        <v>1.0720348500000001</v>
      </c>
      <c r="S289" s="2">
        <v>1.46997666358947</v>
      </c>
      <c r="T289" s="2">
        <f t="shared" si="19"/>
        <v>0.39794181358946989</v>
      </c>
    </row>
    <row r="290" spans="3:20" x14ac:dyDescent="0.2">
      <c r="C290" s="2">
        <v>1.2459880889999999</v>
      </c>
      <c r="D290" s="2">
        <v>1.1934902667999201</v>
      </c>
      <c r="E290" s="2">
        <f t="shared" si="16"/>
        <v>-5.2497822200079813E-2</v>
      </c>
      <c r="H290" s="2">
        <v>1.2459880889999999</v>
      </c>
      <c r="I290" s="2">
        <v>1.1698310375213601</v>
      </c>
      <c r="J290" s="2">
        <f t="shared" si="17"/>
        <v>-7.6157051478639826E-2</v>
      </c>
      <c r="M290" s="2">
        <v>1.2459880889999999</v>
      </c>
      <c r="N290" s="2">
        <v>1.14917588233947</v>
      </c>
      <c r="O290" s="2">
        <f t="shared" si="18"/>
        <v>-9.681220666052992E-2</v>
      </c>
      <c r="P290" s="2"/>
      <c r="R290" s="2">
        <v>1.2459880889999999</v>
      </c>
      <c r="S290" s="2">
        <v>1.28551089763641</v>
      </c>
      <c r="T290" s="2">
        <f t="shared" si="19"/>
        <v>3.9522808636410112E-2</v>
      </c>
    </row>
    <row r="291" spans="3:20" x14ac:dyDescent="0.2">
      <c r="C291" s="2">
        <v>1.15133044799999</v>
      </c>
      <c r="D291" s="2">
        <v>1.7448755502700799</v>
      </c>
      <c r="E291" s="2">
        <f t="shared" si="16"/>
        <v>0.59354510227008994</v>
      </c>
      <c r="H291" s="2">
        <v>1.15133044799999</v>
      </c>
      <c r="I291" s="2">
        <v>1.7725132703781099</v>
      </c>
      <c r="J291" s="2">
        <f t="shared" si="17"/>
        <v>0.62118282237811995</v>
      </c>
      <c r="M291" s="2">
        <v>1.15133044799999</v>
      </c>
      <c r="N291" s="2">
        <v>1.1740138530731199</v>
      </c>
      <c r="O291" s="2">
        <f t="shared" si="18"/>
        <v>2.2683405073129936E-2</v>
      </c>
      <c r="P291" s="2"/>
      <c r="R291" s="2">
        <v>1.15133044799999</v>
      </c>
      <c r="S291" s="2">
        <v>1.70462846755981</v>
      </c>
      <c r="T291" s="2">
        <f t="shared" si="19"/>
        <v>0.55329801955982005</v>
      </c>
    </row>
    <row r="292" spans="3:20" x14ac:dyDescent="0.2">
      <c r="C292" s="2">
        <v>1.0547499659999899</v>
      </c>
      <c r="D292" s="2">
        <v>1.5616750717162999</v>
      </c>
      <c r="E292" s="2">
        <f t="shared" si="16"/>
        <v>0.50692510571631</v>
      </c>
      <c r="H292" s="2">
        <v>1.0547499659999899</v>
      </c>
      <c r="I292" s="2">
        <v>1.5478477478027299</v>
      </c>
      <c r="J292" s="2">
        <f t="shared" si="17"/>
        <v>0.49309778180274</v>
      </c>
      <c r="M292" s="2">
        <v>1.0547499659999899</v>
      </c>
      <c r="N292" s="2">
        <v>1.1307905912399201</v>
      </c>
      <c r="O292" s="2">
        <f t="shared" si="18"/>
        <v>7.604062523993016E-2</v>
      </c>
      <c r="P292" s="2"/>
      <c r="R292" s="2">
        <v>1.0547499659999899</v>
      </c>
      <c r="S292" s="2">
        <v>1.570885181427</v>
      </c>
      <c r="T292" s="2">
        <f t="shared" si="19"/>
        <v>0.51613521542701002</v>
      </c>
    </row>
    <row r="293" spans="3:20" x14ac:dyDescent="0.2">
      <c r="C293" s="2">
        <v>1.38894047899999</v>
      </c>
      <c r="D293" s="2">
        <v>1.17244088649749</v>
      </c>
      <c r="E293" s="2">
        <f t="shared" si="16"/>
        <v>-0.21649959250249995</v>
      </c>
      <c r="H293" s="2">
        <v>1.38894047899999</v>
      </c>
      <c r="I293" s="2">
        <v>1.21333992481231</v>
      </c>
      <c r="J293" s="2">
        <f t="shared" si="17"/>
        <v>-0.17560055418767995</v>
      </c>
      <c r="M293" s="2">
        <v>1.38894047899999</v>
      </c>
      <c r="N293" s="2">
        <v>1.07703113555908</v>
      </c>
      <c r="O293" s="2">
        <f t="shared" si="18"/>
        <v>-0.31190934344090993</v>
      </c>
      <c r="P293" s="2"/>
      <c r="R293" s="2">
        <v>1.38894047899999</v>
      </c>
      <c r="S293" s="2">
        <v>1.2078834772109901</v>
      </c>
      <c r="T293" s="2">
        <f t="shared" si="19"/>
        <v>-0.18105700178899986</v>
      </c>
    </row>
    <row r="294" spans="3:20" x14ac:dyDescent="0.2">
      <c r="C294" s="2">
        <v>1.2118070299999899</v>
      </c>
      <c r="D294" s="2">
        <v>1.70121002197265</v>
      </c>
      <c r="E294" s="2">
        <f t="shared" si="16"/>
        <v>0.48940299197266013</v>
      </c>
      <c r="H294" s="2">
        <v>1.2118070299999899</v>
      </c>
      <c r="I294" s="2">
        <v>1.6374773979187001</v>
      </c>
      <c r="J294" s="2">
        <f t="shared" si="17"/>
        <v>0.42567036791871016</v>
      </c>
      <c r="M294" s="2">
        <v>1.2118070299999899</v>
      </c>
      <c r="N294" s="2">
        <v>1.2273473739623999</v>
      </c>
      <c r="O294" s="2">
        <f t="shared" si="18"/>
        <v>1.5540343962409997E-2</v>
      </c>
      <c r="P294" s="2"/>
      <c r="R294" s="2">
        <v>1.2118070299999899</v>
      </c>
      <c r="S294" s="2">
        <v>1.53199791908264</v>
      </c>
      <c r="T294" s="2">
        <f t="shared" si="19"/>
        <v>0.32019088908265014</v>
      </c>
    </row>
    <row r="295" spans="3:20" x14ac:dyDescent="0.2">
      <c r="C295" s="2">
        <v>1.6306336930000001</v>
      </c>
      <c r="D295" s="2">
        <v>1.8431267738342201</v>
      </c>
      <c r="E295" s="2">
        <f t="shared" si="16"/>
        <v>0.21249308083422003</v>
      </c>
      <c r="H295" s="2">
        <v>1.6306336930000001</v>
      </c>
      <c r="I295" s="2">
        <v>1.8618927001953101</v>
      </c>
      <c r="J295" s="2">
        <f t="shared" si="17"/>
        <v>0.23125900719531001</v>
      </c>
      <c r="M295" s="2">
        <v>1.6306336930000001</v>
      </c>
      <c r="N295" s="2">
        <v>1.17984902858734</v>
      </c>
      <c r="O295" s="2">
        <f t="shared" si="18"/>
        <v>-0.45078466441266007</v>
      </c>
      <c r="P295" s="2"/>
      <c r="R295" s="2">
        <v>1.6306336930000001</v>
      </c>
      <c r="S295" s="2">
        <v>1.82964444160461</v>
      </c>
      <c r="T295" s="2">
        <f t="shared" si="19"/>
        <v>0.19901074860460999</v>
      </c>
    </row>
    <row r="296" spans="3:20" x14ac:dyDescent="0.2">
      <c r="C296" s="2">
        <v>1.20200457299999</v>
      </c>
      <c r="D296" s="2">
        <v>1.8958368301391599</v>
      </c>
      <c r="E296" s="2">
        <f t="shared" si="16"/>
        <v>0.69383225713916996</v>
      </c>
      <c r="H296" s="2">
        <v>1.20200457299999</v>
      </c>
      <c r="I296" s="2">
        <v>1.9435408115386901</v>
      </c>
      <c r="J296" s="2">
        <f t="shared" si="17"/>
        <v>0.7415362385387001</v>
      </c>
      <c r="M296" s="2">
        <v>1.20200457299999</v>
      </c>
      <c r="N296" s="2">
        <v>1.3935296535491899</v>
      </c>
      <c r="O296" s="2">
        <f t="shared" si="18"/>
        <v>0.19152508054919992</v>
      </c>
      <c r="P296" s="2"/>
      <c r="R296" s="2">
        <v>1.20200457299999</v>
      </c>
      <c r="S296" s="2">
        <v>1.9393825531005799</v>
      </c>
      <c r="T296" s="2">
        <f t="shared" si="19"/>
        <v>0.73737798010058997</v>
      </c>
    </row>
    <row r="297" spans="3:20" x14ac:dyDescent="0.2">
      <c r="C297" s="2">
        <v>1.6182533429999999</v>
      </c>
      <c r="D297" s="2">
        <v>2.0150580406188898</v>
      </c>
      <c r="E297" s="2">
        <f t="shared" si="16"/>
        <v>0.39680469761888992</v>
      </c>
      <c r="H297" s="2">
        <v>1.6182533429999999</v>
      </c>
      <c r="I297" s="2">
        <v>2.0345818996429399</v>
      </c>
      <c r="J297" s="2">
        <f t="shared" si="17"/>
        <v>0.41632855664294</v>
      </c>
      <c r="M297" s="2">
        <v>1.6182533429999999</v>
      </c>
      <c r="N297" s="2">
        <v>1.18526268005371</v>
      </c>
      <c r="O297" s="2">
        <f t="shared" si="18"/>
        <v>-0.43299066294628985</v>
      </c>
      <c r="P297" s="2"/>
      <c r="R297" s="2">
        <v>1.6182533429999999</v>
      </c>
      <c r="S297" s="2">
        <v>2.0649356842040998</v>
      </c>
      <c r="T297" s="2">
        <f t="shared" si="19"/>
        <v>0.44668234120409989</v>
      </c>
    </row>
    <row r="298" spans="3:20" x14ac:dyDescent="0.2">
      <c r="C298" s="2">
        <v>0.85092350999999899</v>
      </c>
      <c r="D298" s="2">
        <v>2.07192039489746</v>
      </c>
      <c r="E298" s="2">
        <f t="shared" si="16"/>
        <v>1.2209968848974611</v>
      </c>
      <c r="H298" s="2">
        <v>0.85092350999999899</v>
      </c>
      <c r="I298" s="2">
        <v>2.0673515796661301</v>
      </c>
      <c r="J298" s="2">
        <f t="shared" si="17"/>
        <v>1.2164280696661312</v>
      </c>
      <c r="M298" s="2">
        <v>0.85092350999999899</v>
      </c>
      <c r="N298" s="2">
        <v>1.4424479007720901</v>
      </c>
      <c r="O298" s="2">
        <f t="shared" si="18"/>
        <v>0.59152439077209107</v>
      </c>
      <c r="P298" s="2"/>
      <c r="R298" s="2">
        <v>0.85092350999999899</v>
      </c>
      <c r="S298" s="2">
        <v>2.0141406059265101</v>
      </c>
      <c r="T298" s="2">
        <f t="shared" si="19"/>
        <v>1.1632170959265111</v>
      </c>
    </row>
    <row r="299" spans="3:20" x14ac:dyDescent="0.2">
      <c r="C299" s="2">
        <v>1.7443612100000001</v>
      </c>
      <c r="D299" s="2">
        <v>1.4132379293441699</v>
      </c>
      <c r="E299" s="2">
        <f t="shared" si="16"/>
        <v>-0.33112328065583019</v>
      </c>
      <c r="H299" s="2">
        <v>1.7443612100000001</v>
      </c>
      <c r="I299" s="2">
        <v>1.4189269542694001</v>
      </c>
      <c r="J299" s="2">
        <f t="shared" si="17"/>
        <v>-0.32543425573060003</v>
      </c>
      <c r="M299" s="2">
        <v>1.7443612100000001</v>
      </c>
      <c r="N299" s="2">
        <v>0.97864985466003396</v>
      </c>
      <c r="O299" s="2">
        <f t="shared" si="18"/>
        <v>-0.76571135533996615</v>
      </c>
      <c r="P299" s="2"/>
      <c r="R299" s="2">
        <v>1.7443612100000001</v>
      </c>
      <c r="S299" s="2">
        <v>1.41803431510925</v>
      </c>
      <c r="T299" s="2">
        <f t="shared" si="19"/>
        <v>-0.32632689489075006</v>
      </c>
    </row>
    <row r="300" spans="3:20" x14ac:dyDescent="0.2">
      <c r="C300" s="2">
        <v>1.9048472080000001</v>
      </c>
      <c r="D300" s="2">
        <v>1.8914108276367101</v>
      </c>
      <c r="E300" s="2">
        <f t="shared" si="16"/>
        <v>-1.3436380363289979E-2</v>
      </c>
      <c r="H300" s="2">
        <v>1.9048472080000001</v>
      </c>
      <c r="I300" s="2">
        <v>1.92696225643157</v>
      </c>
      <c r="J300" s="2">
        <f t="shared" si="17"/>
        <v>2.2115048431569972E-2</v>
      </c>
      <c r="M300" s="2">
        <v>1.9048472080000001</v>
      </c>
      <c r="N300" s="2">
        <v>1.4867478609085001</v>
      </c>
      <c r="O300" s="2">
        <f t="shared" si="18"/>
        <v>-0.41809934709149998</v>
      </c>
      <c r="P300" s="2"/>
      <c r="R300" s="2">
        <v>1.9048472080000001</v>
      </c>
      <c r="S300" s="2">
        <v>1.7965394258499101</v>
      </c>
      <c r="T300" s="2">
        <f t="shared" si="19"/>
        <v>-0.10830778215008996</v>
      </c>
    </row>
    <row r="301" spans="3:20" x14ac:dyDescent="0.2">
      <c r="C301" s="2">
        <v>1.8363699250000001</v>
      </c>
      <c r="D301" s="2">
        <v>1.94190657138824</v>
      </c>
      <c r="E301" s="2">
        <f t="shared" si="16"/>
        <v>0.1055366463882399</v>
      </c>
      <c r="H301" s="2">
        <v>1.8363699250000001</v>
      </c>
      <c r="I301" s="2">
        <v>1.96065413951873</v>
      </c>
      <c r="J301" s="2">
        <f t="shared" si="17"/>
        <v>0.12428421451872995</v>
      </c>
      <c r="M301" s="2">
        <v>1.8363699250000001</v>
      </c>
      <c r="N301" s="2">
        <v>1.56813073158264</v>
      </c>
      <c r="O301" s="2">
        <f t="shared" si="18"/>
        <v>-0.26823919341736002</v>
      </c>
      <c r="P301" s="2"/>
      <c r="R301" s="2">
        <v>1.8363699250000001</v>
      </c>
      <c r="S301" s="2">
        <v>1.9070240259170499</v>
      </c>
      <c r="T301" s="2">
        <f t="shared" si="19"/>
        <v>7.0654100917049822E-2</v>
      </c>
    </row>
    <row r="302" spans="3:20" x14ac:dyDescent="0.2">
      <c r="C302" s="2">
        <v>1.1252541819999899</v>
      </c>
      <c r="D302" s="2">
        <v>1.9437848329544001</v>
      </c>
      <c r="E302" s="2">
        <f t="shared" si="16"/>
        <v>0.81853065095441013</v>
      </c>
      <c r="H302" s="2">
        <v>1.1252541819999899</v>
      </c>
      <c r="I302" s="2">
        <v>1.9960974454879701</v>
      </c>
      <c r="J302" s="2">
        <f t="shared" si="17"/>
        <v>0.87084326348798013</v>
      </c>
      <c r="M302" s="2">
        <v>1.1252541819999899</v>
      </c>
      <c r="N302" s="2">
        <v>1.7043595314025799</v>
      </c>
      <c r="O302" s="2">
        <f t="shared" si="18"/>
        <v>0.57910534940258995</v>
      </c>
      <c r="P302" s="2"/>
      <c r="R302" s="2">
        <v>1.1252541819999899</v>
      </c>
      <c r="S302" s="2">
        <v>1.9763553142547601</v>
      </c>
      <c r="T302" s="2">
        <f t="shared" si="19"/>
        <v>0.85110113225477013</v>
      </c>
    </row>
    <row r="303" spans="3:20" x14ac:dyDescent="0.2">
      <c r="C303" s="2">
        <v>1.113837988</v>
      </c>
      <c r="D303" s="2">
        <v>1.8646832704544001</v>
      </c>
      <c r="E303" s="2">
        <f t="shared" si="16"/>
        <v>0.75084528245440008</v>
      </c>
      <c r="H303" s="2">
        <v>1.113837988</v>
      </c>
      <c r="I303" s="2">
        <v>1.8606107234954801</v>
      </c>
      <c r="J303" s="2">
        <f t="shared" si="17"/>
        <v>0.74677273549548007</v>
      </c>
      <c r="M303" s="2">
        <v>1.113837988</v>
      </c>
      <c r="N303" s="2">
        <v>1.1964532136917101</v>
      </c>
      <c r="O303" s="2">
        <f t="shared" si="18"/>
        <v>8.2615225691710092E-2</v>
      </c>
      <c r="P303" s="2"/>
      <c r="R303" s="2">
        <v>1.113837988</v>
      </c>
      <c r="S303" s="2">
        <v>1.83778405189514</v>
      </c>
      <c r="T303" s="2">
        <f t="shared" si="19"/>
        <v>0.72394606389514005</v>
      </c>
    </row>
    <row r="304" spans="3:20" x14ac:dyDescent="0.2">
      <c r="C304" s="2">
        <v>0.92269013899999996</v>
      </c>
      <c r="D304" s="2">
        <v>1.70154285430908</v>
      </c>
      <c r="E304" s="2">
        <f t="shared" si="16"/>
        <v>0.77885271530908007</v>
      </c>
      <c r="H304" s="2">
        <v>0.92269013899999996</v>
      </c>
      <c r="I304" s="2">
        <v>1.7418403625488199</v>
      </c>
      <c r="J304" s="2">
        <f t="shared" si="17"/>
        <v>0.81915022354881994</v>
      </c>
      <c r="M304" s="2">
        <v>0.92269013899999996</v>
      </c>
      <c r="N304" s="2">
        <v>1.23472583293914</v>
      </c>
      <c r="O304" s="2">
        <f t="shared" si="18"/>
        <v>0.31203569393913999</v>
      </c>
      <c r="P304" s="2"/>
      <c r="R304" s="2">
        <v>0.92269013899999996</v>
      </c>
      <c r="S304" s="2">
        <v>1.67782354354858</v>
      </c>
      <c r="T304" s="2">
        <f t="shared" si="19"/>
        <v>0.75513340454858002</v>
      </c>
    </row>
    <row r="305" spans="3:20" x14ac:dyDescent="0.2">
      <c r="C305" s="2">
        <v>0.94121769499999997</v>
      </c>
      <c r="D305" s="2">
        <v>1.5475051403045601</v>
      </c>
      <c r="E305" s="2">
        <f t="shared" si="16"/>
        <v>0.60628744530456014</v>
      </c>
      <c r="H305" s="2">
        <v>0.94121769499999997</v>
      </c>
      <c r="I305" s="2">
        <v>1.6183007955551101</v>
      </c>
      <c r="J305" s="2">
        <f t="shared" si="17"/>
        <v>0.67708310055511012</v>
      </c>
      <c r="M305" s="2">
        <v>0.94121769499999997</v>
      </c>
      <c r="N305" s="2">
        <v>1.06535339355468</v>
      </c>
      <c r="O305" s="2">
        <f t="shared" si="18"/>
        <v>0.12413569855467999</v>
      </c>
      <c r="P305" s="2"/>
      <c r="R305" s="2">
        <v>0.94121769499999997</v>
      </c>
      <c r="S305" s="2">
        <v>1.5556513071060101</v>
      </c>
      <c r="T305" s="2">
        <f t="shared" si="19"/>
        <v>0.61443361210601011</v>
      </c>
    </row>
    <row r="306" spans="3:20" x14ac:dyDescent="0.2">
      <c r="C306" s="2">
        <v>1.1888043269999899</v>
      </c>
      <c r="D306" s="2">
        <v>1.4696522951126001</v>
      </c>
      <c r="E306" s="2">
        <f t="shared" si="16"/>
        <v>0.28084796811261015</v>
      </c>
      <c r="H306" s="2">
        <v>1.1888043269999899</v>
      </c>
      <c r="I306" s="2">
        <v>1.5275688171386701</v>
      </c>
      <c r="J306" s="2">
        <f t="shared" si="17"/>
        <v>0.33876449013868015</v>
      </c>
      <c r="M306" s="2">
        <v>1.1888043269999899</v>
      </c>
      <c r="N306" s="2">
        <v>1.02455949783325</v>
      </c>
      <c r="O306" s="2">
        <f t="shared" si="18"/>
        <v>-0.16424482916673999</v>
      </c>
      <c r="P306" s="2"/>
      <c r="R306" s="2">
        <v>1.1888043269999899</v>
      </c>
      <c r="S306" s="2">
        <v>1.4781351089477499</v>
      </c>
      <c r="T306" s="2">
        <f t="shared" si="19"/>
        <v>0.28933078194775996</v>
      </c>
    </row>
    <row r="307" spans="3:20" x14ac:dyDescent="0.2">
      <c r="C307" s="2">
        <v>1.076482245</v>
      </c>
      <c r="D307" s="2">
        <v>1.6703130006790099</v>
      </c>
      <c r="E307" s="2">
        <f t="shared" si="16"/>
        <v>0.59383075567900989</v>
      </c>
      <c r="H307" s="2">
        <v>1.076482245</v>
      </c>
      <c r="I307" s="2">
        <v>1.7853630781173699</v>
      </c>
      <c r="J307" s="2">
        <f t="shared" si="17"/>
        <v>0.70888083311736994</v>
      </c>
      <c r="M307" s="2">
        <v>1.076482245</v>
      </c>
      <c r="N307" s="2">
        <v>1.11170434951782</v>
      </c>
      <c r="O307" s="2">
        <f t="shared" si="18"/>
        <v>3.5222104517820041E-2</v>
      </c>
      <c r="P307" s="2"/>
      <c r="R307" s="2">
        <v>1.076482245</v>
      </c>
      <c r="S307" s="2">
        <v>1.6975134611129701</v>
      </c>
      <c r="T307" s="2">
        <f t="shared" si="19"/>
        <v>0.62103121611297007</v>
      </c>
    </row>
    <row r="308" spans="3:20" x14ac:dyDescent="0.2">
      <c r="C308" s="2">
        <v>0.874167209</v>
      </c>
      <c r="D308" s="2">
        <v>1.23867464065551</v>
      </c>
      <c r="E308" s="2">
        <f t="shared" si="16"/>
        <v>0.36450743165551003</v>
      </c>
      <c r="H308" s="2">
        <v>0.874167209</v>
      </c>
      <c r="I308" s="2">
        <v>1.2590644359588601</v>
      </c>
      <c r="J308" s="2">
        <f t="shared" si="17"/>
        <v>0.38489722695886008</v>
      </c>
      <c r="M308" s="2">
        <v>0.874167209</v>
      </c>
      <c r="N308" s="2">
        <v>1.0760517120361299</v>
      </c>
      <c r="O308" s="2">
        <f t="shared" si="18"/>
        <v>0.20188450303612993</v>
      </c>
      <c r="P308" s="2"/>
      <c r="R308" s="2">
        <v>0.874167209</v>
      </c>
      <c r="S308" s="2">
        <v>1.30739605426788</v>
      </c>
      <c r="T308" s="2">
        <f t="shared" si="19"/>
        <v>0.43322884526787997</v>
      </c>
    </row>
    <row r="309" spans="3:20" x14ac:dyDescent="0.2">
      <c r="C309" s="2">
        <v>1.130040895</v>
      </c>
      <c r="D309" s="2">
        <v>1.3936897516250599</v>
      </c>
      <c r="E309" s="2">
        <f t="shared" si="16"/>
        <v>0.26364885662505988</v>
      </c>
      <c r="H309" s="2">
        <v>1.130040895</v>
      </c>
      <c r="I309" s="2">
        <v>1.41709685325622</v>
      </c>
      <c r="J309" s="2">
        <f t="shared" si="17"/>
        <v>0.28705595825621999</v>
      </c>
      <c r="M309" s="2">
        <v>1.130040895</v>
      </c>
      <c r="N309" s="2">
        <v>0.947312712669372</v>
      </c>
      <c r="O309" s="2">
        <f t="shared" si="18"/>
        <v>-0.18272818233062804</v>
      </c>
      <c r="P309" s="2"/>
      <c r="R309" s="2">
        <v>1.130040895</v>
      </c>
      <c r="S309" s="2">
        <v>1.36232125759124</v>
      </c>
      <c r="T309" s="2">
        <f t="shared" si="19"/>
        <v>0.23228036259123996</v>
      </c>
    </row>
    <row r="310" spans="3:20" x14ac:dyDescent="0.2">
      <c r="C310" s="2">
        <v>1.7347617399999899</v>
      </c>
      <c r="D310" s="2">
        <v>1.5807129144668499</v>
      </c>
      <c r="E310" s="2">
        <f t="shared" si="16"/>
        <v>-0.15404882553314003</v>
      </c>
      <c r="H310" s="2">
        <v>1.7347617399999899</v>
      </c>
      <c r="I310" s="2">
        <v>1.6181513071060101</v>
      </c>
      <c r="J310" s="2">
        <f t="shared" si="17"/>
        <v>-0.11661043289397988</v>
      </c>
      <c r="M310" s="2">
        <v>1.7347617399999899</v>
      </c>
      <c r="N310" s="2">
        <v>1.0853585004806501</v>
      </c>
      <c r="O310" s="2">
        <f t="shared" si="18"/>
        <v>-0.64940323951933987</v>
      </c>
      <c r="P310" s="2"/>
      <c r="R310" s="2">
        <v>1.7347617399999899</v>
      </c>
      <c r="S310" s="2">
        <v>1.51305615901947</v>
      </c>
      <c r="T310" s="2">
        <f t="shared" si="19"/>
        <v>-0.22170558098051996</v>
      </c>
    </row>
    <row r="311" spans="3:20" x14ac:dyDescent="0.2">
      <c r="C311" s="2">
        <v>1.9789804129999999</v>
      </c>
      <c r="D311" s="2">
        <v>1.6436748504638601</v>
      </c>
      <c r="E311" s="2">
        <f t="shared" si="16"/>
        <v>-0.33530556253613986</v>
      </c>
      <c r="H311" s="2">
        <v>1.9789804129999999</v>
      </c>
      <c r="I311" s="2">
        <v>1.7030549049377399</v>
      </c>
      <c r="J311" s="2">
        <f t="shared" si="17"/>
        <v>-0.27592550806226002</v>
      </c>
      <c r="M311" s="2">
        <v>1.9789804129999999</v>
      </c>
      <c r="N311" s="2">
        <v>1.3820559978485101</v>
      </c>
      <c r="O311" s="2">
        <f t="shared" si="18"/>
        <v>-0.59692441515148986</v>
      </c>
      <c r="P311" s="2"/>
      <c r="R311" s="2">
        <v>1.9789804129999999</v>
      </c>
      <c r="S311" s="2">
        <v>1.6505945920944201</v>
      </c>
      <c r="T311" s="2">
        <f t="shared" si="19"/>
        <v>-0.32838582090557988</v>
      </c>
    </row>
    <row r="312" spans="3:20" x14ac:dyDescent="0.2">
      <c r="C312" s="2">
        <v>1.73230233199999</v>
      </c>
      <c r="D312" s="2">
        <v>2.0062022209167401</v>
      </c>
      <c r="E312" s="2">
        <f t="shared" si="16"/>
        <v>0.2738998889167501</v>
      </c>
      <c r="H312" s="2">
        <v>1.73230233199999</v>
      </c>
      <c r="I312" s="2">
        <v>2.0260214805603001</v>
      </c>
      <c r="J312" s="2">
        <f t="shared" si="17"/>
        <v>0.29371914856031012</v>
      </c>
      <c r="M312" s="2">
        <v>1.73230233199999</v>
      </c>
      <c r="N312" s="2">
        <v>1.6109039783477701</v>
      </c>
      <c r="O312" s="2">
        <f t="shared" si="18"/>
        <v>-0.12139835365221985</v>
      </c>
      <c r="P312" s="2"/>
      <c r="R312" s="2">
        <v>1.73230233199999</v>
      </c>
      <c r="S312" s="2">
        <v>2.02138018608093</v>
      </c>
      <c r="T312" s="2">
        <f t="shared" si="19"/>
        <v>0.28907785408094</v>
      </c>
    </row>
    <row r="313" spans="3:20" x14ac:dyDescent="0.2">
      <c r="C313" s="2">
        <v>1.96513525899999</v>
      </c>
      <c r="D313" s="2">
        <v>1.9903941154479901</v>
      </c>
      <c r="E313" s="2">
        <f t="shared" si="16"/>
        <v>2.5258856448000078E-2</v>
      </c>
      <c r="H313" s="2">
        <v>1.96513525899999</v>
      </c>
      <c r="I313" s="2">
        <v>2.0182814598083398</v>
      </c>
      <c r="J313" s="2">
        <f t="shared" si="17"/>
        <v>5.3146200808349864E-2</v>
      </c>
      <c r="M313" s="2">
        <v>1.96513525899999</v>
      </c>
      <c r="N313" s="2">
        <v>1.6106315851211499</v>
      </c>
      <c r="O313" s="2">
        <f t="shared" si="18"/>
        <v>-0.35450367387884008</v>
      </c>
      <c r="P313" s="2"/>
      <c r="R313" s="2">
        <v>1.96513525899999</v>
      </c>
      <c r="S313" s="2">
        <v>2.0392489433288499</v>
      </c>
      <c r="T313" s="2">
        <f t="shared" si="19"/>
        <v>7.4113684328859897E-2</v>
      </c>
    </row>
    <row r="314" spans="3:20" x14ac:dyDescent="0.2">
      <c r="C314" s="2">
        <v>0.96902464300000002</v>
      </c>
      <c r="D314" s="2">
        <v>2.1870696544647199</v>
      </c>
      <c r="E314" s="2">
        <f t="shared" si="16"/>
        <v>1.2180450114647199</v>
      </c>
      <c r="H314" s="2">
        <v>0.96902464300000002</v>
      </c>
      <c r="I314" s="2">
        <v>2.2235004901885902</v>
      </c>
      <c r="J314" s="2">
        <f t="shared" si="17"/>
        <v>1.2544758471885902</v>
      </c>
      <c r="M314" s="2">
        <v>0.96902464300000002</v>
      </c>
      <c r="N314" s="2">
        <v>1.9251955747604299</v>
      </c>
      <c r="O314" s="2">
        <f t="shared" si="18"/>
        <v>0.95617093176042989</v>
      </c>
      <c r="P314" s="2"/>
      <c r="R314" s="2">
        <v>0.96902464300000002</v>
      </c>
      <c r="S314" s="2">
        <v>2.1690790653228702</v>
      </c>
      <c r="T314" s="2">
        <f t="shared" si="19"/>
        <v>1.2000544223228702</v>
      </c>
    </row>
    <row r="315" spans="3:20" x14ac:dyDescent="0.2">
      <c r="C315" s="2">
        <v>0.81814995000000001</v>
      </c>
      <c r="D315" s="2">
        <v>1.53548979759216</v>
      </c>
      <c r="E315" s="2">
        <f t="shared" si="16"/>
        <v>0.71733984759215996</v>
      </c>
      <c r="H315" s="2">
        <v>0.81814995000000001</v>
      </c>
      <c r="I315" s="2">
        <v>1.5580877065658501</v>
      </c>
      <c r="J315" s="2">
        <f t="shared" si="17"/>
        <v>0.73993775656585004</v>
      </c>
      <c r="M315" s="2">
        <v>0.81814995000000001</v>
      </c>
      <c r="N315" s="2">
        <v>1.13583695888519</v>
      </c>
      <c r="O315" s="2">
        <f t="shared" si="18"/>
        <v>0.31768700888518997</v>
      </c>
      <c r="P315" s="2"/>
      <c r="R315" s="2">
        <v>0.81814995000000001</v>
      </c>
      <c r="S315" s="2">
        <v>1.5294765233993499</v>
      </c>
      <c r="T315" s="2">
        <f t="shared" si="19"/>
        <v>0.7113265733993499</v>
      </c>
    </row>
    <row r="316" spans="3:20" x14ac:dyDescent="0.2">
      <c r="C316" s="2">
        <v>1.5618562840000001</v>
      </c>
      <c r="D316" s="2">
        <v>1.2443319559097199</v>
      </c>
      <c r="E316" s="2">
        <f t="shared" si="16"/>
        <v>-0.31752432809028019</v>
      </c>
      <c r="H316" s="2">
        <v>1.5618562840000001</v>
      </c>
      <c r="I316" s="2">
        <v>1.22640740871429</v>
      </c>
      <c r="J316" s="2">
        <f t="shared" si="17"/>
        <v>-0.3354488752857101</v>
      </c>
      <c r="M316" s="2">
        <v>1.5618562840000001</v>
      </c>
      <c r="N316" s="2">
        <v>1.01049935817718</v>
      </c>
      <c r="O316" s="2">
        <f t="shared" si="18"/>
        <v>-0.55135692582282014</v>
      </c>
      <c r="P316" s="2"/>
      <c r="R316" s="2">
        <v>1.5618562840000001</v>
      </c>
      <c r="S316" s="2">
        <v>1.30299544334411</v>
      </c>
      <c r="T316" s="2">
        <f t="shared" si="19"/>
        <v>-0.2588608406558901</v>
      </c>
    </row>
    <row r="317" spans="3:20" x14ac:dyDescent="0.2">
      <c r="C317" s="2">
        <v>1.5096559789999999</v>
      </c>
      <c r="D317" s="2">
        <v>1.51209723949432</v>
      </c>
      <c r="E317" s="2">
        <f t="shared" si="16"/>
        <v>2.44126049432003E-3</v>
      </c>
      <c r="H317" s="2">
        <v>1.5096559789999999</v>
      </c>
      <c r="I317" s="2">
        <v>1.5386878252029399</v>
      </c>
      <c r="J317" s="2">
        <f t="shared" si="17"/>
        <v>2.903184620293997E-2</v>
      </c>
      <c r="M317" s="2">
        <v>1.5096559789999999</v>
      </c>
      <c r="N317" s="2">
        <v>1.47389245033264</v>
      </c>
      <c r="O317" s="2">
        <f t="shared" si="18"/>
        <v>-3.5763528667359878E-2</v>
      </c>
      <c r="P317" s="2"/>
      <c r="R317" s="2">
        <v>1.5096559789999999</v>
      </c>
      <c r="S317" s="2">
        <v>1.51545882225036</v>
      </c>
      <c r="T317" s="2">
        <f t="shared" si="19"/>
        <v>5.802843250360068E-3</v>
      </c>
    </row>
    <row r="318" spans="3:20" x14ac:dyDescent="0.2">
      <c r="C318" s="2">
        <v>1.2027006659999899</v>
      </c>
      <c r="D318" s="2">
        <v>1.52595710754394</v>
      </c>
      <c r="E318" s="2">
        <f t="shared" si="16"/>
        <v>0.32325644154395006</v>
      </c>
      <c r="H318" s="2">
        <v>1.2027006659999899</v>
      </c>
      <c r="I318" s="2">
        <v>1.57622301578521</v>
      </c>
      <c r="J318" s="2">
        <f t="shared" si="17"/>
        <v>0.37352234978522003</v>
      </c>
      <c r="M318" s="2">
        <v>1.2027006659999899</v>
      </c>
      <c r="N318" s="2">
        <v>1.4267545938491799</v>
      </c>
      <c r="O318" s="2">
        <f t="shared" si="18"/>
        <v>0.22405392784918998</v>
      </c>
      <c r="P318" s="2"/>
      <c r="R318" s="2">
        <v>1.2027006659999899</v>
      </c>
      <c r="S318" s="2">
        <v>1.5587790012359599</v>
      </c>
      <c r="T318" s="2">
        <f t="shared" si="19"/>
        <v>0.35607833523596999</v>
      </c>
    </row>
    <row r="319" spans="3:20" x14ac:dyDescent="0.2">
      <c r="C319" s="2">
        <v>0.82144677200000005</v>
      </c>
      <c r="D319" s="2">
        <v>1.45357382297515</v>
      </c>
      <c r="E319" s="2">
        <f t="shared" si="16"/>
        <v>0.63212705097514998</v>
      </c>
      <c r="H319" s="2">
        <v>0.82144677200000005</v>
      </c>
      <c r="I319" s="2">
        <v>1.48012936115264</v>
      </c>
      <c r="J319" s="2">
        <f t="shared" si="17"/>
        <v>0.65868258915264</v>
      </c>
      <c r="M319" s="2">
        <v>0.82144677200000005</v>
      </c>
      <c r="N319" s="2">
        <v>1.1722614765167201</v>
      </c>
      <c r="O319" s="2">
        <f t="shared" si="18"/>
        <v>0.35081470451672003</v>
      </c>
      <c r="P319" s="2"/>
      <c r="R319" s="2">
        <v>0.82144677200000005</v>
      </c>
      <c r="S319" s="2">
        <v>1.4243983030319201</v>
      </c>
      <c r="T319" s="2">
        <f t="shared" si="19"/>
        <v>0.60295153103192001</v>
      </c>
    </row>
    <row r="320" spans="3:20" x14ac:dyDescent="0.2">
      <c r="C320" s="2">
        <v>0.76162800900000005</v>
      </c>
      <c r="D320" s="2">
        <v>1.2241629362106301</v>
      </c>
      <c r="E320" s="2">
        <f t="shared" si="16"/>
        <v>0.46253492721063005</v>
      </c>
      <c r="H320" s="2">
        <v>0.76162800900000005</v>
      </c>
      <c r="I320" s="2">
        <v>1.2452142238616899</v>
      </c>
      <c r="J320" s="2">
        <f t="shared" si="17"/>
        <v>0.48358621486168984</v>
      </c>
      <c r="M320" s="2">
        <v>0.76162800900000005</v>
      </c>
      <c r="N320" s="2">
        <v>0.93295335769653298</v>
      </c>
      <c r="O320" s="2">
        <f t="shared" si="18"/>
        <v>0.17132534869653293</v>
      </c>
      <c r="P320" s="2"/>
      <c r="R320" s="2">
        <v>0.76162800900000005</v>
      </c>
      <c r="S320" s="2">
        <v>1.2105305194854701</v>
      </c>
      <c r="T320" s="2">
        <f t="shared" si="19"/>
        <v>0.44890251048547003</v>
      </c>
    </row>
    <row r="321" spans="3:20" x14ac:dyDescent="0.2">
      <c r="C321" s="2">
        <v>0.99552207699999995</v>
      </c>
      <c r="D321" s="2">
        <v>1.0387871265411299</v>
      </c>
      <c r="E321" s="2">
        <f t="shared" si="16"/>
        <v>4.3265049541129974E-2</v>
      </c>
      <c r="H321" s="2">
        <v>0.99552207699999995</v>
      </c>
      <c r="I321" s="2">
        <v>1.0336116552352901</v>
      </c>
      <c r="J321" s="2">
        <f t="shared" si="17"/>
        <v>3.8089578235290134E-2</v>
      </c>
      <c r="M321" s="2">
        <v>0.99552207699999995</v>
      </c>
      <c r="N321" s="2">
        <v>0.908685803413391</v>
      </c>
      <c r="O321" s="2">
        <f t="shared" si="18"/>
        <v>-8.6836273586608947E-2</v>
      </c>
      <c r="P321" s="2"/>
      <c r="R321" s="2">
        <v>0.99552207699999995</v>
      </c>
      <c r="S321" s="2">
        <v>1.0245949029922401</v>
      </c>
      <c r="T321" s="2">
        <f t="shared" si="19"/>
        <v>2.9072825992240148E-2</v>
      </c>
    </row>
    <row r="322" spans="3:20" x14ac:dyDescent="0.2">
      <c r="C322" s="2">
        <v>0.91675183099999902</v>
      </c>
      <c r="D322" s="2">
        <v>1.2398197650909399</v>
      </c>
      <c r="E322" s="2">
        <f t="shared" si="16"/>
        <v>0.32306793409094092</v>
      </c>
      <c r="H322" s="2">
        <v>0.91675183099999902</v>
      </c>
      <c r="I322" s="2">
        <v>1.2404212951660101</v>
      </c>
      <c r="J322" s="2">
        <f t="shared" si="17"/>
        <v>0.32366946416601106</v>
      </c>
      <c r="M322" s="2">
        <v>0.91675183099999902</v>
      </c>
      <c r="N322" s="2">
        <v>1.0181496143341</v>
      </c>
      <c r="O322" s="2">
        <f t="shared" si="18"/>
        <v>0.10139778333410099</v>
      </c>
      <c r="P322" s="2"/>
      <c r="R322" s="2">
        <v>0.91675183099999902</v>
      </c>
      <c r="S322" s="2">
        <v>1.2542035579681301</v>
      </c>
      <c r="T322" s="2">
        <f t="shared" si="19"/>
        <v>0.33745172696813108</v>
      </c>
    </row>
    <row r="323" spans="3:20" x14ac:dyDescent="0.2">
      <c r="C323" s="2">
        <v>0.76544245599999905</v>
      </c>
      <c r="D323" s="2">
        <v>1.2447701692581099</v>
      </c>
      <c r="E323" s="2">
        <f t="shared" si="16"/>
        <v>0.47932771325811085</v>
      </c>
      <c r="H323" s="2">
        <v>0.76544245599999905</v>
      </c>
      <c r="I323" s="2">
        <v>1.2538806200027399</v>
      </c>
      <c r="J323" s="2">
        <f t="shared" si="17"/>
        <v>0.48843816400274087</v>
      </c>
      <c r="M323" s="2">
        <v>0.76544245599999905</v>
      </c>
      <c r="N323" s="2">
        <v>0.95761704444885198</v>
      </c>
      <c r="O323" s="2">
        <f t="shared" si="18"/>
        <v>0.19217458844885293</v>
      </c>
      <c r="P323" s="2"/>
      <c r="R323" s="2">
        <v>0.76544245599999905</v>
      </c>
      <c r="S323" s="2">
        <v>1.2755540609359699</v>
      </c>
      <c r="T323" s="2">
        <f t="shared" si="19"/>
        <v>0.51011160493597085</v>
      </c>
    </row>
    <row r="324" spans="3:20" x14ac:dyDescent="0.2">
      <c r="C324" s="2">
        <v>1.6605690150000001</v>
      </c>
      <c r="D324" s="2">
        <v>1.0218976736068699</v>
      </c>
      <c r="E324" s="2">
        <f t="shared" si="16"/>
        <v>-0.6386713413931302</v>
      </c>
      <c r="H324" s="2">
        <v>1.6605690150000001</v>
      </c>
      <c r="I324" s="2">
        <v>1.02144050598144</v>
      </c>
      <c r="J324" s="2">
        <f t="shared" si="17"/>
        <v>-0.63912850901856011</v>
      </c>
      <c r="M324" s="2">
        <v>1.6605690150000001</v>
      </c>
      <c r="N324" s="2">
        <v>0.84724360704421897</v>
      </c>
      <c r="O324" s="2">
        <f t="shared" si="18"/>
        <v>-0.81332540795578112</v>
      </c>
      <c r="P324" s="2"/>
      <c r="R324" s="2">
        <v>1.6605690150000001</v>
      </c>
      <c r="S324" s="2">
        <v>1.01790535449981</v>
      </c>
      <c r="T324" s="2">
        <f t="shared" si="19"/>
        <v>-0.64266366050019008</v>
      </c>
    </row>
    <row r="325" spans="3:20" x14ac:dyDescent="0.2">
      <c r="C325" s="2">
        <v>1.0142488509999901</v>
      </c>
      <c r="D325" s="2">
        <v>1.41117119789123</v>
      </c>
      <c r="E325" s="2">
        <f t="shared" si="16"/>
        <v>0.39692234689123995</v>
      </c>
      <c r="H325" s="2">
        <v>1.0142488509999901</v>
      </c>
      <c r="I325" s="2">
        <v>1.4460629224777199</v>
      </c>
      <c r="J325" s="2">
        <f t="shared" si="17"/>
        <v>0.43181407147772988</v>
      </c>
      <c r="M325" s="2">
        <v>1.0142488509999901</v>
      </c>
      <c r="N325" s="2">
        <v>1.2219645977020199</v>
      </c>
      <c r="O325" s="2">
        <f t="shared" si="18"/>
        <v>0.20771574670202986</v>
      </c>
      <c r="P325" s="2"/>
      <c r="R325" s="2">
        <v>1.0142488509999901</v>
      </c>
      <c r="S325" s="2">
        <v>1.3675572872161801</v>
      </c>
      <c r="T325" s="2">
        <f t="shared" si="19"/>
        <v>0.35330843621619001</v>
      </c>
    </row>
    <row r="326" spans="3:20" x14ac:dyDescent="0.2">
      <c r="C326" s="2">
        <v>0.98432457500000003</v>
      </c>
      <c r="D326" s="2">
        <v>1.21787941455841</v>
      </c>
      <c r="E326" s="2">
        <f t="shared" si="16"/>
        <v>0.23355483955840994</v>
      </c>
      <c r="H326" s="2">
        <v>0.98432457500000003</v>
      </c>
      <c r="I326" s="2">
        <v>1.2088547945022501</v>
      </c>
      <c r="J326" s="2">
        <f t="shared" si="17"/>
        <v>0.22453021950225005</v>
      </c>
      <c r="M326" s="2">
        <v>0.98432457500000003</v>
      </c>
      <c r="N326" s="2">
        <v>1.04147684574127</v>
      </c>
      <c r="O326" s="2">
        <f t="shared" si="18"/>
        <v>5.7152270741269939E-2</v>
      </c>
      <c r="P326" s="2"/>
      <c r="R326" s="2">
        <v>0.98432457500000003</v>
      </c>
      <c r="S326" s="2">
        <v>1.2615724802017201</v>
      </c>
      <c r="T326" s="2">
        <f t="shared" si="19"/>
        <v>0.27724790520172005</v>
      </c>
    </row>
    <row r="327" spans="3:20" x14ac:dyDescent="0.2">
      <c r="C327" s="2">
        <v>2.0065088100000001</v>
      </c>
      <c r="D327" s="2">
        <v>1.1339184045791599</v>
      </c>
      <c r="E327" s="2">
        <f t="shared" si="16"/>
        <v>-0.87259040542084021</v>
      </c>
      <c r="H327" s="2">
        <v>2.0065088100000001</v>
      </c>
      <c r="I327" s="2">
        <v>1.17640244960784</v>
      </c>
      <c r="J327" s="2">
        <f t="shared" si="17"/>
        <v>-0.83010636039216013</v>
      </c>
      <c r="M327" s="2">
        <v>2.0065088100000001</v>
      </c>
      <c r="N327" s="2">
        <v>1.00410115718841</v>
      </c>
      <c r="O327" s="2">
        <f t="shared" si="18"/>
        <v>-1.0024076528115902</v>
      </c>
      <c r="P327" s="2"/>
      <c r="R327" s="2">
        <v>2.0065088100000001</v>
      </c>
      <c r="S327" s="2">
        <v>1.12974464893341</v>
      </c>
      <c r="T327" s="2">
        <f t="shared" si="19"/>
        <v>-0.87676416106659016</v>
      </c>
    </row>
    <row r="328" spans="3:20" x14ac:dyDescent="0.2">
      <c r="C328" s="2">
        <v>1.50499854699999</v>
      </c>
      <c r="D328" s="2">
        <v>1.7605444192886299</v>
      </c>
      <c r="E328" s="2">
        <f t="shared" si="16"/>
        <v>0.2555458722886399</v>
      </c>
      <c r="H328" s="2">
        <v>1.50499854699999</v>
      </c>
      <c r="I328" s="2">
        <v>1.7161214351653999</v>
      </c>
      <c r="J328" s="2">
        <f t="shared" si="17"/>
        <v>0.21112288816540992</v>
      </c>
      <c r="M328" s="2">
        <v>1.50499854699999</v>
      </c>
      <c r="N328" s="2">
        <v>1.43787813186645</v>
      </c>
      <c r="O328" s="2">
        <f t="shared" si="18"/>
        <v>-6.7120415133540057E-2</v>
      </c>
      <c r="P328" s="2"/>
      <c r="R328" s="2">
        <v>1.50499854699999</v>
      </c>
      <c r="S328" s="2">
        <v>1.6083788871765099</v>
      </c>
      <c r="T328" s="2">
        <f t="shared" si="19"/>
        <v>0.10338034017651987</v>
      </c>
    </row>
    <row r="329" spans="3:20" x14ac:dyDescent="0.2">
      <c r="C329" s="2">
        <v>1.3354354589999999</v>
      </c>
      <c r="D329" s="2">
        <v>1.36270368099212</v>
      </c>
      <c r="E329" s="2">
        <f t="shared" si="16"/>
        <v>2.726822199212009E-2</v>
      </c>
      <c r="H329" s="2">
        <v>1.3354354589999999</v>
      </c>
      <c r="I329" s="2">
        <v>1.4084212779998699</v>
      </c>
      <c r="J329" s="2">
        <f t="shared" si="17"/>
        <v>7.298581899987E-2</v>
      </c>
      <c r="M329" s="2">
        <v>1.3354354589999999</v>
      </c>
      <c r="N329" s="2">
        <v>1.44963407516479</v>
      </c>
      <c r="O329" s="2">
        <f t="shared" si="18"/>
        <v>0.1141986161647901</v>
      </c>
      <c r="P329" s="2"/>
      <c r="R329" s="2">
        <v>1.3354354589999999</v>
      </c>
      <c r="S329" s="2">
        <v>1.47802627086639</v>
      </c>
      <c r="T329" s="2">
        <f t="shared" si="19"/>
        <v>0.14259081186639011</v>
      </c>
    </row>
    <row r="330" spans="3:20" x14ac:dyDescent="0.2">
      <c r="C330" s="2">
        <v>1.2191050969999999</v>
      </c>
      <c r="D330" s="2">
        <v>1.2733734846115099</v>
      </c>
      <c r="E330" s="2">
        <f t="shared" si="16"/>
        <v>5.4268387611509983E-2</v>
      </c>
      <c r="H330" s="2">
        <v>1.2191050969999999</v>
      </c>
      <c r="I330" s="2">
        <v>1.33196461200714</v>
      </c>
      <c r="J330" s="2">
        <f t="shared" si="17"/>
        <v>0.11285951500714009</v>
      </c>
      <c r="M330" s="2">
        <v>1.2191050969999999</v>
      </c>
      <c r="N330" s="2">
        <v>1.26318800449371</v>
      </c>
      <c r="O330" s="2">
        <f t="shared" si="18"/>
        <v>4.4082907493710133E-2</v>
      </c>
      <c r="P330" s="2"/>
      <c r="R330" s="2">
        <v>1.2191050969999999</v>
      </c>
      <c r="S330" s="2">
        <v>1.27983582019805</v>
      </c>
      <c r="T330" s="2">
        <f t="shared" si="19"/>
        <v>6.0730723198050063E-2</v>
      </c>
    </row>
    <row r="331" spans="3:20" x14ac:dyDescent="0.2">
      <c r="C331" s="2">
        <v>1.4940983779999999</v>
      </c>
      <c r="D331" s="2">
        <v>1.3031857013702299</v>
      </c>
      <c r="E331" s="2">
        <f t="shared" ref="E331:E374" si="20">D331-C331</f>
        <v>-0.19091267662976996</v>
      </c>
      <c r="H331" s="2">
        <v>1.4940983779999999</v>
      </c>
      <c r="I331" s="2">
        <v>1.30011999607086</v>
      </c>
      <c r="J331" s="2">
        <f t="shared" ref="J331:J374" si="21">I331-H331</f>
        <v>-0.19397838192913985</v>
      </c>
      <c r="M331" s="2">
        <v>1.4940983779999999</v>
      </c>
      <c r="N331" s="2">
        <v>1.1914460659027</v>
      </c>
      <c r="O331" s="2">
        <f t="shared" ref="O331:O374" si="22">N331-M331</f>
        <v>-0.30265231209729992</v>
      </c>
      <c r="P331" s="2"/>
      <c r="R331" s="2">
        <v>1.4940983779999999</v>
      </c>
      <c r="S331" s="2">
        <v>1.2543472051620399</v>
      </c>
      <c r="T331" s="2">
        <f t="shared" ref="T331:T374" si="23">S331-R331</f>
        <v>-0.23975117283795999</v>
      </c>
    </row>
    <row r="332" spans="3:20" x14ac:dyDescent="0.2">
      <c r="C332" s="2">
        <v>1.1575693279999899</v>
      </c>
      <c r="D332" s="2">
        <v>1.4826519489288299</v>
      </c>
      <c r="E332" s="2">
        <f t="shared" si="20"/>
        <v>0.32508262092883999</v>
      </c>
      <c r="H332" s="2">
        <v>1.1575693279999899</v>
      </c>
      <c r="I332" s="2">
        <v>1.59268522262573</v>
      </c>
      <c r="J332" s="2">
        <f t="shared" si="21"/>
        <v>0.43511589462574007</v>
      </c>
      <c r="M332" s="2">
        <v>1.1575693279999899</v>
      </c>
      <c r="N332" s="2">
        <v>1.5184024572372401</v>
      </c>
      <c r="O332" s="2">
        <f t="shared" si="22"/>
        <v>0.36083312923725019</v>
      </c>
      <c r="P332" s="2"/>
      <c r="R332" s="2">
        <v>1.1575693279999899</v>
      </c>
      <c r="S332" s="2">
        <v>1.51994109153747</v>
      </c>
      <c r="T332" s="2">
        <f t="shared" si="23"/>
        <v>0.36237176353748013</v>
      </c>
    </row>
    <row r="333" spans="3:20" x14ac:dyDescent="0.2">
      <c r="C333" s="2">
        <v>1.1270751450000001</v>
      </c>
      <c r="D333" s="2">
        <v>1.1716107130050599</v>
      </c>
      <c r="E333" s="2">
        <f t="shared" si="20"/>
        <v>4.4535568005059867E-2</v>
      </c>
      <c r="H333" s="2">
        <v>1.1270751450000001</v>
      </c>
      <c r="I333" s="2">
        <v>1.20320212841033</v>
      </c>
      <c r="J333" s="2">
        <f t="shared" si="21"/>
        <v>7.6126983410329974E-2</v>
      </c>
      <c r="M333" s="2">
        <v>1.1270751450000001</v>
      </c>
      <c r="N333" s="2">
        <v>1.1973530054092401</v>
      </c>
      <c r="O333" s="2">
        <f t="shared" si="22"/>
        <v>7.0277860409240001E-2</v>
      </c>
      <c r="P333" s="2"/>
      <c r="R333" s="2">
        <v>1.1270751450000001</v>
      </c>
      <c r="S333" s="2">
        <v>1.1979727745056099</v>
      </c>
      <c r="T333" s="2">
        <f t="shared" si="23"/>
        <v>7.0897629505609849E-2</v>
      </c>
    </row>
    <row r="334" spans="3:20" x14ac:dyDescent="0.2">
      <c r="C334" s="2">
        <v>0.72321632700000005</v>
      </c>
      <c r="D334" s="2">
        <v>1.26590287685394</v>
      </c>
      <c r="E334" s="2">
        <f t="shared" si="20"/>
        <v>0.54268654985393994</v>
      </c>
      <c r="H334" s="2">
        <v>0.72321632700000005</v>
      </c>
      <c r="I334" s="2">
        <v>1.27327013015747</v>
      </c>
      <c r="J334" s="2">
        <f t="shared" si="21"/>
        <v>0.55005380315746999</v>
      </c>
      <c r="M334" s="2">
        <v>0.72321632700000005</v>
      </c>
      <c r="N334" s="2">
        <v>1.1363375186920099</v>
      </c>
      <c r="O334" s="2">
        <f t="shared" si="22"/>
        <v>0.41312119169200989</v>
      </c>
      <c r="P334" s="2"/>
      <c r="R334" s="2">
        <v>0.72321632700000005</v>
      </c>
      <c r="S334" s="2">
        <v>1.2267470359802199</v>
      </c>
      <c r="T334" s="2">
        <f t="shared" si="23"/>
        <v>0.5035307089802199</v>
      </c>
    </row>
    <row r="335" spans="3:20" x14ac:dyDescent="0.2">
      <c r="C335" s="2">
        <v>0.84880765800000002</v>
      </c>
      <c r="D335" s="2">
        <v>1.09955382347106</v>
      </c>
      <c r="E335" s="2">
        <f t="shared" si="20"/>
        <v>0.25074616547105999</v>
      </c>
      <c r="H335" s="2">
        <v>0.84880765800000002</v>
      </c>
      <c r="I335" s="2">
        <v>1.09297907352447</v>
      </c>
      <c r="J335" s="2">
        <f t="shared" si="21"/>
        <v>0.24417141552446997</v>
      </c>
      <c r="M335" s="2">
        <v>0.84880765800000002</v>
      </c>
      <c r="N335" s="2">
        <v>0.87470513582229603</v>
      </c>
      <c r="O335" s="2">
        <f t="shared" si="22"/>
        <v>2.5897477822296011E-2</v>
      </c>
      <c r="P335" s="2"/>
      <c r="R335" s="2">
        <v>0.84880765800000002</v>
      </c>
      <c r="S335" s="2">
        <v>1.08156514167785</v>
      </c>
      <c r="T335" s="2">
        <f t="shared" si="23"/>
        <v>0.23275748367784999</v>
      </c>
    </row>
    <row r="336" spans="3:20" x14ac:dyDescent="0.2">
      <c r="C336" s="2">
        <v>0.837574339</v>
      </c>
      <c r="D336" s="2">
        <v>1.0913844108581501</v>
      </c>
      <c r="E336" s="2">
        <f t="shared" si="20"/>
        <v>0.25381007185815008</v>
      </c>
      <c r="H336" s="2">
        <v>0.837574339</v>
      </c>
      <c r="I336" s="2">
        <v>1.11140632629394</v>
      </c>
      <c r="J336" s="2">
        <f t="shared" si="21"/>
        <v>0.27383198729393998</v>
      </c>
      <c r="M336" s="2">
        <v>0.837574339</v>
      </c>
      <c r="N336" s="2">
        <v>0.93078941106796198</v>
      </c>
      <c r="O336" s="2">
        <f t="shared" si="22"/>
        <v>9.3215072067961979E-2</v>
      </c>
      <c r="P336" s="2"/>
      <c r="R336" s="2">
        <v>0.837574339</v>
      </c>
      <c r="S336" s="2">
        <v>1.1136565208435001</v>
      </c>
      <c r="T336" s="2">
        <f t="shared" si="23"/>
        <v>0.27608218184350009</v>
      </c>
    </row>
    <row r="337" spans="3:20" x14ac:dyDescent="0.2">
      <c r="C337" s="2">
        <v>1.0802041170000001</v>
      </c>
      <c r="D337" s="2">
        <v>1.10670614242553</v>
      </c>
      <c r="E337" s="2">
        <f t="shared" si="20"/>
        <v>2.6502025425529929E-2</v>
      </c>
      <c r="H337" s="2">
        <v>1.0802041170000001</v>
      </c>
      <c r="I337" s="2">
        <v>1.11902940273284</v>
      </c>
      <c r="J337" s="2">
        <f t="shared" si="21"/>
        <v>3.8825285732839943E-2</v>
      </c>
      <c r="M337" s="2">
        <v>1.0802041170000001</v>
      </c>
      <c r="N337" s="2">
        <v>0.895832419395446</v>
      </c>
      <c r="O337" s="2">
        <f t="shared" si="22"/>
        <v>-0.18437169760455407</v>
      </c>
      <c r="P337" s="2"/>
      <c r="R337" s="2">
        <v>1.0802041170000001</v>
      </c>
      <c r="S337" s="2">
        <v>1.09619212150573</v>
      </c>
      <c r="T337" s="2">
        <f t="shared" si="23"/>
        <v>1.5988004505729903E-2</v>
      </c>
    </row>
    <row r="338" spans="3:20" x14ac:dyDescent="0.2">
      <c r="C338" s="2">
        <v>0.78940885299999897</v>
      </c>
      <c r="D338" s="2">
        <v>1.1730827093124301</v>
      </c>
      <c r="E338" s="2">
        <f t="shared" si="20"/>
        <v>0.38367385631243112</v>
      </c>
      <c r="H338" s="2">
        <v>0.78940885299999897</v>
      </c>
      <c r="I338" s="2">
        <v>1.1956933736801101</v>
      </c>
      <c r="J338" s="2">
        <f t="shared" si="21"/>
        <v>0.40628452068011112</v>
      </c>
      <c r="M338" s="2">
        <v>0.78940885299999897</v>
      </c>
      <c r="N338" s="2">
        <v>1.04104459285736</v>
      </c>
      <c r="O338" s="2">
        <f t="shared" si="22"/>
        <v>0.25163573985736098</v>
      </c>
      <c r="P338" s="2"/>
      <c r="R338" s="2">
        <v>0.78940885299999897</v>
      </c>
      <c r="S338" s="2">
        <v>1.1671019792556701</v>
      </c>
      <c r="T338" s="2">
        <f t="shared" si="23"/>
        <v>0.37769312625567109</v>
      </c>
    </row>
    <row r="339" spans="3:20" x14ac:dyDescent="0.2">
      <c r="C339" s="2">
        <v>0.52770802299999897</v>
      </c>
      <c r="D339" s="2">
        <v>1.06640601158142</v>
      </c>
      <c r="E339" s="2">
        <f t="shared" si="20"/>
        <v>0.53869798858142104</v>
      </c>
      <c r="H339" s="2">
        <v>0.52770802299999897</v>
      </c>
      <c r="I339" s="2">
        <v>1.0941617488861</v>
      </c>
      <c r="J339" s="2">
        <f t="shared" si="21"/>
        <v>0.56645372588610099</v>
      </c>
      <c r="M339" s="2">
        <v>0.52770802299999897</v>
      </c>
      <c r="N339" s="2">
        <v>0.87008023262023904</v>
      </c>
      <c r="O339" s="2">
        <f t="shared" si="22"/>
        <v>0.34237220962024006</v>
      </c>
      <c r="P339" s="2"/>
      <c r="R339" s="2">
        <v>0.52770802299999897</v>
      </c>
      <c r="S339" s="2">
        <v>1.0713036060333201</v>
      </c>
      <c r="T339" s="2">
        <f t="shared" si="23"/>
        <v>0.54359558303332112</v>
      </c>
    </row>
    <row r="340" spans="3:20" x14ac:dyDescent="0.2">
      <c r="C340" s="2">
        <v>0.77407590099999901</v>
      </c>
      <c r="D340" s="2">
        <v>0.97292554378509499</v>
      </c>
      <c r="E340" s="2">
        <f t="shared" si="20"/>
        <v>0.19884964278509598</v>
      </c>
      <c r="H340" s="2">
        <v>0.77407590099999901</v>
      </c>
      <c r="I340" s="2">
        <v>0.97321045398712103</v>
      </c>
      <c r="J340" s="2">
        <f t="shared" si="21"/>
        <v>0.19913455298712202</v>
      </c>
      <c r="M340" s="2">
        <v>0.77407590099999901</v>
      </c>
      <c r="N340" s="2">
        <v>0.68953543901443404</v>
      </c>
      <c r="O340" s="2">
        <f t="shared" si="22"/>
        <v>-8.4540461985564974E-2</v>
      </c>
      <c r="P340" s="2"/>
      <c r="R340" s="2">
        <v>0.77407590099999901</v>
      </c>
      <c r="S340" s="2">
        <v>0.94927245378494196</v>
      </c>
      <c r="T340" s="2">
        <f t="shared" si="23"/>
        <v>0.17519655278494295</v>
      </c>
    </row>
    <row r="341" spans="3:20" x14ac:dyDescent="0.2">
      <c r="C341" s="2">
        <v>0.63694302400000002</v>
      </c>
      <c r="D341" s="2">
        <v>1.06343221664428</v>
      </c>
      <c r="E341" s="2">
        <f t="shared" si="20"/>
        <v>0.42648919264427998</v>
      </c>
      <c r="H341" s="2">
        <v>0.63694302400000002</v>
      </c>
      <c r="I341" s="2">
        <v>1.0926862955093299</v>
      </c>
      <c r="J341" s="2">
        <f t="shared" si="21"/>
        <v>0.45574327150932992</v>
      </c>
      <c r="M341" s="2">
        <v>0.63694302400000002</v>
      </c>
      <c r="N341" s="2">
        <v>0.80894827842712402</v>
      </c>
      <c r="O341" s="2">
        <f t="shared" si="22"/>
        <v>0.172005254427124</v>
      </c>
      <c r="P341" s="2"/>
      <c r="R341" s="2">
        <v>0.63694302400000002</v>
      </c>
      <c r="S341" s="2">
        <v>1.07269728183746</v>
      </c>
      <c r="T341" s="2">
        <f t="shared" si="23"/>
        <v>0.43575425783746002</v>
      </c>
    </row>
    <row r="342" spans="3:20" x14ac:dyDescent="0.2">
      <c r="C342" s="2">
        <v>0.95956118999999895</v>
      </c>
      <c r="D342" s="2">
        <v>0.997747361660003</v>
      </c>
      <c r="E342" s="2">
        <f t="shared" si="20"/>
        <v>3.8186171660004042E-2</v>
      </c>
      <c r="H342" s="2">
        <v>0.95956118999999895</v>
      </c>
      <c r="I342" s="2">
        <v>1.0258269309997501</v>
      </c>
      <c r="J342" s="2">
        <f t="shared" si="21"/>
        <v>6.6265740999751133E-2</v>
      </c>
      <c r="M342" s="2">
        <v>0.95956118999999895</v>
      </c>
      <c r="N342" s="2">
        <v>0.73927861452102595</v>
      </c>
      <c r="O342" s="2">
        <f t="shared" si="22"/>
        <v>-0.22028257547897301</v>
      </c>
      <c r="P342" s="2"/>
      <c r="R342" s="2">
        <v>0.95956118999999895</v>
      </c>
      <c r="S342" s="2">
        <v>1.0001411437988199</v>
      </c>
      <c r="T342" s="2">
        <f t="shared" si="23"/>
        <v>4.0579953798820956E-2</v>
      </c>
    </row>
    <row r="343" spans="3:20" x14ac:dyDescent="0.2">
      <c r="C343" s="2">
        <v>0.704358598</v>
      </c>
      <c r="D343" s="2">
        <v>1.3291996717453001</v>
      </c>
      <c r="E343" s="2">
        <f t="shared" si="20"/>
        <v>0.62484107374530007</v>
      </c>
      <c r="H343" s="2">
        <v>0.704358598</v>
      </c>
      <c r="I343" s="2">
        <v>1.40962409973144</v>
      </c>
      <c r="J343" s="2">
        <f t="shared" si="21"/>
        <v>0.70526550173143998</v>
      </c>
      <c r="M343" s="2">
        <v>0.704358598</v>
      </c>
      <c r="N343" s="2">
        <v>0.92197191715240401</v>
      </c>
      <c r="O343" s="2">
        <f t="shared" si="22"/>
        <v>0.21761331915240401</v>
      </c>
      <c r="P343" s="2"/>
      <c r="R343" s="2">
        <v>0.704358598</v>
      </c>
      <c r="S343" s="2">
        <v>1.3181684017181301</v>
      </c>
      <c r="T343" s="2">
        <f t="shared" si="23"/>
        <v>0.6138098037181301</v>
      </c>
    </row>
    <row r="344" spans="3:20" x14ac:dyDescent="0.2">
      <c r="C344" s="2">
        <v>0.67888927499999896</v>
      </c>
      <c r="D344" s="2">
        <v>1.0705063343048</v>
      </c>
      <c r="E344" s="2">
        <f t="shared" si="20"/>
        <v>0.39161705930480106</v>
      </c>
      <c r="H344" s="2">
        <v>0.67888927499999896</v>
      </c>
      <c r="I344" s="2">
        <v>1.0551905632019001</v>
      </c>
      <c r="J344" s="2">
        <f t="shared" si="21"/>
        <v>0.37630128820190112</v>
      </c>
      <c r="M344" s="2">
        <v>0.67888927499999896</v>
      </c>
      <c r="N344" s="2">
        <v>0.78675866127014105</v>
      </c>
      <c r="O344" s="2">
        <f t="shared" si="22"/>
        <v>0.10786938627014209</v>
      </c>
      <c r="P344" s="2"/>
      <c r="R344" s="2">
        <v>0.67888927499999896</v>
      </c>
      <c r="S344" s="2">
        <v>1.12072765827178</v>
      </c>
      <c r="T344" s="2">
        <f t="shared" si="23"/>
        <v>0.44183838327178104</v>
      </c>
    </row>
    <row r="345" spans="3:20" x14ac:dyDescent="0.2">
      <c r="C345" s="2">
        <v>1.1831351590000001</v>
      </c>
      <c r="D345" s="2">
        <v>0.90401011705398504</v>
      </c>
      <c r="E345" s="2">
        <f t="shared" si="20"/>
        <v>-0.27912504194601506</v>
      </c>
      <c r="H345" s="2">
        <v>1.1831351590000001</v>
      </c>
      <c r="I345" s="2">
        <v>0.90332370996475198</v>
      </c>
      <c r="J345" s="2">
        <f t="shared" si="21"/>
        <v>-0.27981144903524813</v>
      </c>
      <c r="M345" s="2">
        <v>1.1831351590000001</v>
      </c>
      <c r="N345" s="2">
        <v>0.76180064678192105</v>
      </c>
      <c r="O345" s="2">
        <f t="shared" si="22"/>
        <v>-0.42133451221807905</v>
      </c>
      <c r="P345" s="2"/>
      <c r="R345" s="2">
        <v>1.1831351590000001</v>
      </c>
      <c r="S345" s="2">
        <v>0.87408250570297197</v>
      </c>
      <c r="T345" s="2">
        <f t="shared" si="23"/>
        <v>-0.30905265329702813</v>
      </c>
    </row>
    <row r="346" spans="3:20" x14ac:dyDescent="0.2">
      <c r="C346" s="2">
        <v>0.86901674799999895</v>
      </c>
      <c r="D346" s="2">
        <v>1.2578002214431701</v>
      </c>
      <c r="E346" s="2">
        <f t="shared" si="20"/>
        <v>0.3887834734431711</v>
      </c>
      <c r="H346" s="2">
        <v>0.86901674799999895</v>
      </c>
      <c r="I346" s="2">
        <v>1.26117014884948</v>
      </c>
      <c r="J346" s="2">
        <f t="shared" si="21"/>
        <v>0.39215340084948103</v>
      </c>
      <c r="M346" s="2">
        <v>0.86901674799999895</v>
      </c>
      <c r="N346" s="2">
        <v>1.0510619878768901</v>
      </c>
      <c r="O346" s="2">
        <f t="shared" si="22"/>
        <v>0.18204523987689114</v>
      </c>
      <c r="P346" s="2"/>
      <c r="R346" s="2">
        <v>0.86901674799999895</v>
      </c>
      <c r="S346" s="2">
        <v>1.2260607481002801</v>
      </c>
      <c r="T346" s="2">
        <f t="shared" si="23"/>
        <v>0.35704400010028114</v>
      </c>
    </row>
    <row r="347" spans="3:20" x14ac:dyDescent="0.2">
      <c r="C347" s="2">
        <v>0.92618075099999997</v>
      </c>
      <c r="D347" s="2">
        <v>1.3189045190811099</v>
      </c>
      <c r="E347" s="2">
        <f t="shared" si="20"/>
        <v>0.39272376808110998</v>
      </c>
      <c r="H347" s="2">
        <v>0.92618075099999997</v>
      </c>
      <c r="I347" s="2">
        <v>1.29743552207946</v>
      </c>
      <c r="J347" s="2">
        <f t="shared" si="21"/>
        <v>0.37125477107946003</v>
      </c>
      <c r="M347" s="2">
        <v>0.92618075099999997</v>
      </c>
      <c r="N347" s="2">
        <v>0.92635029554366999</v>
      </c>
      <c r="O347" s="2">
        <f t="shared" si="22"/>
        <v>1.6954454367001937E-4</v>
      </c>
      <c r="P347" s="2"/>
      <c r="R347" s="2">
        <v>0.92618075099999997</v>
      </c>
      <c r="S347" s="2">
        <v>1.3776394128799401</v>
      </c>
      <c r="T347" s="2">
        <f t="shared" si="23"/>
        <v>0.4514586618799401</v>
      </c>
    </row>
    <row r="348" spans="3:20" x14ac:dyDescent="0.2">
      <c r="C348" s="2">
        <v>0.98229344500000004</v>
      </c>
      <c r="D348" s="2">
        <v>1.0295654535293499</v>
      </c>
      <c r="E348" s="2">
        <f t="shared" si="20"/>
        <v>4.7272008529349874E-2</v>
      </c>
      <c r="H348" s="2">
        <v>0.98229344500000004</v>
      </c>
      <c r="I348" s="2">
        <v>1.02486395835876</v>
      </c>
      <c r="J348" s="2">
        <f t="shared" si="21"/>
        <v>4.2570513358759943E-2</v>
      </c>
      <c r="M348" s="2">
        <v>0.98229344500000004</v>
      </c>
      <c r="N348" s="2">
        <v>0.94272786378860396</v>
      </c>
      <c r="O348" s="2">
        <f t="shared" si="22"/>
        <v>-3.9565581211396084E-2</v>
      </c>
      <c r="P348" s="2"/>
      <c r="R348" s="2">
        <v>0.98229344500000004</v>
      </c>
      <c r="S348" s="2">
        <v>1.03040754795074</v>
      </c>
      <c r="T348" s="2">
        <f t="shared" si="23"/>
        <v>4.8114102950739923E-2</v>
      </c>
    </row>
    <row r="349" spans="3:20" x14ac:dyDescent="0.2">
      <c r="C349" s="2">
        <v>1.0316375529999899</v>
      </c>
      <c r="D349" s="2">
        <v>1.0307369232177701</v>
      </c>
      <c r="E349" s="2">
        <f t="shared" si="20"/>
        <v>-9.0062978221983059E-4</v>
      </c>
      <c r="H349" s="2">
        <v>1.0316375529999899</v>
      </c>
      <c r="I349" s="2">
        <v>1.05230712890625</v>
      </c>
      <c r="J349" s="2">
        <f t="shared" si="21"/>
        <v>2.0669575906260063E-2</v>
      </c>
      <c r="M349" s="2">
        <v>1.0316375529999899</v>
      </c>
      <c r="N349" s="2">
        <v>0.97671383619308405</v>
      </c>
      <c r="O349" s="2">
        <f t="shared" si="22"/>
        <v>-5.4923716806905887E-2</v>
      </c>
      <c r="P349" s="2"/>
      <c r="R349" s="2">
        <v>1.0316375529999899</v>
      </c>
      <c r="S349" s="2">
        <v>1.0454303026199301</v>
      </c>
      <c r="T349" s="2">
        <f t="shared" si="23"/>
        <v>1.3792749619940148E-2</v>
      </c>
    </row>
    <row r="350" spans="3:20" x14ac:dyDescent="0.2">
      <c r="C350" s="2">
        <v>0.79498410900000005</v>
      </c>
      <c r="D350" s="2">
        <v>0.99095201492309504</v>
      </c>
      <c r="E350" s="2">
        <f t="shared" si="20"/>
        <v>0.19596790592309499</v>
      </c>
      <c r="H350" s="2">
        <v>0.79498410900000005</v>
      </c>
      <c r="I350" s="2">
        <v>0.99508744478225697</v>
      </c>
      <c r="J350" s="2">
        <f t="shared" si="21"/>
        <v>0.20010333578225692</v>
      </c>
      <c r="M350" s="2">
        <v>0.79498410900000005</v>
      </c>
      <c r="N350" s="2">
        <v>1.03422451019287</v>
      </c>
      <c r="O350" s="2">
        <f t="shared" si="22"/>
        <v>0.23924040119286993</v>
      </c>
      <c r="P350" s="2"/>
      <c r="R350" s="2">
        <v>0.79498410900000005</v>
      </c>
      <c r="S350" s="2">
        <v>0.99462789297103804</v>
      </c>
      <c r="T350" s="2">
        <f t="shared" si="23"/>
        <v>0.19964378397103799</v>
      </c>
    </row>
    <row r="351" spans="3:20" x14ac:dyDescent="0.2">
      <c r="C351" s="2">
        <v>0.64886463799999905</v>
      </c>
      <c r="D351" s="2">
        <v>0.95745992660522405</v>
      </c>
      <c r="E351" s="2">
        <f t="shared" si="20"/>
        <v>0.308595288605225</v>
      </c>
      <c r="H351" s="2">
        <v>0.64886463799999905</v>
      </c>
      <c r="I351" s="2">
        <v>0.992503821849822</v>
      </c>
      <c r="J351" s="2">
        <f t="shared" si="21"/>
        <v>0.34363918384982295</v>
      </c>
      <c r="M351" s="2">
        <v>0.64886463799999905</v>
      </c>
      <c r="N351" s="2">
        <v>0.88389211893081598</v>
      </c>
      <c r="O351" s="2">
        <f t="shared" si="22"/>
        <v>0.23502748093081693</v>
      </c>
      <c r="P351" s="2"/>
      <c r="R351" s="2">
        <v>0.64886463799999905</v>
      </c>
      <c r="S351" s="2">
        <v>0.99519336223602195</v>
      </c>
      <c r="T351" s="2">
        <f t="shared" si="23"/>
        <v>0.3463287242360229</v>
      </c>
    </row>
    <row r="352" spans="3:20" x14ac:dyDescent="0.2">
      <c r="C352" s="2">
        <v>0.90806853600000004</v>
      </c>
      <c r="D352" s="2">
        <v>0.84589546918868996</v>
      </c>
      <c r="E352" s="2">
        <f t="shared" si="20"/>
        <v>-6.2173066811310074E-2</v>
      </c>
      <c r="H352" s="2">
        <v>0.90806853600000004</v>
      </c>
      <c r="I352" s="2">
        <v>0.86718004941940297</v>
      </c>
      <c r="J352" s="2">
        <f t="shared" si="21"/>
        <v>-4.0888486580597072E-2</v>
      </c>
      <c r="M352" s="2">
        <v>0.90806853600000004</v>
      </c>
      <c r="N352" s="2">
        <v>0.77243942022323597</v>
      </c>
      <c r="O352" s="2">
        <f t="shared" si="22"/>
        <v>-0.13562911577676406</v>
      </c>
      <c r="P352" s="2"/>
      <c r="R352" s="2">
        <v>0.90806853600000004</v>
      </c>
      <c r="S352" s="2">
        <v>0.84878683090209905</v>
      </c>
      <c r="T352" s="2">
        <f t="shared" si="23"/>
        <v>-5.9281705097900983E-2</v>
      </c>
    </row>
    <row r="353" spans="3:20" x14ac:dyDescent="0.2">
      <c r="C353" s="2">
        <v>1.29930353799999</v>
      </c>
      <c r="D353" s="2">
        <v>0.95203614234924305</v>
      </c>
      <c r="E353" s="2">
        <f t="shared" si="20"/>
        <v>-0.34726739565074694</v>
      </c>
      <c r="H353" s="2">
        <v>1.29930353799999</v>
      </c>
      <c r="I353" s="2">
        <v>1.0279947519302299</v>
      </c>
      <c r="J353" s="2">
        <f t="shared" si="21"/>
        <v>-0.27130878606976006</v>
      </c>
      <c r="M353" s="2">
        <v>1.29930353799999</v>
      </c>
      <c r="N353" s="2">
        <v>0.91353052854537897</v>
      </c>
      <c r="O353" s="2">
        <f t="shared" si="22"/>
        <v>-0.38577300945461102</v>
      </c>
      <c r="P353" s="2"/>
      <c r="R353" s="2">
        <v>1.29930353799999</v>
      </c>
      <c r="S353" s="2">
        <v>1.0162763595580999</v>
      </c>
      <c r="T353" s="2">
        <f t="shared" si="23"/>
        <v>-0.28302717844189007</v>
      </c>
    </row>
    <row r="354" spans="3:20" x14ac:dyDescent="0.2">
      <c r="C354" s="2">
        <v>1.463942394</v>
      </c>
      <c r="D354" s="2">
        <v>1.07118391990661</v>
      </c>
      <c r="E354" s="2">
        <f t="shared" si="20"/>
        <v>-0.39275847409339004</v>
      </c>
      <c r="H354" s="2">
        <v>1.463942394</v>
      </c>
      <c r="I354" s="2">
        <v>1.12478816509246</v>
      </c>
      <c r="J354" s="2">
        <f t="shared" si="21"/>
        <v>-0.33915422890753999</v>
      </c>
      <c r="M354" s="2">
        <v>1.463942394</v>
      </c>
      <c r="N354" s="2">
        <v>1.1166678667068399</v>
      </c>
      <c r="O354" s="2">
        <f t="shared" si="22"/>
        <v>-0.34727452729316011</v>
      </c>
      <c r="P354" s="2"/>
      <c r="R354" s="2">
        <v>1.463942394</v>
      </c>
      <c r="S354" s="2">
        <v>1.1182010173797601</v>
      </c>
      <c r="T354" s="2">
        <f t="shared" si="23"/>
        <v>-0.34574137662023996</v>
      </c>
    </row>
    <row r="355" spans="3:20" x14ac:dyDescent="0.2">
      <c r="C355" s="2">
        <v>1.01930716099999</v>
      </c>
      <c r="D355" s="2">
        <v>1.2058566808700499</v>
      </c>
      <c r="E355" s="2">
        <f t="shared" si="20"/>
        <v>0.18654951987005997</v>
      </c>
      <c r="H355" s="2">
        <v>1.01930716099999</v>
      </c>
      <c r="I355" s="2">
        <v>1.2685298919677701</v>
      </c>
      <c r="J355" s="2">
        <f t="shared" si="21"/>
        <v>0.24922273096778014</v>
      </c>
      <c r="M355" s="2">
        <v>1.01930716099999</v>
      </c>
      <c r="N355" s="2">
        <v>1.2067055702209399</v>
      </c>
      <c r="O355" s="2">
        <f t="shared" si="22"/>
        <v>0.18739840922094997</v>
      </c>
      <c r="P355" s="2"/>
      <c r="R355" s="2">
        <v>1.01930716099999</v>
      </c>
      <c r="S355" s="2">
        <v>1.2581925392150799</v>
      </c>
      <c r="T355" s="2">
        <f t="shared" si="23"/>
        <v>0.23888537821508993</v>
      </c>
    </row>
    <row r="356" spans="3:20" x14ac:dyDescent="0.2">
      <c r="C356" s="2">
        <v>1.10346866899999</v>
      </c>
      <c r="D356" s="2">
        <v>1.12412369251251</v>
      </c>
      <c r="E356" s="2">
        <f t="shared" si="20"/>
        <v>2.0655023512520021E-2</v>
      </c>
      <c r="H356" s="2">
        <v>1.10346866899999</v>
      </c>
      <c r="I356" s="2">
        <v>1.1492173671722401</v>
      </c>
      <c r="J356" s="2">
        <f t="shared" si="21"/>
        <v>4.5748698172250135E-2</v>
      </c>
      <c r="M356" s="2">
        <v>1.10346866899999</v>
      </c>
      <c r="N356" s="2">
        <v>1.04406094551086</v>
      </c>
      <c r="O356" s="2">
        <f t="shared" si="22"/>
        <v>-5.9407723489129927E-2</v>
      </c>
      <c r="P356" s="2"/>
      <c r="R356" s="2">
        <v>1.10346866899999</v>
      </c>
      <c r="S356" s="2">
        <v>1.1579674482345499</v>
      </c>
      <c r="T356" s="2">
        <f t="shared" si="23"/>
        <v>5.4498779234559924E-2</v>
      </c>
    </row>
    <row r="357" spans="3:20" x14ac:dyDescent="0.2">
      <c r="C357" s="2">
        <v>0.85331836799999905</v>
      </c>
      <c r="D357" s="2">
        <v>1.1663689613342201</v>
      </c>
      <c r="E357" s="2">
        <f t="shared" si="20"/>
        <v>0.31305059333422103</v>
      </c>
      <c r="H357" s="2">
        <v>0.85331836799999905</v>
      </c>
      <c r="I357" s="2">
        <v>1.18306541442871</v>
      </c>
      <c r="J357" s="2">
        <f t="shared" si="21"/>
        <v>0.329747046428711</v>
      </c>
      <c r="M357" s="2">
        <v>0.85331836799999905</v>
      </c>
      <c r="N357" s="2">
        <v>1.0918729305267301</v>
      </c>
      <c r="O357" s="2">
        <f t="shared" si="22"/>
        <v>0.23855456252673102</v>
      </c>
      <c r="P357" s="2"/>
      <c r="R357" s="2">
        <v>0.85331836799999905</v>
      </c>
      <c r="S357" s="2">
        <v>1.1479103565216</v>
      </c>
      <c r="T357" s="2">
        <f t="shared" si="23"/>
        <v>0.29459198852160096</v>
      </c>
    </row>
    <row r="358" spans="3:20" x14ac:dyDescent="0.2">
      <c r="C358" s="2">
        <v>1.28616103599999</v>
      </c>
      <c r="D358" s="2">
        <v>1.1298857927322301</v>
      </c>
      <c r="E358" s="2">
        <f t="shared" si="20"/>
        <v>-0.15627524326775988</v>
      </c>
      <c r="H358" s="2">
        <v>1.28616103599999</v>
      </c>
      <c r="I358" s="2">
        <v>1.13514244556427</v>
      </c>
      <c r="J358" s="2">
        <f t="shared" si="21"/>
        <v>-0.15101859043571997</v>
      </c>
      <c r="M358" s="2">
        <v>1.28616103599999</v>
      </c>
      <c r="N358" s="2">
        <v>0.953255295753479</v>
      </c>
      <c r="O358" s="2">
        <f t="shared" si="22"/>
        <v>-0.33290574024651098</v>
      </c>
      <c r="P358" s="2"/>
      <c r="R358" s="2">
        <v>1.28616103599999</v>
      </c>
      <c r="S358" s="2">
        <v>1.1108490228652901</v>
      </c>
      <c r="T358" s="2">
        <f t="shared" si="23"/>
        <v>-0.17531201313469991</v>
      </c>
    </row>
    <row r="359" spans="3:20" x14ac:dyDescent="0.2">
      <c r="C359" s="2">
        <v>1.0291506619999899</v>
      </c>
      <c r="D359" s="2">
        <v>1.5194188356399501</v>
      </c>
      <c r="E359" s="2">
        <f t="shared" si="20"/>
        <v>0.49026817363996011</v>
      </c>
      <c r="H359" s="2">
        <v>1.0291506619999899</v>
      </c>
      <c r="I359" s="2">
        <v>1.6199047565460201</v>
      </c>
      <c r="J359" s="2">
        <f t="shared" si="21"/>
        <v>0.59075409454603012</v>
      </c>
      <c r="M359" s="2">
        <v>1.0291506619999899</v>
      </c>
      <c r="N359" s="2">
        <v>1.19008529186248</v>
      </c>
      <c r="O359" s="2">
        <f t="shared" si="22"/>
        <v>0.16093462986249008</v>
      </c>
      <c r="P359" s="2"/>
      <c r="R359" s="2">
        <v>1.0291506619999899</v>
      </c>
      <c r="S359" s="2">
        <v>1.4716334342956501</v>
      </c>
      <c r="T359" s="2">
        <f t="shared" si="23"/>
        <v>0.44248277229566013</v>
      </c>
    </row>
    <row r="360" spans="3:20" x14ac:dyDescent="0.2">
      <c r="C360" s="2">
        <v>1.0704790340000001</v>
      </c>
      <c r="D360" s="2">
        <v>1.28305852413177</v>
      </c>
      <c r="E360" s="2">
        <f t="shared" si="20"/>
        <v>0.21257949013176991</v>
      </c>
      <c r="H360" s="2">
        <v>1.0704790340000001</v>
      </c>
      <c r="I360" s="2">
        <v>1.2906453609466499</v>
      </c>
      <c r="J360" s="2">
        <f t="shared" si="21"/>
        <v>0.22016632694664984</v>
      </c>
      <c r="M360" s="2">
        <v>1.0704790340000001</v>
      </c>
      <c r="N360" s="2">
        <v>1.0463593006134</v>
      </c>
      <c r="O360" s="2">
        <f t="shared" si="22"/>
        <v>-2.4119733386600117E-2</v>
      </c>
      <c r="P360" s="2"/>
      <c r="R360" s="2">
        <v>1.0704790340000001</v>
      </c>
      <c r="S360" s="2">
        <v>1.3169151544570901</v>
      </c>
      <c r="T360" s="2">
        <f t="shared" si="23"/>
        <v>0.24643612045708996</v>
      </c>
    </row>
    <row r="361" spans="3:20" x14ac:dyDescent="0.2">
      <c r="C361" s="2">
        <v>1.4323875559999899</v>
      </c>
      <c r="D361" s="2">
        <v>1.3827508687973</v>
      </c>
      <c r="E361" s="2">
        <f t="shared" si="20"/>
        <v>-4.9636687202689878E-2</v>
      </c>
      <c r="H361" s="2">
        <v>1.4323875559999899</v>
      </c>
      <c r="I361" s="2">
        <v>1.44134604930877</v>
      </c>
      <c r="J361" s="2">
        <f t="shared" si="21"/>
        <v>8.9584933087800689E-3</v>
      </c>
      <c r="M361" s="2">
        <v>1.4323875559999899</v>
      </c>
      <c r="N361" s="2">
        <v>1.06698286533355</v>
      </c>
      <c r="O361" s="2">
        <f t="shared" si="22"/>
        <v>-0.36540469066643988</v>
      </c>
      <c r="P361" s="2"/>
      <c r="R361" s="2">
        <v>1.4323875559999899</v>
      </c>
      <c r="S361" s="2">
        <v>1.3205385208129801</v>
      </c>
      <c r="T361" s="2">
        <f t="shared" si="23"/>
        <v>-0.11184903518700984</v>
      </c>
    </row>
    <row r="362" spans="3:20" x14ac:dyDescent="0.2">
      <c r="C362" s="2">
        <v>1.2920216250000001</v>
      </c>
      <c r="D362" s="2">
        <v>1.3049552440643299</v>
      </c>
      <c r="E362" s="2">
        <f t="shared" si="20"/>
        <v>1.2933619064329882E-2</v>
      </c>
      <c r="H362" s="2">
        <v>1.2920216250000001</v>
      </c>
      <c r="I362" s="2">
        <v>1.3063212633132899</v>
      </c>
      <c r="J362" s="2">
        <f t="shared" si="21"/>
        <v>1.4299638313289842E-2</v>
      </c>
      <c r="M362" s="2">
        <v>1.2920216250000001</v>
      </c>
      <c r="N362" s="2">
        <v>1.2191299200057899</v>
      </c>
      <c r="O362" s="2">
        <f t="shared" si="22"/>
        <v>-7.289170499421016E-2</v>
      </c>
      <c r="P362" s="2"/>
      <c r="R362" s="2">
        <v>1.2920216250000001</v>
      </c>
      <c r="S362" s="2">
        <v>1.2707219123840301</v>
      </c>
      <c r="T362" s="2">
        <f t="shared" si="23"/>
        <v>-2.1299712615969968E-2</v>
      </c>
    </row>
    <row r="363" spans="3:20" x14ac:dyDescent="0.2">
      <c r="C363" s="2">
        <v>0.827604899</v>
      </c>
      <c r="D363" s="2">
        <v>1.2336606979370099</v>
      </c>
      <c r="E363" s="2">
        <f t="shared" si="20"/>
        <v>0.40605579893700994</v>
      </c>
      <c r="H363" s="2">
        <v>0.827604899</v>
      </c>
      <c r="I363" s="2">
        <v>1.2666153907775799</v>
      </c>
      <c r="J363" s="2">
        <f t="shared" si="21"/>
        <v>0.43901049177757989</v>
      </c>
      <c r="M363" s="2">
        <v>0.827604899</v>
      </c>
      <c r="N363" s="2">
        <v>1.2157614231109599</v>
      </c>
      <c r="O363" s="2">
        <f t="shared" si="22"/>
        <v>0.38815652411095991</v>
      </c>
      <c r="P363" s="2"/>
      <c r="R363" s="2">
        <v>0.827604899</v>
      </c>
      <c r="S363" s="2">
        <v>1.25727343559265</v>
      </c>
      <c r="T363" s="2">
        <f t="shared" si="23"/>
        <v>0.42966853659265003</v>
      </c>
    </row>
    <row r="364" spans="3:20" x14ac:dyDescent="0.2">
      <c r="C364" s="2">
        <v>0.69814002599999903</v>
      </c>
      <c r="D364" s="2">
        <v>1.0540360212326001</v>
      </c>
      <c r="E364" s="2">
        <f t="shared" si="20"/>
        <v>0.35589599523260107</v>
      </c>
      <c r="H364" s="2">
        <v>0.69814002599999903</v>
      </c>
      <c r="I364" s="2">
        <v>1.0516842603683401</v>
      </c>
      <c r="J364" s="2">
        <f t="shared" si="21"/>
        <v>0.35354423436834104</v>
      </c>
      <c r="M364" s="2">
        <v>0.69814002599999903</v>
      </c>
      <c r="N364" s="2">
        <v>0.94275438785552901</v>
      </c>
      <c r="O364" s="2">
        <f t="shared" si="22"/>
        <v>0.24461436185552998</v>
      </c>
      <c r="P364" s="2"/>
      <c r="R364" s="2">
        <v>0.69814002599999903</v>
      </c>
      <c r="S364" s="2">
        <v>1.0422568321228001</v>
      </c>
      <c r="T364" s="2">
        <f t="shared" si="23"/>
        <v>0.34411680612280104</v>
      </c>
    </row>
    <row r="365" spans="3:20" x14ac:dyDescent="0.2">
      <c r="C365" s="2">
        <v>0.56360161200000003</v>
      </c>
      <c r="D365" s="2">
        <v>0.972151339054107</v>
      </c>
      <c r="E365" s="2">
        <f t="shared" si="20"/>
        <v>0.40854972705410697</v>
      </c>
      <c r="H365" s="2">
        <v>0.56360161200000003</v>
      </c>
      <c r="I365" s="2">
        <v>0.97051799297332697</v>
      </c>
      <c r="J365" s="2">
        <f t="shared" si="21"/>
        <v>0.40691638097332694</v>
      </c>
      <c r="M365" s="2">
        <v>0.56360161200000003</v>
      </c>
      <c r="N365" s="2">
        <v>0.82532620429992598</v>
      </c>
      <c r="O365" s="2">
        <f t="shared" si="22"/>
        <v>0.26172459229992595</v>
      </c>
      <c r="P365" s="2"/>
      <c r="R365" s="2">
        <v>0.56360161200000003</v>
      </c>
      <c r="S365" s="2">
        <v>0.96630549430847101</v>
      </c>
      <c r="T365" s="2">
        <f t="shared" si="23"/>
        <v>0.40270388230847098</v>
      </c>
    </row>
    <row r="366" spans="3:20" x14ac:dyDescent="0.2">
      <c r="C366" s="2">
        <v>0.531103144999999</v>
      </c>
      <c r="D366" s="2">
        <v>0.87626957893371504</v>
      </c>
      <c r="E366" s="2">
        <f t="shared" si="20"/>
        <v>0.34516643393371604</v>
      </c>
      <c r="H366" s="2">
        <v>0.531103144999999</v>
      </c>
      <c r="I366" s="2">
        <v>0.88604587316512995</v>
      </c>
      <c r="J366" s="2">
        <f t="shared" si="21"/>
        <v>0.35494272816513095</v>
      </c>
      <c r="M366" s="2">
        <v>0.531103144999999</v>
      </c>
      <c r="N366" s="2">
        <v>0.73136854171752896</v>
      </c>
      <c r="O366" s="2">
        <f t="shared" si="22"/>
        <v>0.20026539671752996</v>
      </c>
      <c r="P366" s="2"/>
      <c r="R366" s="2">
        <v>0.531103144999999</v>
      </c>
      <c r="S366" s="2">
        <v>0.87157046794891302</v>
      </c>
      <c r="T366" s="2">
        <f t="shared" si="23"/>
        <v>0.34046732294891402</v>
      </c>
    </row>
    <row r="367" spans="3:20" x14ac:dyDescent="0.2">
      <c r="C367" s="2">
        <v>0.48995522399999902</v>
      </c>
      <c r="D367" s="2">
        <v>0.76371574401855402</v>
      </c>
      <c r="E367" s="2">
        <f t="shared" si="20"/>
        <v>0.273760520018555</v>
      </c>
      <c r="H367" s="2">
        <v>0.48995522399999902</v>
      </c>
      <c r="I367" s="2">
        <v>0.77986395359039296</v>
      </c>
      <c r="J367" s="2">
        <f t="shared" si="21"/>
        <v>0.28990872959039393</v>
      </c>
      <c r="M367" s="2">
        <v>0.48995522399999902</v>
      </c>
      <c r="N367" s="2">
        <v>0.66751438379287698</v>
      </c>
      <c r="O367" s="2">
        <f t="shared" si="22"/>
        <v>0.17755915979287795</v>
      </c>
      <c r="P367" s="2"/>
      <c r="R367" s="2">
        <v>0.48995522399999902</v>
      </c>
      <c r="S367" s="2">
        <v>0.76354390382766701</v>
      </c>
      <c r="T367" s="2">
        <f t="shared" si="23"/>
        <v>0.27358867982766799</v>
      </c>
    </row>
    <row r="368" spans="3:20" x14ac:dyDescent="0.2">
      <c r="C368" s="2">
        <v>0.57855477399999899</v>
      </c>
      <c r="D368" s="2">
        <v>0.77054411172866799</v>
      </c>
      <c r="E368" s="2">
        <f t="shared" si="20"/>
        <v>0.191989337728669</v>
      </c>
      <c r="H368" s="2">
        <v>0.57855477399999899</v>
      </c>
      <c r="I368" s="2">
        <v>0.81953775882720903</v>
      </c>
      <c r="J368" s="2">
        <f t="shared" si="21"/>
        <v>0.24098298482721003</v>
      </c>
      <c r="M368" s="2">
        <v>0.57855477399999899</v>
      </c>
      <c r="N368" s="2">
        <v>0.60113084316253595</v>
      </c>
      <c r="O368" s="2">
        <f t="shared" si="22"/>
        <v>2.257606916253696E-2</v>
      </c>
      <c r="P368" s="2"/>
      <c r="R368" s="2">
        <v>0.57855477399999899</v>
      </c>
      <c r="S368" s="2">
        <v>0.81544286012649503</v>
      </c>
      <c r="T368" s="2">
        <f t="shared" si="23"/>
        <v>0.23688808612649603</v>
      </c>
    </row>
    <row r="369" spans="3:20" x14ac:dyDescent="0.2">
      <c r="C369" s="2">
        <v>0.636586764999999</v>
      </c>
      <c r="D369" s="2">
        <v>0.79443544149398804</v>
      </c>
      <c r="E369" s="2">
        <f t="shared" si="20"/>
        <v>0.15784867649398904</v>
      </c>
      <c r="H369" s="2">
        <v>0.636586764999999</v>
      </c>
      <c r="I369" s="2">
        <v>0.84346604347229004</v>
      </c>
      <c r="J369" s="2">
        <f t="shared" si="21"/>
        <v>0.20687927847229104</v>
      </c>
      <c r="M369" s="2">
        <v>0.636586764999999</v>
      </c>
      <c r="N369" s="2">
        <v>0.64269769191741899</v>
      </c>
      <c r="O369" s="2">
        <f t="shared" si="22"/>
        <v>6.1109269174199898E-3</v>
      </c>
      <c r="P369" s="2"/>
      <c r="R369" s="2">
        <v>0.636586764999999</v>
      </c>
      <c r="S369" s="2">
        <v>0.83684223890304499</v>
      </c>
      <c r="T369" s="2">
        <f t="shared" si="23"/>
        <v>0.20025547390304599</v>
      </c>
    </row>
    <row r="370" spans="3:20" x14ac:dyDescent="0.2">
      <c r="C370" s="2">
        <v>0.98700655199999998</v>
      </c>
      <c r="D370" s="2">
        <v>0.83467543125152499</v>
      </c>
      <c r="E370" s="2">
        <f t="shared" si="20"/>
        <v>-0.15233112074847499</v>
      </c>
      <c r="H370" s="2">
        <v>0.98700655199999998</v>
      </c>
      <c r="I370" s="2">
        <v>0.88079226016998202</v>
      </c>
      <c r="J370" s="2">
        <f t="shared" si="21"/>
        <v>-0.10621429183001796</v>
      </c>
      <c r="M370" s="2">
        <v>0.98700655199999998</v>
      </c>
      <c r="N370" s="2">
        <v>0.68478083610534601</v>
      </c>
      <c r="O370" s="2">
        <f t="shared" si="22"/>
        <v>-0.30222571589465397</v>
      </c>
      <c r="P370" s="2"/>
      <c r="R370" s="2">
        <v>0.98700655199999998</v>
      </c>
      <c r="S370" s="2">
        <v>0.88416802883148105</v>
      </c>
      <c r="T370" s="2">
        <f t="shared" si="23"/>
        <v>-0.10283852316851894</v>
      </c>
    </row>
    <row r="371" spans="3:20" x14ac:dyDescent="0.2">
      <c r="C371" s="2">
        <v>0.99945801599999895</v>
      </c>
      <c r="D371" s="2">
        <v>1.1559644937515201</v>
      </c>
      <c r="E371" s="2">
        <f t="shared" si="20"/>
        <v>0.15650647775152116</v>
      </c>
      <c r="H371" s="2">
        <v>0.99945801599999895</v>
      </c>
      <c r="I371" s="2">
        <v>1.17894840240478</v>
      </c>
      <c r="J371" s="2">
        <f t="shared" si="21"/>
        <v>0.1794903864047811</v>
      </c>
      <c r="M371" s="2">
        <v>0.99945801599999895</v>
      </c>
      <c r="N371" s="2">
        <v>0.92006129026412897</v>
      </c>
      <c r="O371" s="2">
        <f t="shared" si="22"/>
        <v>-7.9396725735869977E-2</v>
      </c>
      <c r="P371" s="2"/>
      <c r="R371" s="2">
        <v>0.99945801599999895</v>
      </c>
      <c r="S371" s="2">
        <v>1.1977415084838801</v>
      </c>
      <c r="T371" s="2">
        <f t="shared" si="23"/>
        <v>0.19828349248388111</v>
      </c>
    </row>
    <row r="372" spans="3:20" x14ac:dyDescent="0.2">
      <c r="C372" s="2">
        <v>0.91952733399999997</v>
      </c>
      <c r="D372" s="2">
        <v>0.98198395967483498</v>
      </c>
      <c r="E372" s="2">
        <f t="shared" si="20"/>
        <v>6.2456625674835009E-2</v>
      </c>
      <c r="H372" s="2">
        <v>0.91952733399999997</v>
      </c>
      <c r="I372" s="2">
        <v>0.97931718826293901</v>
      </c>
      <c r="J372" s="2">
        <f t="shared" si="21"/>
        <v>5.9789854262939035E-2</v>
      </c>
      <c r="M372" s="2">
        <v>0.91952733399999997</v>
      </c>
      <c r="N372" s="2">
        <v>0.96763134002685502</v>
      </c>
      <c r="O372" s="2">
        <f t="shared" si="22"/>
        <v>4.8104006026855051E-2</v>
      </c>
      <c r="P372" s="2"/>
      <c r="R372" s="2">
        <v>0.91952733399999997</v>
      </c>
      <c r="S372" s="2">
        <v>1.0298606157302801</v>
      </c>
      <c r="T372" s="2">
        <f t="shared" si="23"/>
        <v>0.11033328173028012</v>
      </c>
    </row>
    <row r="373" spans="3:20" x14ac:dyDescent="0.2">
      <c r="C373" s="2">
        <v>1.0311183209999899</v>
      </c>
      <c r="D373" s="2">
        <v>0.98351353406906095</v>
      </c>
      <c r="E373" s="2">
        <f t="shared" si="20"/>
        <v>-4.7604786930928955E-2</v>
      </c>
      <c r="H373" s="2">
        <v>1.0311183209999899</v>
      </c>
      <c r="I373" s="2">
        <v>1.02535259723663</v>
      </c>
      <c r="J373" s="2">
        <f t="shared" si="21"/>
        <v>-5.7657237633599312E-3</v>
      </c>
      <c r="M373" s="2">
        <v>1.0311183209999899</v>
      </c>
      <c r="N373" s="2">
        <v>0.93970745801925604</v>
      </c>
      <c r="O373" s="2">
        <f t="shared" si="22"/>
        <v>-9.1410862980733865E-2</v>
      </c>
      <c r="P373" s="2"/>
      <c r="R373" s="2">
        <v>1.0311183209999899</v>
      </c>
      <c r="S373" s="2">
        <v>1.0190345048904399</v>
      </c>
      <c r="T373" s="2">
        <f t="shared" si="23"/>
        <v>-1.2083816109550005E-2</v>
      </c>
    </row>
    <row r="374" spans="3:20" x14ac:dyDescent="0.2">
      <c r="C374" s="2">
        <v>1.2447054950000001</v>
      </c>
      <c r="D374" s="2">
        <v>1.0096744298934901</v>
      </c>
      <c r="E374" s="2">
        <f t="shared" si="20"/>
        <v>-0.23503106510650995</v>
      </c>
      <c r="H374" s="2">
        <v>1.2447054950000001</v>
      </c>
      <c r="I374" s="2">
        <v>1.04002165794372</v>
      </c>
      <c r="J374" s="2">
        <f t="shared" si="21"/>
        <v>-0.20468383705628002</v>
      </c>
      <c r="M374" s="2">
        <v>1.2447054950000001</v>
      </c>
      <c r="N374" s="2">
        <v>1.00917863845825</v>
      </c>
      <c r="O374" s="2">
        <f t="shared" si="22"/>
        <v>-0.2355268565417501</v>
      </c>
      <c r="P374" s="2"/>
      <c r="R374" s="2">
        <v>1.2447054950000001</v>
      </c>
      <c r="S374" s="2">
        <v>1.0187901258468599</v>
      </c>
      <c r="T374" s="2">
        <f t="shared" si="23"/>
        <v>-0.22591536915314014</v>
      </c>
    </row>
    <row r="376" spans="3:20" x14ac:dyDescent="0.2">
      <c r="O376" s="2">
        <f>MAX(O10:O374)</f>
        <v>3.356850935865959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9E7C6-20BF-4AAA-9500-2DAFAC7BB71F}">
  <dimension ref="A1:Q379"/>
  <sheetViews>
    <sheetView workbookViewId="0">
      <selection activeCell="I380" sqref="I380"/>
    </sheetView>
  </sheetViews>
  <sheetFormatPr defaultRowHeight="14.25" x14ac:dyDescent="0.2"/>
  <cols>
    <col min="6" max="6" width="10.5" customWidth="1"/>
    <col min="7" max="7" width="11.75" customWidth="1"/>
  </cols>
  <sheetData>
    <row r="1" spans="1:17" x14ac:dyDescent="0.2">
      <c r="A1" t="s">
        <v>0</v>
      </c>
      <c r="B1">
        <v>500</v>
      </c>
      <c r="C1" s="7" t="s">
        <v>4</v>
      </c>
      <c r="D1" s="7">
        <v>0.85871251967546203</v>
      </c>
      <c r="E1" s="7"/>
      <c r="F1" s="7" t="s">
        <v>1</v>
      </c>
      <c r="G1" s="8" t="s">
        <v>4</v>
      </c>
      <c r="H1" s="8">
        <v>0.91157428026357901</v>
      </c>
      <c r="I1" s="8"/>
      <c r="J1" s="7" t="s">
        <v>2</v>
      </c>
      <c r="K1" s="7" t="s">
        <v>4</v>
      </c>
      <c r="L1" s="7">
        <v>0.852199094721246</v>
      </c>
      <c r="M1" s="7"/>
      <c r="N1" s="7" t="s">
        <v>3</v>
      </c>
      <c r="O1" s="7" t="s">
        <v>4</v>
      </c>
      <c r="P1" s="7">
        <v>0.83804898694472596</v>
      </c>
    </row>
    <row r="2" spans="1:17" x14ac:dyDescent="0.2">
      <c r="C2" s="7" t="s">
        <v>5</v>
      </c>
      <c r="D2" s="7">
        <v>0.92666742668309099</v>
      </c>
      <c r="E2" s="7"/>
      <c r="F2" s="7"/>
      <c r="G2" s="8" t="s">
        <v>5</v>
      </c>
      <c r="H2" s="8">
        <v>0.95476399191820105</v>
      </c>
      <c r="I2" s="8"/>
      <c r="J2" s="7"/>
      <c r="K2" s="7" t="s">
        <v>5</v>
      </c>
      <c r="L2" s="7">
        <v>0.92314630190519897</v>
      </c>
      <c r="M2" s="7"/>
      <c r="N2" s="7"/>
      <c r="O2" s="7" t="s">
        <v>5</v>
      </c>
      <c r="P2" s="7">
        <v>0.91545015535785701</v>
      </c>
    </row>
    <row r="3" spans="1:17" x14ac:dyDescent="0.2">
      <c r="C3" s="7" t="s">
        <v>6</v>
      </c>
      <c r="D3" s="7">
        <v>0.67062530384874097</v>
      </c>
      <c r="E3" s="7"/>
      <c r="F3" s="7"/>
      <c r="G3" s="8" t="s">
        <v>6</v>
      </c>
      <c r="H3" s="8">
        <v>0.67234166513444305</v>
      </c>
      <c r="I3" s="8"/>
      <c r="J3" s="7"/>
      <c r="K3" s="7" t="s">
        <v>6</v>
      </c>
      <c r="L3" s="7">
        <v>0.65804145660486202</v>
      </c>
      <c r="M3" s="7"/>
      <c r="N3" s="7"/>
      <c r="O3" s="7" t="s">
        <v>6</v>
      </c>
      <c r="P3" s="7">
        <v>0.65258201150959005</v>
      </c>
    </row>
    <row r="4" spans="1:17" x14ac:dyDescent="0.2">
      <c r="C4" s="7" t="s">
        <v>7</v>
      </c>
      <c r="D4" s="7">
        <v>0.877566797364559</v>
      </c>
      <c r="E4" s="7"/>
      <c r="F4" s="7"/>
      <c r="G4" s="8" t="s">
        <v>7</v>
      </c>
      <c r="H4" s="8">
        <v>0.90344285291208504</v>
      </c>
      <c r="I4" s="8"/>
      <c r="J4" s="7"/>
      <c r="K4" s="7" t="s">
        <v>7</v>
      </c>
      <c r="L4" s="7">
        <v>0.91234760114102798</v>
      </c>
      <c r="M4" s="7"/>
      <c r="N4" s="7"/>
      <c r="O4" s="7" t="s">
        <v>7</v>
      </c>
      <c r="P4" s="7">
        <v>0.89486151167848904</v>
      </c>
    </row>
    <row r="5" spans="1:17" x14ac:dyDescent="0.2">
      <c r="C5" s="7" t="s">
        <v>8</v>
      </c>
      <c r="D5" s="7">
        <v>0.93678535287682596</v>
      </c>
      <c r="E5" s="7"/>
      <c r="F5" s="7"/>
      <c r="G5" s="8" t="s">
        <v>8</v>
      </c>
      <c r="H5" s="8">
        <v>0.95049610883584601</v>
      </c>
      <c r="I5" s="8"/>
      <c r="J5" s="7"/>
      <c r="K5" s="7" t="s">
        <v>8</v>
      </c>
      <c r="L5" s="7">
        <v>0.95516888618768803</v>
      </c>
      <c r="M5" s="7"/>
      <c r="N5" s="7"/>
      <c r="O5" s="7" t="s">
        <v>8</v>
      </c>
      <c r="P5" s="7">
        <v>0.94597120023734804</v>
      </c>
    </row>
    <row r="6" spans="1:17" x14ac:dyDescent="0.2">
      <c r="C6" s="7" t="s">
        <v>9</v>
      </c>
      <c r="D6" s="7">
        <v>0.67591783947421602</v>
      </c>
      <c r="E6" s="7"/>
      <c r="F6" s="7"/>
      <c r="G6" s="8" t="s">
        <v>9</v>
      </c>
      <c r="H6" s="8">
        <v>0.66368429422469899</v>
      </c>
      <c r="I6" s="8"/>
      <c r="J6" s="7"/>
      <c r="K6" s="7" t="s">
        <v>9</v>
      </c>
      <c r="L6" s="7">
        <v>0.68444496409318401</v>
      </c>
      <c r="M6" s="7"/>
      <c r="N6" s="7"/>
      <c r="O6" s="7" t="s">
        <v>9</v>
      </c>
      <c r="P6" s="7">
        <v>0.67318079703927303</v>
      </c>
    </row>
    <row r="7" spans="1:17" x14ac:dyDescent="0.2">
      <c r="C7" s="7" t="s">
        <v>15</v>
      </c>
      <c r="D7" s="7">
        <v>0.85799999999999998</v>
      </c>
      <c r="E7" s="7"/>
      <c r="F7" s="7"/>
      <c r="G7" s="7" t="s">
        <v>15</v>
      </c>
      <c r="H7" s="8">
        <v>0.86</v>
      </c>
      <c r="I7" s="7"/>
      <c r="J7" s="7"/>
      <c r="K7" s="7" t="s">
        <v>15</v>
      </c>
      <c r="L7" s="7">
        <v>0.85199999999999998</v>
      </c>
      <c r="M7" s="7"/>
      <c r="N7" s="7"/>
      <c r="O7" s="7" t="s">
        <v>15</v>
      </c>
      <c r="P7" s="7">
        <v>0.85499999999999998</v>
      </c>
    </row>
    <row r="12" spans="1:17" ht="28.5" x14ac:dyDescent="0.2">
      <c r="C12" s="3" t="s">
        <v>11</v>
      </c>
      <c r="D12" s="3" t="s">
        <v>12</v>
      </c>
      <c r="E12" s="4" t="s">
        <v>14</v>
      </c>
      <c r="G12" s="3" t="s">
        <v>11</v>
      </c>
      <c r="H12" s="3" t="s">
        <v>12</v>
      </c>
      <c r="I12" s="4" t="s">
        <v>14</v>
      </c>
      <c r="K12" s="3" t="s">
        <v>11</v>
      </c>
      <c r="L12" s="3" t="s">
        <v>12</v>
      </c>
      <c r="M12" s="4" t="s">
        <v>14</v>
      </c>
      <c r="O12" s="3" t="s">
        <v>11</v>
      </c>
      <c r="P12" s="3" t="s">
        <v>12</v>
      </c>
      <c r="Q12" s="4" t="s">
        <v>14</v>
      </c>
    </row>
    <row r="13" spans="1:17" x14ac:dyDescent="0.2">
      <c r="C13" s="2">
        <v>0.76528941399999995</v>
      </c>
      <c r="D13" s="2">
        <v>1.19862568378448</v>
      </c>
      <c r="E13" s="2">
        <f>D13-C13</f>
        <v>0.43333626978448003</v>
      </c>
      <c r="G13" s="2">
        <v>0.76528941399999995</v>
      </c>
      <c r="H13" s="2">
        <v>1.21578228473663</v>
      </c>
      <c r="I13" s="2">
        <f>H13-G13</f>
        <v>0.45049287073663002</v>
      </c>
      <c r="K13" s="2">
        <v>0.76528941399999995</v>
      </c>
      <c r="L13" s="2">
        <v>1.23248183727264</v>
      </c>
      <c r="M13" s="2">
        <f>L13-K13</f>
        <v>0.4671924232726401</v>
      </c>
      <c r="O13" s="2">
        <v>0.76528941399999995</v>
      </c>
      <c r="P13" s="2">
        <v>1.24336445331573</v>
      </c>
      <c r="Q13" s="2">
        <f>P13-O13</f>
        <v>0.47807503931573003</v>
      </c>
    </row>
    <row r="14" spans="1:17" x14ac:dyDescent="0.2">
      <c r="C14" s="2">
        <v>0.69690706400000002</v>
      </c>
      <c r="D14" s="2">
        <v>0.88547474145889205</v>
      </c>
      <c r="E14" s="2">
        <f t="shared" ref="E14:E77" si="0">D14-C14</f>
        <v>0.18856767745889202</v>
      </c>
      <c r="G14" s="2">
        <v>0.69690706400000002</v>
      </c>
      <c r="H14" s="2">
        <v>0.94944220781326205</v>
      </c>
      <c r="I14" s="2">
        <f t="shared" ref="I14:I77" si="1">H14-G14</f>
        <v>0.25253514381326203</v>
      </c>
      <c r="K14" s="2">
        <v>0.69690706400000002</v>
      </c>
      <c r="L14" s="2">
        <v>1.0098248720169001</v>
      </c>
      <c r="M14" s="2">
        <f t="shared" ref="M14:M77" si="2">L14-K14</f>
        <v>0.31291780801690006</v>
      </c>
      <c r="O14" s="2">
        <v>0.69690706400000002</v>
      </c>
      <c r="P14" s="2">
        <v>1.0772076845169001</v>
      </c>
      <c r="Q14" s="2">
        <f t="shared" ref="Q14:Q77" si="3">P14-O14</f>
        <v>0.38030062051690006</v>
      </c>
    </row>
    <row r="15" spans="1:17" x14ac:dyDescent="0.2">
      <c r="C15" s="2">
        <v>0.68344184500000005</v>
      </c>
      <c r="D15" s="2">
        <v>0.89421433210372903</v>
      </c>
      <c r="E15" s="2">
        <f t="shared" si="0"/>
        <v>0.21077248710372898</v>
      </c>
      <c r="G15" s="2">
        <v>0.68344184500000005</v>
      </c>
      <c r="H15" s="2">
        <v>0.93188190460205</v>
      </c>
      <c r="I15" s="2">
        <f t="shared" si="1"/>
        <v>0.24844005960204996</v>
      </c>
      <c r="K15" s="2">
        <v>0.68344184500000005</v>
      </c>
      <c r="L15" s="2">
        <v>0.93172681331634499</v>
      </c>
      <c r="M15" s="2">
        <f t="shared" si="2"/>
        <v>0.24828496831634495</v>
      </c>
      <c r="O15" s="2">
        <v>0.68344184500000005</v>
      </c>
      <c r="P15" s="2">
        <v>1.0626486539840601</v>
      </c>
      <c r="Q15" s="2">
        <f t="shared" si="3"/>
        <v>0.37920680898406001</v>
      </c>
    </row>
    <row r="16" spans="1:17" x14ac:dyDescent="0.2">
      <c r="C16" s="2">
        <v>0.57481338299999896</v>
      </c>
      <c r="D16" s="2">
        <v>0.80394232273101796</v>
      </c>
      <c r="E16" s="2">
        <f t="shared" si="0"/>
        <v>0.229128939731019</v>
      </c>
      <c r="G16" s="2">
        <v>0.57481338299999896</v>
      </c>
      <c r="H16" s="2">
        <v>0.87258166074752797</v>
      </c>
      <c r="I16" s="2">
        <f t="shared" si="1"/>
        <v>0.29776827774752901</v>
      </c>
      <c r="K16" s="2">
        <v>0.57481338299999896</v>
      </c>
      <c r="L16" s="2">
        <v>0.824884712696075</v>
      </c>
      <c r="M16" s="2">
        <f t="shared" si="2"/>
        <v>0.25007132969607604</v>
      </c>
      <c r="O16" s="2">
        <v>0.57481338299999896</v>
      </c>
      <c r="P16" s="2">
        <v>0.86330002546310403</v>
      </c>
      <c r="Q16" s="2">
        <f t="shared" si="3"/>
        <v>0.28848664246310507</v>
      </c>
    </row>
    <row r="17" spans="3:17" x14ac:dyDescent="0.2">
      <c r="C17" s="2">
        <v>0.73745791599999899</v>
      </c>
      <c r="D17" s="2">
        <v>0.70893698930740301</v>
      </c>
      <c r="E17" s="2">
        <f t="shared" si="0"/>
        <v>-2.8520926692595983E-2</v>
      </c>
      <c r="G17" s="2">
        <v>0.73745791599999899</v>
      </c>
      <c r="H17" s="2">
        <v>0.78293770551681496</v>
      </c>
      <c r="I17" s="2">
        <f t="shared" si="1"/>
        <v>4.5479789516815972E-2</v>
      </c>
      <c r="K17" s="2">
        <v>0.73745791599999899</v>
      </c>
      <c r="L17" s="2">
        <v>0.81358337402343694</v>
      </c>
      <c r="M17" s="2">
        <f t="shared" si="2"/>
        <v>7.6125458023437953E-2</v>
      </c>
      <c r="O17" s="2">
        <v>0.73745791599999899</v>
      </c>
      <c r="P17" s="2">
        <v>0.77941918373107899</v>
      </c>
      <c r="Q17" s="2">
        <f t="shared" si="3"/>
        <v>4.1961267731079999E-2</v>
      </c>
    </row>
    <row r="18" spans="3:17" x14ac:dyDescent="0.2">
      <c r="C18" s="2">
        <v>0.80032945499999897</v>
      </c>
      <c r="D18" s="2">
        <v>0.804340839385986</v>
      </c>
      <c r="E18" s="2">
        <f t="shared" si="0"/>
        <v>4.0113843859870268E-3</v>
      </c>
      <c r="G18" s="2">
        <v>0.80032945499999897</v>
      </c>
      <c r="H18" s="2">
        <v>0.85657131671905495</v>
      </c>
      <c r="I18" s="2">
        <f t="shared" si="1"/>
        <v>5.6241861719055986E-2</v>
      </c>
      <c r="K18" s="2">
        <v>0.80032945499999897</v>
      </c>
      <c r="L18" s="2">
        <v>0.82414972782134999</v>
      </c>
      <c r="M18" s="2">
        <f t="shared" si="2"/>
        <v>2.3820272821351018E-2</v>
      </c>
      <c r="O18" s="2">
        <v>0.80032945499999897</v>
      </c>
      <c r="P18" s="2">
        <v>0.84330934286117498</v>
      </c>
      <c r="Q18" s="2">
        <f t="shared" si="3"/>
        <v>4.2979887861176014E-2</v>
      </c>
    </row>
    <row r="19" spans="3:17" x14ac:dyDescent="0.2">
      <c r="C19" s="2">
        <v>0.46038654400000001</v>
      </c>
      <c r="D19" s="2">
        <v>0.832935571670532</v>
      </c>
      <c r="E19" s="2">
        <f t="shared" si="0"/>
        <v>0.372549027670532</v>
      </c>
      <c r="G19" s="2">
        <v>0.46038654400000001</v>
      </c>
      <c r="H19" s="2">
        <v>0.88771593570709195</v>
      </c>
      <c r="I19" s="2">
        <f t="shared" si="1"/>
        <v>0.42732939170709194</v>
      </c>
      <c r="K19" s="2">
        <v>0.46038654400000001</v>
      </c>
      <c r="L19" s="2">
        <v>0.84781312942504805</v>
      </c>
      <c r="M19" s="2">
        <f t="shared" si="2"/>
        <v>0.38742658542504804</v>
      </c>
      <c r="O19" s="2">
        <v>0.46038654400000001</v>
      </c>
      <c r="P19" s="2">
        <v>0.87002909183502097</v>
      </c>
      <c r="Q19" s="2">
        <f t="shared" si="3"/>
        <v>0.40964254783502096</v>
      </c>
    </row>
    <row r="20" spans="3:17" x14ac:dyDescent="0.2">
      <c r="C20" s="2">
        <v>0.63970551099999995</v>
      </c>
      <c r="D20" s="2">
        <v>0.59790730476379295</v>
      </c>
      <c r="E20" s="2">
        <f t="shared" si="0"/>
        <v>-4.1798206236207003E-2</v>
      </c>
      <c r="G20" s="2">
        <v>0.63970551099999995</v>
      </c>
      <c r="H20" s="2">
        <v>0.68203973770141602</v>
      </c>
      <c r="I20" s="2">
        <f t="shared" si="1"/>
        <v>4.2334226701416067E-2</v>
      </c>
      <c r="K20" s="2">
        <v>0.63970551099999995</v>
      </c>
      <c r="L20" s="2">
        <v>0.81239879131317105</v>
      </c>
      <c r="M20" s="2">
        <f t="shared" si="2"/>
        <v>0.1726932803131711</v>
      </c>
      <c r="O20" s="2">
        <v>0.63970551099999995</v>
      </c>
      <c r="P20" s="2">
        <v>0.70455223321914595</v>
      </c>
      <c r="Q20" s="2">
        <f t="shared" si="3"/>
        <v>6.4846722219146002E-2</v>
      </c>
    </row>
    <row r="21" spans="3:17" x14ac:dyDescent="0.2">
      <c r="C21" s="2">
        <v>0.96097288400000003</v>
      </c>
      <c r="D21" s="2">
        <v>0.73642051219940097</v>
      </c>
      <c r="E21" s="2">
        <f t="shared" si="0"/>
        <v>-0.22455237180059906</v>
      </c>
      <c r="G21" s="2">
        <v>0.96097288400000003</v>
      </c>
      <c r="H21" s="2">
        <v>0.78998821973800604</v>
      </c>
      <c r="I21" s="2">
        <f t="shared" si="1"/>
        <v>-0.17098466426199399</v>
      </c>
      <c r="K21" s="2">
        <v>0.96097288400000003</v>
      </c>
      <c r="L21" s="2">
        <v>0.80697387456893899</v>
      </c>
      <c r="M21" s="2">
        <f t="shared" si="2"/>
        <v>-0.15399900943106104</v>
      </c>
      <c r="O21" s="2">
        <v>0.96097288400000003</v>
      </c>
      <c r="P21" s="2">
        <v>0.79749816656112604</v>
      </c>
      <c r="Q21" s="2">
        <f t="shared" si="3"/>
        <v>-0.16347471743887398</v>
      </c>
    </row>
    <row r="22" spans="3:17" x14ac:dyDescent="0.2">
      <c r="C22" s="2">
        <v>1.3832743159999901</v>
      </c>
      <c r="D22" s="2">
        <v>0.94495236873626698</v>
      </c>
      <c r="E22" s="2">
        <f t="shared" si="0"/>
        <v>-0.43832194726372309</v>
      </c>
      <c r="G22" s="2">
        <v>1.3832743159999901</v>
      </c>
      <c r="H22" s="2">
        <v>0.98423224687576205</v>
      </c>
      <c r="I22" s="2">
        <f t="shared" si="1"/>
        <v>-0.39904206912422802</v>
      </c>
      <c r="K22" s="2">
        <v>1.3832743159999901</v>
      </c>
      <c r="L22" s="2">
        <v>0.94478601217269798</v>
      </c>
      <c r="M22" s="2">
        <f t="shared" si="2"/>
        <v>-0.43848830382729209</v>
      </c>
      <c r="O22" s="2">
        <v>1.3832743159999901</v>
      </c>
      <c r="P22" s="2">
        <v>0.981878161430358</v>
      </c>
      <c r="Q22" s="2">
        <f t="shared" si="3"/>
        <v>-0.40139615456963207</v>
      </c>
    </row>
    <row r="23" spans="3:17" x14ac:dyDescent="0.2">
      <c r="C23" s="2">
        <v>0.65200655100000005</v>
      </c>
      <c r="D23" s="2">
        <v>1.1398053169250399</v>
      </c>
      <c r="E23" s="2">
        <f t="shared" si="0"/>
        <v>0.4877987659250399</v>
      </c>
      <c r="G23" s="2">
        <v>0.65200655100000005</v>
      </c>
      <c r="H23" s="2">
        <v>1.2337732315063401</v>
      </c>
      <c r="I23" s="2">
        <f t="shared" si="1"/>
        <v>0.58176668050634006</v>
      </c>
      <c r="K23" s="2">
        <v>0.65200655100000005</v>
      </c>
      <c r="L23" s="2">
        <v>1.19331443309783</v>
      </c>
      <c r="M23" s="2">
        <f t="shared" si="2"/>
        <v>0.54130788209782998</v>
      </c>
      <c r="O23" s="2">
        <v>0.65200655100000005</v>
      </c>
      <c r="P23" s="2">
        <v>1.24089384078979</v>
      </c>
      <c r="Q23" s="2">
        <f t="shared" si="3"/>
        <v>0.58888728978978999</v>
      </c>
    </row>
    <row r="24" spans="3:17" x14ac:dyDescent="0.2">
      <c r="C24" s="2">
        <v>0.42605863599999899</v>
      </c>
      <c r="D24" s="2">
        <v>0.75101375579833896</v>
      </c>
      <c r="E24" s="2">
        <f t="shared" si="0"/>
        <v>0.32495511979833996</v>
      </c>
      <c r="G24" s="2">
        <v>0.42605863599999899</v>
      </c>
      <c r="H24" s="2">
        <v>0.82763290405273404</v>
      </c>
      <c r="I24" s="2">
        <f t="shared" si="1"/>
        <v>0.40157426805273505</v>
      </c>
      <c r="K24" s="2">
        <v>0.42605863599999899</v>
      </c>
      <c r="L24" s="2">
        <v>0.92607843875884999</v>
      </c>
      <c r="M24" s="2">
        <f t="shared" si="2"/>
        <v>0.50001980275885094</v>
      </c>
      <c r="O24" s="2">
        <v>0.42605863599999899</v>
      </c>
      <c r="P24" s="2">
        <v>0.80953943729400601</v>
      </c>
      <c r="Q24" s="2">
        <f t="shared" si="3"/>
        <v>0.38348080129400702</v>
      </c>
    </row>
    <row r="25" spans="3:17" x14ac:dyDescent="0.2">
      <c r="C25" s="2">
        <v>0.43064088099999998</v>
      </c>
      <c r="D25" s="2">
        <v>0.635531246662139</v>
      </c>
      <c r="E25" s="2">
        <f t="shared" si="0"/>
        <v>0.20489036566213903</v>
      </c>
      <c r="G25" s="2">
        <v>0.43064088099999998</v>
      </c>
      <c r="H25" s="2">
        <v>0.71275353431701605</v>
      </c>
      <c r="I25" s="2">
        <f t="shared" si="1"/>
        <v>0.28211265331701607</v>
      </c>
      <c r="K25" s="2">
        <v>0.43064088099999998</v>
      </c>
      <c r="L25" s="2">
        <v>0.86558824777603105</v>
      </c>
      <c r="M25" s="2">
        <f t="shared" si="2"/>
        <v>0.43494736677603107</v>
      </c>
      <c r="O25" s="2">
        <v>0.43064088099999998</v>
      </c>
      <c r="P25" s="2">
        <v>0.77361440658569303</v>
      </c>
      <c r="Q25" s="2">
        <f t="shared" si="3"/>
        <v>0.34297352558569305</v>
      </c>
    </row>
    <row r="26" spans="3:17" x14ac:dyDescent="0.2">
      <c r="C26" s="2">
        <v>0.68128762499999895</v>
      </c>
      <c r="D26" s="2">
        <v>0.62878328561782804</v>
      </c>
      <c r="E26" s="2">
        <f t="shared" si="0"/>
        <v>-5.2504339382170917E-2</v>
      </c>
      <c r="G26" s="2">
        <v>0.68128762499999895</v>
      </c>
      <c r="H26" s="2">
        <v>0.70620518922805697</v>
      </c>
      <c r="I26" s="2">
        <f t="shared" si="1"/>
        <v>2.491756422805802E-2</v>
      </c>
      <c r="K26" s="2">
        <v>0.68128762499999895</v>
      </c>
      <c r="L26" s="2">
        <v>0.83696168661117498</v>
      </c>
      <c r="M26" s="2">
        <f t="shared" si="2"/>
        <v>0.15567406161117603</v>
      </c>
      <c r="O26" s="2">
        <v>0.68128762499999895</v>
      </c>
      <c r="P26" s="2">
        <v>0.77006548643112105</v>
      </c>
      <c r="Q26" s="2">
        <f t="shared" si="3"/>
        <v>8.8777861431122096E-2</v>
      </c>
    </row>
    <row r="27" spans="3:17" x14ac:dyDescent="0.2">
      <c r="C27" s="2">
        <v>0.75822652599999896</v>
      </c>
      <c r="D27" s="2">
        <v>0.77581602334976096</v>
      </c>
      <c r="E27" s="2">
        <f t="shared" si="0"/>
        <v>1.7589497349762007E-2</v>
      </c>
      <c r="G27" s="2">
        <v>0.75822652599999896</v>
      </c>
      <c r="H27" s="2">
        <v>0.82987594604492099</v>
      </c>
      <c r="I27" s="2">
        <f t="shared" si="1"/>
        <v>7.164942004492203E-2</v>
      </c>
      <c r="K27" s="2">
        <v>0.75822652599999896</v>
      </c>
      <c r="L27" s="2">
        <v>0.82145649194717396</v>
      </c>
      <c r="M27" s="2">
        <f t="shared" si="2"/>
        <v>6.3229965947175004E-2</v>
      </c>
      <c r="O27" s="2">
        <v>0.75822652599999896</v>
      </c>
      <c r="P27" s="2">
        <v>0.84171128273010198</v>
      </c>
      <c r="Q27" s="2">
        <f t="shared" si="3"/>
        <v>8.3484756730103027E-2</v>
      </c>
    </row>
    <row r="28" spans="3:17" x14ac:dyDescent="0.2">
      <c r="C28" s="2">
        <v>2.6797161709999902</v>
      </c>
      <c r="D28" s="2">
        <v>0.77271956205367998</v>
      </c>
      <c r="E28" s="2">
        <f t="shared" si="0"/>
        <v>-1.9069966089463102</v>
      </c>
      <c r="G28" s="2">
        <v>2.6797161709999902</v>
      </c>
      <c r="H28" s="2">
        <v>0.82615917921066195</v>
      </c>
      <c r="I28" s="2">
        <f t="shared" si="1"/>
        <v>-1.8535569917893282</v>
      </c>
      <c r="K28" s="2">
        <v>2.6797161709999902</v>
      </c>
      <c r="L28" s="2">
        <v>0.83180361986160201</v>
      </c>
      <c r="M28" s="2">
        <f t="shared" si="2"/>
        <v>-1.8479125511383883</v>
      </c>
      <c r="O28" s="2">
        <v>2.6797161709999902</v>
      </c>
      <c r="P28" s="2">
        <v>0.84650081396102905</v>
      </c>
      <c r="Q28" s="2">
        <f t="shared" si="3"/>
        <v>-1.8332153570389611</v>
      </c>
    </row>
    <row r="29" spans="3:17" x14ac:dyDescent="0.2">
      <c r="C29" s="2">
        <v>1.3675988209999901</v>
      </c>
      <c r="D29" s="2">
        <v>1.8425825834274201</v>
      </c>
      <c r="E29" s="2">
        <f t="shared" si="0"/>
        <v>0.47498376242743001</v>
      </c>
      <c r="G29" s="2">
        <v>1.3675988209999901</v>
      </c>
      <c r="H29" s="2">
        <v>1.7575569152832</v>
      </c>
      <c r="I29" s="2">
        <f t="shared" si="1"/>
        <v>0.38995809428320993</v>
      </c>
      <c r="K29" s="2">
        <v>1.3675988209999901</v>
      </c>
      <c r="L29" s="2">
        <v>2.4642241001129102</v>
      </c>
      <c r="M29" s="2">
        <f t="shared" si="2"/>
        <v>1.0966252791129201</v>
      </c>
      <c r="O29" s="2">
        <v>1.3675988209999901</v>
      </c>
      <c r="P29" s="2">
        <v>2.0510795116424498</v>
      </c>
      <c r="Q29" s="2">
        <f t="shared" si="3"/>
        <v>0.68348069064245975</v>
      </c>
    </row>
    <row r="30" spans="3:17" x14ac:dyDescent="0.2">
      <c r="C30" s="2">
        <v>1.01705212499999</v>
      </c>
      <c r="D30" s="2">
        <v>1.15059566497802</v>
      </c>
      <c r="E30" s="2">
        <f t="shared" si="0"/>
        <v>0.13354353997803003</v>
      </c>
      <c r="G30" s="2">
        <v>1.01705212499999</v>
      </c>
      <c r="H30" s="2">
        <v>1.22550809383392</v>
      </c>
      <c r="I30" s="2">
        <f t="shared" si="1"/>
        <v>0.20845596883393003</v>
      </c>
      <c r="K30" s="2">
        <v>1.01705212499999</v>
      </c>
      <c r="L30" s="2">
        <v>1.59526431560516</v>
      </c>
      <c r="M30" s="2">
        <f t="shared" si="2"/>
        <v>0.57821219060517004</v>
      </c>
      <c r="O30" s="2">
        <v>1.01705212499999</v>
      </c>
      <c r="P30" s="2">
        <v>1.2474015951156601</v>
      </c>
      <c r="Q30" s="2">
        <f t="shared" si="3"/>
        <v>0.23034947011567009</v>
      </c>
    </row>
    <row r="31" spans="3:17" x14ac:dyDescent="0.2">
      <c r="C31" s="2">
        <v>0.70113635699999899</v>
      </c>
      <c r="D31" s="2">
        <v>1.0925441980361901</v>
      </c>
      <c r="E31" s="2">
        <f t="shared" si="0"/>
        <v>0.39140784103619108</v>
      </c>
      <c r="G31" s="2">
        <v>0.70113635699999899</v>
      </c>
      <c r="H31" s="2">
        <v>1.12903952598571</v>
      </c>
      <c r="I31" s="2">
        <f t="shared" si="1"/>
        <v>0.42790316898571101</v>
      </c>
      <c r="K31" s="2">
        <v>0.70113635699999899</v>
      </c>
      <c r="L31" s="2">
        <v>1.3888846635818399</v>
      </c>
      <c r="M31" s="2">
        <f t="shared" si="2"/>
        <v>0.68774830658184094</v>
      </c>
      <c r="O31" s="2">
        <v>0.70113635699999899</v>
      </c>
      <c r="P31" s="2">
        <v>1.2935479879379199</v>
      </c>
      <c r="Q31" s="2">
        <f t="shared" si="3"/>
        <v>0.59241163093792093</v>
      </c>
    </row>
    <row r="32" spans="3:17" x14ac:dyDescent="0.2">
      <c r="C32" s="2">
        <v>1.005405375</v>
      </c>
      <c r="D32" s="2">
        <v>0.87952119112014704</v>
      </c>
      <c r="E32" s="2">
        <f t="shared" si="0"/>
        <v>-0.12588418387985301</v>
      </c>
      <c r="G32" s="2">
        <v>1.005405375</v>
      </c>
      <c r="H32" s="2">
        <v>0.91215181350707997</v>
      </c>
      <c r="I32" s="2">
        <f t="shared" si="1"/>
        <v>-9.3253561492920078E-2</v>
      </c>
      <c r="K32" s="2">
        <v>1.005405375</v>
      </c>
      <c r="L32" s="2">
        <v>1.1550108194351101</v>
      </c>
      <c r="M32" s="2">
        <f t="shared" si="2"/>
        <v>0.14960544443511004</v>
      </c>
      <c r="O32" s="2">
        <v>1.005405375</v>
      </c>
      <c r="P32" s="2">
        <v>1.10649418830871</v>
      </c>
      <c r="Q32" s="2">
        <f t="shared" si="3"/>
        <v>0.10108881330871</v>
      </c>
    </row>
    <row r="33" spans="3:17" x14ac:dyDescent="0.2">
      <c r="C33" s="2">
        <v>1.7410875779999999</v>
      </c>
      <c r="D33" s="2">
        <v>1.16506779193878</v>
      </c>
      <c r="E33" s="2">
        <f t="shared" si="0"/>
        <v>-0.57601978606121995</v>
      </c>
      <c r="G33" s="2">
        <v>1.7410875779999999</v>
      </c>
      <c r="H33" s="2">
        <v>1.15278267860412</v>
      </c>
      <c r="I33" s="2">
        <f t="shared" si="1"/>
        <v>-0.58830489939587993</v>
      </c>
      <c r="K33" s="2">
        <v>1.7410875779999999</v>
      </c>
      <c r="L33" s="2">
        <v>1.2026935815811099</v>
      </c>
      <c r="M33" s="2">
        <f t="shared" si="2"/>
        <v>-0.53839399641888996</v>
      </c>
      <c r="O33" s="2">
        <v>1.7410875779999999</v>
      </c>
      <c r="P33" s="2">
        <v>1.33859598636627</v>
      </c>
      <c r="Q33" s="2">
        <f t="shared" si="3"/>
        <v>-0.40249159163372994</v>
      </c>
    </row>
    <row r="34" spans="3:17" x14ac:dyDescent="0.2">
      <c r="C34" s="2">
        <v>1.618699855</v>
      </c>
      <c r="D34" s="2">
        <v>1.3575757741928101</v>
      </c>
      <c r="E34" s="2">
        <f t="shared" si="0"/>
        <v>-0.26112408080718996</v>
      </c>
      <c r="G34" s="2">
        <v>1.618699855</v>
      </c>
      <c r="H34" s="2">
        <v>1.4724406003952</v>
      </c>
      <c r="I34" s="2">
        <f t="shared" si="1"/>
        <v>-0.14625925460480005</v>
      </c>
      <c r="K34" s="2">
        <v>1.618699855</v>
      </c>
      <c r="L34" s="2">
        <v>1.4708222150802599</v>
      </c>
      <c r="M34" s="2">
        <f t="shared" si="2"/>
        <v>-0.14787763991974012</v>
      </c>
      <c r="O34" s="2">
        <v>1.618699855</v>
      </c>
      <c r="P34" s="2">
        <v>1.4028935432434</v>
      </c>
      <c r="Q34" s="2">
        <f t="shared" si="3"/>
        <v>-0.21580631175660003</v>
      </c>
    </row>
    <row r="35" spans="3:17" x14ac:dyDescent="0.2">
      <c r="C35" s="2">
        <v>1.4636153789999999</v>
      </c>
      <c r="D35" s="2">
        <v>1.34771072864532</v>
      </c>
      <c r="E35" s="2">
        <f t="shared" si="0"/>
        <v>-0.11590465035467989</v>
      </c>
      <c r="G35" s="2">
        <v>1.4636153789999999</v>
      </c>
      <c r="H35" s="2">
        <v>1.4345244169235201</v>
      </c>
      <c r="I35" s="2">
        <f t="shared" si="1"/>
        <v>-2.9090962076479876E-2</v>
      </c>
      <c r="K35" s="2">
        <v>1.4636153789999999</v>
      </c>
      <c r="L35" s="2">
        <v>1.4093217849731401</v>
      </c>
      <c r="M35" s="2">
        <f t="shared" si="2"/>
        <v>-5.4293594026859848E-2</v>
      </c>
      <c r="O35" s="2">
        <v>1.4636153789999999</v>
      </c>
      <c r="P35" s="2">
        <v>1.47051453590393</v>
      </c>
      <c r="Q35" s="2">
        <f t="shared" si="3"/>
        <v>6.8991569039300593E-3</v>
      </c>
    </row>
    <row r="36" spans="3:17" x14ac:dyDescent="0.2">
      <c r="C36" s="2">
        <v>1.4163518669999899</v>
      </c>
      <c r="D36" s="2">
        <v>1.37678611278533</v>
      </c>
      <c r="E36" s="2">
        <f t="shared" si="0"/>
        <v>-3.9565754214659909E-2</v>
      </c>
      <c r="G36" s="2">
        <v>1.4163518669999899</v>
      </c>
      <c r="H36" s="2">
        <v>1.4002928733825599</v>
      </c>
      <c r="I36" s="2">
        <f t="shared" si="1"/>
        <v>-1.6058993617430017E-2</v>
      </c>
      <c r="K36" s="2">
        <v>1.4163518669999899</v>
      </c>
      <c r="L36" s="2">
        <v>1.3716301918029701</v>
      </c>
      <c r="M36" s="2">
        <f t="shared" si="2"/>
        <v>-4.4721675197019861E-2</v>
      </c>
      <c r="O36" s="2">
        <v>1.4163518669999899</v>
      </c>
      <c r="P36" s="2">
        <v>1.44143879413604</v>
      </c>
      <c r="Q36" s="2">
        <f t="shared" si="3"/>
        <v>2.5086927136050097E-2</v>
      </c>
    </row>
    <row r="37" spans="3:17" x14ac:dyDescent="0.2">
      <c r="C37" s="2">
        <v>0.98514214200000005</v>
      </c>
      <c r="D37" s="2">
        <v>1.41476166248321</v>
      </c>
      <c r="E37" s="2">
        <f t="shared" si="0"/>
        <v>0.42961952048320995</v>
      </c>
      <c r="G37" s="2">
        <v>0.98514214200000005</v>
      </c>
      <c r="H37" s="2">
        <v>1.4898777008056601</v>
      </c>
      <c r="I37" s="2">
        <f t="shared" si="1"/>
        <v>0.50473555880566001</v>
      </c>
      <c r="K37" s="2">
        <v>0.98514214200000005</v>
      </c>
      <c r="L37" s="2">
        <v>1.3726994991302399</v>
      </c>
      <c r="M37" s="2">
        <f t="shared" si="2"/>
        <v>0.38755735713023987</v>
      </c>
      <c r="O37" s="2">
        <v>0.98514214200000005</v>
      </c>
      <c r="P37" s="2">
        <v>1.4784419536590501</v>
      </c>
      <c r="Q37" s="2">
        <f t="shared" si="3"/>
        <v>0.49329981165905001</v>
      </c>
    </row>
    <row r="38" spans="3:17" x14ac:dyDescent="0.2">
      <c r="C38" s="2">
        <v>1.5179120230000001</v>
      </c>
      <c r="D38" s="2">
        <v>1.10663318634033</v>
      </c>
      <c r="E38" s="2">
        <f t="shared" si="0"/>
        <v>-0.41127883665967002</v>
      </c>
      <c r="G38" s="2">
        <v>1.5179120230000001</v>
      </c>
      <c r="H38" s="2">
        <v>1.21968710422515</v>
      </c>
      <c r="I38" s="2">
        <f t="shared" si="1"/>
        <v>-0.29822491877485002</v>
      </c>
      <c r="K38" s="2">
        <v>1.5179120230000001</v>
      </c>
      <c r="L38" s="2">
        <v>1.1269661188125599</v>
      </c>
      <c r="M38" s="2">
        <f t="shared" si="2"/>
        <v>-0.39094590418744013</v>
      </c>
      <c r="O38" s="2">
        <v>1.5179120230000001</v>
      </c>
      <c r="P38" s="2">
        <v>1.2353591918945299</v>
      </c>
      <c r="Q38" s="2">
        <f t="shared" si="3"/>
        <v>-0.28255283110547014</v>
      </c>
    </row>
    <row r="39" spans="3:17" x14ac:dyDescent="0.2">
      <c r="C39" s="2">
        <v>1.5314235890000001</v>
      </c>
      <c r="D39" s="2">
        <v>1.4074033498764</v>
      </c>
      <c r="E39" s="2">
        <f t="shared" si="0"/>
        <v>-0.12402023912360005</v>
      </c>
      <c r="G39" s="2">
        <v>1.5314235890000001</v>
      </c>
      <c r="H39" s="2">
        <v>1.55132436752319</v>
      </c>
      <c r="I39" s="2">
        <f t="shared" si="1"/>
        <v>1.9900778523189944E-2</v>
      </c>
      <c r="K39" s="2">
        <v>1.5314235890000001</v>
      </c>
      <c r="L39" s="2">
        <v>1.43090295791625</v>
      </c>
      <c r="M39" s="2">
        <f t="shared" si="2"/>
        <v>-0.10052063108375009</v>
      </c>
      <c r="O39" s="2">
        <v>1.5314235890000001</v>
      </c>
      <c r="P39" s="2">
        <v>1.40257120132446</v>
      </c>
      <c r="Q39" s="2">
        <f t="shared" si="3"/>
        <v>-0.12885238767554008</v>
      </c>
    </row>
    <row r="40" spans="3:17" x14ac:dyDescent="0.2">
      <c r="C40" s="2">
        <v>1.203038483</v>
      </c>
      <c r="D40" s="2">
        <v>1.37342429161071</v>
      </c>
      <c r="E40" s="2">
        <f t="shared" si="0"/>
        <v>0.17038580861070995</v>
      </c>
      <c r="G40" s="2">
        <v>1.203038483</v>
      </c>
      <c r="H40" s="2">
        <v>1.47542560100555</v>
      </c>
      <c r="I40" s="2">
        <f t="shared" si="1"/>
        <v>0.27238711800554993</v>
      </c>
      <c r="K40" s="2">
        <v>1.203038483</v>
      </c>
      <c r="L40" s="2">
        <v>1.38892710208892</v>
      </c>
      <c r="M40" s="2">
        <f t="shared" si="2"/>
        <v>0.18588861908891996</v>
      </c>
      <c r="O40" s="2">
        <v>1.203038483</v>
      </c>
      <c r="P40" s="2">
        <v>1.4725525379180899</v>
      </c>
      <c r="Q40" s="2">
        <f t="shared" si="3"/>
        <v>0.26951405491808988</v>
      </c>
    </row>
    <row r="41" spans="3:17" x14ac:dyDescent="0.2">
      <c r="C41" s="2">
        <v>1.13125098899999</v>
      </c>
      <c r="D41" s="2">
        <v>1.2294676303863501</v>
      </c>
      <c r="E41" s="2">
        <f t="shared" si="0"/>
        <v>9.8216641386360104E-2</v>
      </c>
      <c r="G41" s="2">
        <v>1.13125098899999</v>
      </c>
      <c r="H41" s="2">
        <v>1.2852100133895801</v>
      </c>
      <c r="I41" s="2">
        <f t="shared" si="1"/>
        <v>0.15395902438959008</v>
      </c>
      <c r="K41" s="2">
        <v>1.13125098899999</v>
      </c>
      <c r="L41" s="2">
        <v>1.20542311668395</v>
      </c>
      <c r="M41" s="2">
        <f t="shared" si="2"/>
        <v>7.4172127683959976E-2</v>
      </c>
      <c r="O41" s="2">
        <v>1.13125098899999</v>
      </c>
      <c r="P41" s="2">
        <v>1.2517111301422099</v>
      </c>
      <c r="Q41" s="2">
        <f t="shared" si="3"/>
        <v>0.12046014114221992</v>
      </c>
    </row>
    <row r="42" spans="3:17" x14ac:dyDescent="0.2">
      <c r="C42" s="2">
        <v>1.4266655479999999</v>
      </c>
      <c r="D42" s="2">
        <v>1.1893897056579501</v>
      </c>
      <c r="E42" s="2">
        <f t="shared" si="0"/>
        <v>-0.23727584234204979</v>
      </c>
      <c r="G42" s="2">
        <v>1.4266655479999999</v>
      </c>
      <c r="H42" s="2">
        <v>1.25052118301391</v>
      </c>
      <c r="I42" s="2">
        <f t="shared" si="1"/>
        <v>-0.17614436498608987</v>
      </c>
      <c r="K42" s="2">
        <v>1.4266655479999999</v>
      </c>
      <c r="L42" s="2">
        <v>1.1596494913101101</v>
      </c>
      <c r="M42" s="2">
        <f t="shared" si="2"/>
        <v>-0.26701605668988981</v>
      </c>
      <c r="O42" s="2">
        <v>1.4266655479999999</v>
      </c>
      <c r="P42" s="2">
        <v>1.24849700927734</v>
      </c>
      <c r="Q42" s="2">
        <f t="shared" si="3"/>
        <v>-0.17816853872265992</v>
      </c>
    </row>
    <row r="43" spans="3:17" x14ac:dyDescent="0.2">
      <c r="C43" s="2">
        <v>0.87524515199999997</v>
      </c>
      <c r="D43" s="2">
        <v>1.3501846790313701</v>
      </c>
      <c r="E43" s="2">
        <f t="shared" si="0"/>
        <v>0.4749395270313701</v>
      </c>
      <c r="G43" s="2">
        <v>0.87524515199999997</v>
      </c>
      <c r="H43" s="2">
        <v>1.4563660621643</v>
      </c>
      <c r="I43" s="2">
        <f t="shared" si="1"/>
        <v>0.58112091016430001</v>
      </c>
      <c r="K43" s="2">
        <v>0.87524515199999997</v>
      </c>
      <c r="L43" s="2">
        <v>1.3362895250320399</v>
      </c>
      <c r="M43" s="2">
        <f t="shared" si="2"/>
        <v>0.46104437303203993</v>
      </c>
      <c r="O43" s="2">
        <v>0.87524515199999997</v>
      </c>
      <c r="P43" s="2">
        <v>1.3596507310867301</v>
      </c>
      <c r="Q43" s="2">
        <f t="shared" si="3"/>
        <v>0.4844055790867301</v>
      </c>
    </row>
    <row r="44" spans="3:17" x14ac:dyDescent="0.2">
      <c r="C44" s="2">
        <v>1.044632263</v>
      </c>
      <c r="D44" s="2">
        <v>0.97946226596832198</v>
      </c>
      <c r="E44" s="2">
        <f t="shared" si="0"/>
        <v>-6.5169997031678029E-2</v>
      </c>
      <c r="G44" s="2">
        <v>1.044632263</v>
      </c>
      <c r="H44" s="2">
        <v>1.0512489080428999</v>
      </c>
      <c r="I44" s="2">
        <f t="shared" si="1"/>
        <v>6.6166450428999379E-3</v>
      </c>
      <c r="K44" s="2">
        <v>1.044632263</v>
      </c>
      <c r="L44" s="2">
        <v>0.99691414833068803</v>
      </c>
      <c r="M44" s="2">
        <f t="shared" si="2"/>
        <v>-4.7718114669311973E-2</v>
      </c>
      <c r="O44" s="2">
        <v>1.044632263</v>
      </c>
      <c r="P44" s="2">
        <v>1.0470386743545499</v>
      </c>
      <c r="Q44" s="2">
        <f t="shared" si="3"/>
        <v>2.4064113545498866E-3</v>
      </c>
    </row>
    <row r="45" spans="3:17" x14ac:dyDescent="0.2">
      <c r="C45" s="2">
        <v>0.96424364200000001</v>
      </c>
      <c r="D45" s="2">
        <v>1.1332423686981199</v>
      </c>
      <c r="E45" s="2">
        <f t="shared" si="0"/>
        <v>0.16899872669811988</v>
      </c>
      <c r="G45" s="2">
        <v>0.96424364200000001</v>
      </c>
      <c r="H45" s="2">
        <v>1.16995584964752</v>
      </c>
      <c r="I45" s="2">
        <f t="shared" si="1"/>
        <v>0.20571220764751996</v>
      </c>
      <c r="K45" s="2">
        <v>0.96424364200000001</v>
      </c>
      <c r="L45" s="2">
        <v>1.0752207040786701</v>
      </c>
      <c r="M45" s="2">
        <f t="shared" si="2"/>
        <v>0.11097706207867009</v>
      </c>
      <c r="O45" s="2">
        <v>0.96424364200000001</v>
      </c>
      <c r="P45" s="2">
        <v>1.1497585773468</v>
      </c>
      <c r="Q45" s="2">
        <f t="shared" si="3"/>
        <v>0.18551493534679997</v>
      </c>
    </row>
    <row r="46" spans="3:17" x14ac:dyDescent="0.2">
      <c r="C46" s="2">
        <v>1.63627183399999</v>
      </c>
      <c r="D46" s="2">
        <v>1.0257111787796001</v>
      </c>
      <c r="E46" s="2">
        <f t="shared" si="0"/>
        <v>-0.61056065522038994</v>
      </c>
      <c r="G46" s="2">
        <v>1.63627183399999</v>
      </c>
      <c r="H46" s="2">
        <v>1.09037053585052</v>
      </c>
      <c r="I46" s="2">
        <f t="shared" si="1"/>
        <v>-0.54590129814946997</v>
      </c>
      <c r="K46" s="2">
        <v>1.63627183399999</v>
      </c>
      <c r="L46" s="2">
        <v>0.99601298570632901</v>
      </c>
      <c r="M46" s="2">
        <f t="shared" si="2"/>
        <v>-0.64025884829366098</v>
      </c>
      <c r="O46" s="2">
        <v>1.63627183399999</v>
      </c>
      <c r="P46" s="2">
        <v>1.06892096996307</v>
      </c>
      <c r="Q46" s="2">
        <f t="shared" si="3"/>
        <v>-0.56735086403692003</v>
      </c>
    </row>
    <row r="47" spans="3:17" x14ac:dyDescent="0.2">
      <c r="C47" s="2">
        <v>2.2646169390000002</v>
      </c>
      <c r="D47" s="2">
        <v>1.31744468212127</v>
      </c>
      <c r="E47" s="2">
        <f t="shared" si="0"/>
        <v>-0.94717225687873019</v>
      </c>
      <c r="G47" s="2">
        <v>2.2646169390000002</v>
      </c>
      <c r="H47" s="2">
        <v>1.44149041175842</v>
      </c>
      <c r="I47" s="2">
        <f t="shared" si="1"/>
        <v>-0.8231265272415802</v>
      </c>
      <c r="K47" s="2">
        <v>2.2646169390000002</v>
      </c>
      <c r="L47" s="2">
        <v>1.42314052581787</v>
      </c>
      <c r="M47" s="2">
        <f t="shared" si="2"/>
        <v>-0.84147641318213018</v>
      </c>
      <c r="O47" s="2">
        <v>2.2646169390000002</v>
      </c>
      <c r="P47" s="2">
        <v>1.3725340366363501</v>
      </c>
      <c r="Q47" s="2">
        <f t="shared" si="3"/>
        <v>-0.89208290236365007</v>
      </c>
    </row>
    <row r="48" spans="3:17" x14ac:dyDescent="0.2">
      <c r="C48" s="2">
        <v>1.52694463</v>
      </c>
      <c r="D48" s="2">
        <v>1.8011509180068901</v>
      </c>
      <c r="E48" s="2">
        <f t="shared" si="0"/>
        <v>0.27420628800689006</v>
      </c>
      <c r="G48" s="2">
        <v>1.52694463</v>
      </c>
      <c r="H48" s="2">
        <v>1.7113351821899401</v>
      </c>
      <c r="I48" s="2">
        <f t="shared" si="1"/>
        <v>0.18439055218994005</v>
      </c>
      <c r="K48" s="2">
        <v>1.52694463</v>
      </c>
      <c r="L48" s="2">
        <v>1.87710344791412</v>
      </c>
      <c r="M48" s="2">
        <f t="shared" si="2"/>
        <v>0.35015881791411996</v>
      </c>
      <c r="O48" s="2">
        <v>1.52694463</v>
      </c>
      <c r="P48" s="2">
        <v>1.81650698184967</v>
      </c>
      <c r="Q48" s="2">
        <f t="shared" si="3"/>
        <v>0.28956235184966994</v>
      </c>
    </row>
    <row r="49" spans="3:17" x14ac:dyDescent="0.2">
      <c r="C49" s="2">
        <v>1.6181027589999999</v>
      </c>
      <c r="D49" s="2">
        <v>1.44716024398803</v>
      </c>
      <c r="E49" s="2">
        <f t="shared" si="0"/>
        <v>-0.17094251501196989</v>
      </c>
      <c r="G49" s="2">
        <v>1.6181027589999999</v>
      </c>
      <c r="H49" s="2">
        <v>1.46862244606018</v>
      </c>
      <c r="I49" s="2">
        <f t="shared" si="1"/>
        <v>-0.14948031293981989</v>
      </c>
      <c r="K49" s="2">
        <v>1.6181027589999999</v>
      </c>
      <c r="L49" s="2">
        <v>1.44527268409729</v>
      </c>
      <c r="M49" s="2">
        <f t="shared" si="2"/>
        <v>-0.17283007490270985</v>
      </c>
      <c r="O49" s="2">
        <v>1.6181027589999999</v>
      </c>
      <c r="P49" s="2">
        <v>1.4092483520507799</v>
      </c>
      <c r="Q49" s="2">
        <f t="shared" si="3"/>
        <v>-0.20885440694921997</v>
      </c>
    </row>
    <row r="50" spans="3:17" x14ac:dyDescent="0.2">
      <c r="C50" s="2">
        <v>1.49797277199999</v>
      </c>
      <c r="D50" s="2">
        <v>1.6126364469528101</v>
      </c>
      <c r="E50" s="2">
        <f t="shared" si="0"/>
        <v>0.11466367495282004</v>
      </c>
      <c r="G50" s="2">
        <v>1.49797277199999</v>
      </c>
      <c r="H50" s="2">
        <v>1.6800736188888501</v>
      </c>
      <c r="I50" s="2">
        <f t="shared" si="1"/>
        <v>0.18210084688886008</v>
      </c>
      <c r="K50" s="2">
        <v>1.49797277199999</v>
      </c>
      <c r="L50" s="2">
        <v>1.59324526786804</v>
      </c>
      <c r="M50" s="2">
        <f t="shared" si="2"/>
        <v>9.5272495868049978E-2</v>
      </c>
      <c r="O50" s="2">
        <v>1.49797277199999</v>
      </c>
      <c r="P50" s="2">
        <v>1.68652963638305</v>
      </c>
      <c r="Q50" s="2">
        <f t="shared" si="3"/>
        <v>0.18855686438305996</v>
      </c>
    </row>
    <row r="51" spans="3:17" x14ac:dyDescent="0.2">
      <c r="C51" s="2">
        <v>2.0065187920000001</v>
      </c>
      <c r="D51" s="2">
        <v>1.5636749267578101</v>
      </c>
      <c r="E51" s="2">
        <f t="shared" si="0"/>
        <v>-0.44284386524218999</v>
      </c>
      <c r="G51" s="2">
        <v>2.0065187920000001</v>
      </c>
      <c r="H51" s="2">
        <v>1.60576927661895</v>
      </c>
      <c r="I51" s="2">
        <f t="shared" si="1"/>
        <v>-0.40074951538105008</v>
      </c>
      <c r="K51" s="2">
        <v>2.0065187920000001</v>
      </c>
      <c r="L51" s="2">
        <v>1.5045796632766699</v>
      </c>
      <c r="M51" s="2">
        <f t="shared" si="2"/>
        <v>-0.50193912872333013</v>
      </c>
      <c r="O51" s="2">
        <v>2.0065187920000001</v>
      </c>
      <c r="P51" s="2">
        <v>1.57996070384979</v>
      </c>
      <c r="Q51" s="2">
        <f t="shared" si="3"/>
        <v>-0.42655808815021001</v>
      </c>
    </row>
    <row r="52" spans="3:17" x14ac:dyDescent="0.2">
      <c r="C52" s="2">
        <v>1.0275510349999899</v>
      </c>
      <c r="D52" s="2">
        <v>1.9138994216918901</v>
      </c>
      <c r="E52" s="2">
        <f t="shared" si="0"/>
        <v>0.88634838669190019</v>
      </c>
      <c r="G52" s="2">
        <v>1.0275510349999899</v>
      </c>
      <c r="H52" s="2">
        <v>2.11925840377807</v>
      </c>
      <c r="I52" s="2">
        <f t="shared" si="1"/>
        <v>1.0917073687780801</v>
      </c>
      <c r="K52" s="2">
        <v>1.0275510349999899</v>
      </c>
      <c r="L52" s="2">
        <v>1.93685066699981</v>
      </c>
      <c r="M52" s="2">
        <f t="shared" si="2"/>
        <v>0.90929963199982011</v>
      </c>
      <c r="O52" s="2">
        <v>1.0275510349999899</v>
      </c>
      <c r="P52" s="2">
        <v>1.84453320503234</v>
      </c>
      <c r="Q52" s="2">
        <f t="shared" si="3"/>
        <v>0.81698217003235007</v>
      </c>
    </row>
    <row r="53" spans="3:17" x14ac:dyDescent="0.2">
      <c r="C53" s="2">
        <v>1.27721404199999</v>
      </c>
      <c r="D53" s="2">
        <v>1.1504209041595399</v>
      </c>
      <c r="E53" s="2">
        <f t="shared" si="0"/>
        <v>-0.1267931378404501</v>
      </c>
      <c r="G53" s="2">
        <v>1.27721404199999</v>
      </c>
      <c r="H53" s="2">
        <v>1.2584745883941599</v>
      </c>
      <c r="I53" s="2">
        <f t="shared" si="1"/>
        <v>-1.873945360583007E-2</v>
      </c>
      <c r="K53" s="2">
        <v>1.27721404199999</v>
      </c>
      <c r="L53" s="2">
        <v>1.1823047399520801</v>
      </c>
      <c r="M53" s="2">
        <f t="shared" si="2"/>
        <v>-9.4909302047909927E-2</v>
      </c>
      <c r="O53" s="2">
        <v>1.27721404199999</v>
      </c>
      <c r="P53" s="2">
        <v>1.23592245578765</v>
      </c>
      <c r="Q53" s="2">
        <f t="shared" si="3"/>
        <v>-4.129158621233997E-2</v>
      </c>
    </row>
    <row r="54" spans="3:17" x14ac:dyDescent="0.2">
      <c r="C54" s="2">
        <v>0.744876442999999</v>
      </c>
      <c r="D54" s="2">
        <v>1.3793965578079199</v>
      </c>
      <c r="E54" s="2">
        <f t="shared" si="0"/>
        <v>0.63452011480792092</v>
      </c>
      <c r="G54" s="2">
        <v>0.744876442999999</v>
      </c>
      <c r="H54" s="2">
        <v>1.4474751949310301</v>
      </c>
      <c r="I54" s="2">
        <f t="shared" si="1"/>
        <v>0.70259875193103105</v>
      </c>
      <c r="K54" s="2">
        <v>0.744876442999999</v>
      </c>
      <c r="L54" s="2">
        <v>1.3214696645736601</v>
      </c>
      <c r="M54" s="2">
        <f t="shared" si="2"/>
        <v>0.57659322157366111</v>
      </c>
      <c r="O54" s="2">
        <v>0.744876442999999</v>
      </c>
      <c r="P54" s="2">
        <v>1.4135000705718901</v>
      </c>
      <c r="Q54" s="2">
        <f t="shared" si="3"/>
        <v>0.66862362757189109</v>
      </c>
    </row>
    <row r="55" spans="3:17" x14ac:dyDescent="0.2">
      <c r="C55" s="2">
        <v>0.89041144699999997</v>
      </c>
      <c r="D55" s="2">
        <v>0.90419894456863403</v>
      </c>
      <c r="E55" s="2">
        <f t="shared" si="0"/>
        <v>1.3787497568634066E-2</v>
      </c>
      <c r="G55" s="2">
        <v>0.89041144699999997</v>
      </c>
      <c r="H55" s="2">
        <v>0.98169469833374001</v>
      </c>
      <c r="I55" s="2">
        <f t="shared" si="1"/>
        <v>9.1283251333740045E-2</v>
      </c>
      <c r="K55" s="2">
        <v>0.89041144699999997</v>
      </c>
      <c r="L55" s="2">
        <v>0.99713259935378995</v>
      </c>
      <c r="M55" s="2">
        <f t="shared" si="2"/>
        <v>0.10672115235378998</v>
      </c>
      <c r="O55" s="2">
        <v>0.89041144699999997</v>
      </c>
      <c r="P55" s="2">
        <v>1.0826041698455799</v>
      </c>
      <c r="Q55" s="2">
        <f t="shared" si="3"/>
        <v>0.19219272284557998</v>
      </c>
    </row>
    <row r="56" spans="3:17" x14ac:dyDescent="0.2">
      <c r="C56" s="2">
        <v>0.85320731500000002</v>
      </c>
      <c r="D56" s="2">
        <v>1.0632009506225499</v>
      </c>
      <c r="E56" s="2">
        <f t="shared" si="0"/>
        <v>0.20999363562254991</v>
      </c>
      <c r="G56" s="2">
        <v>0.85320731500000002</v>
      </c>
      <c r="H56" s="2">
        <v>1.0811246633529601</v>
      </c>
      <c r="I56" s="2">
        <f t="shared" si="1"/>
        <v>0.22791734835296007</v>
      </c>
      <c r="K56" s="2">
        <v>0.85320731500000002</v>
      </c>
      <c r="L56" s="2">
        <v>1.0391304492950399</v>
      </c>
      <c r="M56" s="2">
        <f t="shared" si="2"/>
        <v>0.18592313429503993</v>
      </c>
      <c r="O56" s="2">
        <v>0.85320731500000002</v>
      </c>
      <c r="P56" s="2">
        <v>1.1532022953033401</v>
      </c>
      <c r="Q56" s="2">
        <f t="shared" si="3"/>
        <v>0.29999498030334004</v>
      </c>
    </row>
    <row r="57" spans="3:17" x14ac:dyDescent="0.2">
      <c r="C57" s="2">
        <v>0.960588993</v>
      </c>
      <c r="D57" s="2">
        <v>0.92995178699493397</v>
      </c>
      <c r="E57" s="2">
        <f t="shared" si="0"/>
        <v>-3.0637206005066031E-2</v>
      </c>
      <c r="G57" s="2">
        <v>0.960588993</v>
      </c>
      <c r="H57" s="2">
        <v>0.99656671285629195</v>
      </c>
      <c r="I57" s="2">
        <f t="shared" si="1"/>
        <v>3.5977719856291945E-2</v>
      </c>
      <c r="K57" s="2">
        <v>0.960588993</v>
      </c>
      <c r="L57" s="2">
        <v>0.90827679634094205</v>
      </c>
      <c r="M57" s="2">
        <f t="shared" si="2"/>
        <v>-5.2312196659057952E-2</v>
      </c>
      <c r="O57" s="2">
        <v>0.960588993</v>
      </c>
      <c r="P57" s="2">
        <v>0.963464856147766</v>
      </c>
      <c r="Q57" s="2">
        <f t="shared" si="3"/>
        <v>2.8758631477660002E-3</v>
      </c>
    </row>
    <row r="58" spans="3:17" x14ac:dyDescent="0.2">
      <c r="C58" s="2">
        <v>0.74526825599999902</v>
      </c>
      <c r="D58" s="2">
        <v>1.0072985887527399</v>
      </c>
      <c r="E58" s="2">
        <f t="shared" si="0"/>
        <v>0.2620303327527409</v>
      </c>
      <c r="G58" s="2">
        <v>0.74526825599999902</v>
      </c>
      <c r="H58" s="2">
        <v>1.0537133216857899</v>
      </c>
      <c r="I58" s="2">
        <f t="shared" si="1"/>
        <v>0.30844506568579089</v>
      </c>
      <c r="K58" s="2">
        <v>0.74526825599999902</v>
      </c>
      <c r="L58" s="2">
        <v>0.96328628063201904</v>
      </c>
      <c r="M58" s="2">
        <f t="shared" si="2"/>
        <v>0.21801802463202002</v>
      </c>
      <c r="O58" s="2">
        <v>0.74526825599999902</v>
      </c>
      <c r="P58" s="2">
        <v>0.98434799909591597</v>
      </c>
      <c r="Q58" s="2">
        <f t="shared" si="3"/>
        <v>0.23907974309591695</v>
      </c>
    </row>
    <row r="59" spans="3:17" x14ac:dyDescent="0.2">
      <c r="C59" s="2">
        <v>1.2758066429999899</v>
      </c>
      <c r="D59" s="2">
        <v>0.82642602920532204</v>
      </c>
      <c r="E59" s="2">
        <f t="shared" si="0"/>
        <v>-0.44938061379466787</v>
      </c>
      <c r="G59" s="2">
        <v>1.2758066429999899</v>
      </c>
      <c r="H59" s="2">
        <v>0.89708942174911399</v>
      </c>
      <c r="I59" s="2">
        <f t="shared" si="1"/>
        <v>-0.37871722125087592</v>
      </c>
      <c r="K59" s="2">
        <v>1.2758066429999899</v>
      </c>
      <c r="L59" s="2">
        <v>0.84527379274368197</v>
      </c>
      <c r="M59" s="2">
        <f t="shared" si="2"/>
        <v>-0.43053285025630794</v>
      </c>
      <c r="O59" s="2">
        <v>1.2758066429999899</v>
      </c>
      <c r="P59" s="2">
        <v>0.85850650072097701</v>
      </c>
      <c r="Q59" s="2">
        <f t="shared" si="3"/>
        <v>-0.41730014227901291</v>
      </c>
    </row>
    <row r="60" spans="3:17" x14ac:dyDescent="0.2">
      <c r="C60" s="2">
        <v>1.8910478069999901</v>
      </c>
      <c r="D60" s="2">
        <v>1.1256861686706501</v>
      </c>
      <c r="E60" s="2">
        <f t="shared" si="0"/>
        <v>-0.76536163832934001</v>
      </c>
      <c r="G60" s="2">
        <v>1.8910478069999901</v>
      </c>
      <c r="H60" s="2">
        <v>1.23651564121246</v>
      </c>
      <c r="I60" s="2">
        <f t="shared" si="1"/>
        <v>-0.65453216578753004</v>
      </c>
      <c r="K60" s="2">
        <v>1.8910478069999901</v>
      </c>
      <c r="L60" s="2">
        <v>1.1517978906631401</v>
      </c>
      <c r="M60" s="2">
        <f t="shared" si="2"/>
        <v>-0.73924991633685</v>
      </c>
      <c r="O60" s="2">
        <v>1.8910478069999901</v>
      </c>
      <c r="P60" s="2">
        <v>1.1845948696136399</v>
      </c>
      <c r="Q60" s="2">
        <f t="shared" si="3"/>
        <v>-0.70645293738635018</v>
      </c>
    </row>
    <row r="61" spans="3:17" x14ac:dyDescent="0.2">
      <c r="C61" s="2">
        <v>0.90568716999999899</v>
      </c>
      <c r="D61" s="2">
        <v>1.45600521564483</v>
      </c>
      <c r="E61" s="2">
        <f t="shared" si="0"/>
        <v>0.550318045644831</v>
      </c>
      <c r="G61" s="2">
        <v>0.90568716999999899</v>
      </c>
      <c r="H61" s="2">
        <v>1.50595366954803</v>
      </c>
      <c r="I61" s="2">
        <f t="shared" si="1"/>
        <v>0.60026649954803102</v>
      </c>
      <c r="K61" s="2">
        <v>0.90568716999999899</v>
      </c>
      <c r="L61" s="2">
        <v>1.5617527961730899</v>
      </c>
      <c r="M61" s="2">
        <f t="shared" si="2"/>
        <v>0.65606562617309094</v>
      </c>
      <c r="O61" s="2">
        <v>0.90568716999999899</v>
      </c>
      <c r="P61" s="2">
        <v>1.5256309509277299</v>
      </c>
      <c r="Q61" s="2">
        <f t="shared" si="3"/>
        <v>0.61994378092773095</v>
      </c>
    </row>
    <row r="62" spans="3:17" x14ac:dyDescent="0.2">
      <c r="C62" s="2">
        <v>0.65174186099999898</v>
      </c>
      <c r="D62" s="2">
        <v>0.966450214385986</v>
      </c>
      <c r="E62" s="2">
        <f t="shared" si="0"/>
        <v>0.31470835338598702</v>
      </c>
      <c r="G62" s="2">
        <v>0.65174186099999898</v>
      </c>
      <c r="H62" s="2">
        <v>1.00737500190734</v>
      </c>
      <c r="I62" s="2">
        <f t="shared" si="1"/>
        <v>0.35563314090734099</v>
      </c>
      <c r="K62" s="2">
        <v>0.65174186099999898</v>
      </c>
      <c r="L62" s="2">
        <v>1.06330561637878</v>
      </c>
      <c r="M62" s="2">
        <f t="shared" si="2"/>
        <v>0.41156375537878098</v>
      </c>
      <c r="O62" s="2">
        <v>0.65174186099999898</v>
      </c>
      <c r="P62" s="2">
        <v>0.9605353474617</v>
      </c>
      <c r="Q62" s="2">
        <f t="shared" si="3"/>
        <v>0.30879348646170102</v>
      </c>
    </row>
    <row r="63" spans="3:17" x14ac:dyDescent="0.2">
      <c r="C63" s="2">
        <v>1.08567860699999</v>
      </c>
      <c r="D63" s="2">
        <v>0.857621729373931</v>
      </c>
      <c r="E63" s="2">
        <f t="shared" si="0"/>
        <v>-0.22805687762605897</v>
      </c>
      <c r="G63" s="2">
        <v>1.08567860699999</v>
      </c>
      <c r="H63" s="2">
        <v>0.90752989053726096</v>
      </c>
      <c r="I63" s="2">
        <f t="shared" si="1"/>
        <v>-0.17814871646272901</v>
      </c>
      <c r="K63" s="2">
        <v>1.08567860699999</v>
      </c>
      <c r="L63" s="2">
        <v>0.93552398681640603</v>
      </c>
      <c r="M63" s="2">
        <f t="shared" si="2"/>
        <v>-0.15015462018358394</v>
      </c>
      <c r="O63" s="2">
        <v>1.08567860699999</v>
      </c>
      <c r="P63" s="2">
        <v>0.91485303640365601</v>
      </c>
      <c r="Q63" s="2">
        <f t="shared" si="3"/>
        <v>-0.17082557059633396</v>
      </c>
    </row>
    <row r="64" spans="3:17" x14ac:dyDescent="0.2">
      <c r="C64" s="2">
        <v>1.4713582190000001</v>
      </c>
      <c r="D64" s="2">
        <v>1.16424059867858</v>
      </c>
      <c r="E64" s="2">
        <f t="shared" si="0"/>
        <v>-0.30711762032142009</v>
      </c>
      <c r="G64" s="2">
        <v>1.4713582190000001</v>
      </c>
      <c r="H64" s="2">
        <v>1.18938159942626</v>
      </c>
      <c r="I64" s="2">
        <f t="shared" si="1"/>
        <v>-0.28197661957374009</v>
      </c>
      <c r="K64" s="2">
        <v>1.4713582190000001</v>
      </c>
      <c r="L64" s="2">
        <v>1.08895576000213</v>
      </c>
      <c r="M64" s="2">
        <f t="shared" si="2"/>
        <v>-0.38240245899787007</v>
      </c>
      <c r="O64" s="2">
        <v>1.4713582190000001</v>
      </c>
      <c r="P64" s="2">
        <v>1.20182561874389</v>
      </c>
      <c r="Q64" s="2">
        <f t="shared" si="3"/>
        <v>-0.26953260025611003</v>
      </c>
    </row>
    <row r="65" spans="3:17" x14ac:dyDescent="0.2">
      <c r="C65" s="2">
        <v>1.0629300319999999</v>
      </c>
      <c r="D65" s="2">
        <v>1.2888605594635001</v>
      </c>
      <c r="E65" s="2">
        <f t="shared" si="0"/>
        <v>0.22593052746350017</v>
      </c>
      <c r="G65" s="2">
        <v>1.0629300319999999</v>
      </c>
      <c r="H65" s="2">
        <v>1.38434422016143</v>
      </c>
      <c r="I65" s="2">
        <f t="shared" si="1"/>
        <v>0.32141418816143008</v>
      </c>
      <c r="K65" s="2">
        <v>1.0629300319999999</v>
      </c>
      <c r="L65" s="2">
        <v>1.33662509918212</v>
      </c>
      <c r="M65" s="2">
        <f t="shared" si="2"/>
        <v>0.27369506718212011</v>
      </c>
      <c r="O65" s="2">
        <v>1.0629300319999999</v>
      </c>
      <c r="P65" s="2">
        <v>1.3271855115890501</v>
      </c>
      <c r="Q65" s="2">
        <f t="shared" si="3"/>
        <v>0.26425547958905016</v>
      </c>
    </row>
    <row r="66" spans="3:17" x14ac:dyDescent="0.2">
      <c r="C66" s="2">
        <v>1.477412076</v>
      </c>
      <c r="D66" s="2">
        <v>1.0661197900771999</v>
      </c>
      <c r="E66" s="2">
        <f t="shared" si="0"/>
        <v>-0.41129228592280009</v>
      </c>
      <c r="G66" s="2">
        <v>1.477412076</v>
      </c>
      <c r="H66" s="2">
        <v>1.1076585054397501</v>
      </c>
      <c r="I66" s="2">
        <f t="shared" si="1"/>
        <v>-0.36975357056024993</v>
      </c>
      <c r="K66" s="2">
        <v>1.477412076</v>
      </c>
      <c r="L66" s="2">
        <v>1.0485210418701101</v>
      </c>
      <c r="M66" s="2">
        <f t="shared" si="2"/>
        <v>-0.42889103412988994</v>
      </c>
      <c r="O66" s="2">
        <v>1.477412076</v>
      </c>
      <c r="P66" s="2">
        <v>1.0526262521743699</v>
      </c>
      <c r="Q66" s="2">
        <f t="shared" si="3"/>
        <v>-0.42478582382563013</v>
      </c>
    </row>
    <row r="67" spans="3:17" x14ac:dyDescent="0.2">
      <c r="C67" s="2">
        <v>1.79971440999999</v>
      </c>
      <c r="D67" s="2">
        <v>1.2525724172592101</v>
      </c>
      <c r="E67" s="2">
        <f t="shared" si="0"/>
        <v>-0.5471419927407799</v>
      </c>
      <c r="G67" s="2">
        <v>1.79971440999999</v>
      </c>
      <c r="H67" s="2">
        <v>1.38555800914764</v>
      </c>
      <c r="I67" s="2">
        <f t="shared" si="1"/>
        <v>-0.41415640085234995</v>
      </c>
      <c r="K67" s="2">
        <v>1.79971440999999</v>
      </c>
      <c r="L67" s="2">
        <v>1.34272325038909</v>
      </c>
      <c r="M67" s="2">
        <f t="shared" si="2"/>
        <v>-0.45699115961089998</v>
      </c>
      <c r="O67" s="2">
        <v>1.79971440999999</v>
      </c>
      <c r="P67" s="2">
        <v>1.3633517026901201</v>
      </c>
      <c r="Q67" s="2">
        <f t="shared" si="3"/>
        <v>-0.43636270730986992</v>
      </c>
    </row>
    <row r="68" spans="3:17" x14ac:dyDescent="0.2">
      <c r="C68" s="2">
        <v>1.6412263979999999</v>
      </c>
      <c r="D68" s="2">
        <v>1.5049178600311199</v>
      </c>
      <c r="E68" s="2">
        <f t="shared" si="0"/>
        <v>-0.13630853796887998</v>
      </c>
      <c r="G68" s="2">
        <v>1.6412263979999999</v>
      </c>
      <c r="H68" s="2">
        <v>1.6044178009033201</v>
      </c>
      <c r="I68" s="2">
        <f t="shared" si="1"/>
        <v>-3.6808597096679829E-2</v>
      </c>
      <c r="K68" s="2">
        <v>1.6412263979999999</v>
      </c>
      <c r="L68" s="2">
        <v>1.57578265666961</v>
      </c>
      <c r="M68" s="2">
        <f t="shared" si="2"/>
        <v>-6.5443741330389882E-2</v>
      </c>
      <c r="O68" s="2">
        <v>1.6412263979999999</v>
      </c>
      <c r="P68" s="2">
        <v>1.57298803329467</v>
      </c>
      <c r="Q68" s="2">
        <f t="shared" si="3"/>
        <v>-6.8238364705329957E-2</v>
      </c>
    </row>
    <row r="69" spans="3:17" x14ac:dyDescent="0.2">
      <c r="C69" s="2">
        <v>1.626459705</v>
      </c>
      <c r="D69" s="2">
        <v>1.51834881305694</v>
      </c>
      <c r="E69" s="2">
        <f t="shared" si="0"/>
        <v>-0.10811089194306001</v>
      </c>
      <c r="G69" s="2">
        <v>1.626459705</v>
      </c>
      <c r="H69" s="2">
        <v>1.6269437074661199</v>
      </c>
      <c r="I69" s="2">
        <f t="shared" si="1"/>
        <v>4.8400246611990383E-4</v>
      </c>
      <c r="K69" s="2">
        <v>1.626459705</v>
      </c>
      <c r="L69" s="2">
        <v>1.5149508714675901</v>
      </c>
      <c r="M69" s="2">
        <f t="shared" si="2"/>
        <v>-0.11150883353240992</v>
      </c>
      <c r="O69" s="2">
        <v>1.626459705</v>
      </c>
      <c r="P69" s="2">
        <v>1.57494688034057</v>
      </c>
      <c r="Q69" s="2">
        <f t="shared" si="3"/>
        <v>-5.1512824659430079E-2</v>
      </c>
    </row>
    <row r="70" spans="3:17" x14ac:dyDescent="0.2">
      <c r="C70" s="2">
        <v>1.3027809100000001</v>
      </c>
      <c r="D70" s="2">
        <v>1.5409008264541599</v>
      </c>
      <c r="E70" s="2">
        <f t="shared" si="0"/>
        <v>0.23811991645415986</v>
      </c>
      <c r="G70" s="2">
        <v>1.3027809100000001</v>
      </c>
      <c r="H70" s="2">
        <v>1.6749582290649401</v>
      </c>
      <c r="I70" s="2">
        <f t="shared" si="1"/>
        <v>0.37217731906494</v>
      </c>
      <c r="K70" s="2">
        <v>1.3027809100000001</v>
      </c>
      <c r="L70" s="2">
        <v>1.53996193408966</v>
      </c>
      <c r="M70" s="2">
        <f t="shared" si="2"/>
        <v>0.23718102408965991</v>
      </c>
      <c r="O70" s="2">
        <v>1.3027809100000001</v>
      </c>
      <c r="P70" s="2">
        <v>1.6036846637725799</v>
      </c>
      <c r="Q70" s="2">
        <f t="shared" si="3"/>
        <v>0.30090375377257983</v>
      </c>
    </row>
    <row r="71" spans="3:17" x14ac:dyDescent="0.2">
      <c r="C71" s="2">
        <v>1.33559379599999</v>
      </c>
      <c r="D71" s="2">
        <v>1.4125665426254199</v>
      </c>
      <c r="E71" s="2">
        <f t="shared" si="0"/>
        <v>7.6972746625429966E-2</v>
      </c>
      <c r="G71" s="2">
        <v>1.33559379599999</v>
      </c>
      <c r="H71" s="2">
        <v>1.4880280494689899</v>
      </c>
      <c r="I71" s="2">
        <f t="shared" si="1"/>
        <v>0.15243425346899997</v>
      </c>
      <c r="K71" s="2">
        <v>1.33559379599999</v>
      </c>
      <c r="L71" s="2">
        <v>1.3252372741699201</v>
      </c>
      <c r="M71" s="2">
        <f t="shared" si="2"/>
        <v>-1.0356521830069854E-2</v>
      </c>
      <c r="O71" s="2">
        <v>1.33559379599999</v>
      </c>
      <c r="P71" s="2">
        <v>1.3956873416900599</v>
      </c>
      <c r="Q71" s="2">
        <f t="shared" si="3"/>
        <v>6.0093545690069972E-2</v>
      </c>
    </row>
    <row r="72" spans="3:17" x14ac:dyDescent="0.2">
      <c r="C72" s="2">
        <v>1.69277979599999</v>
      </c>
      <c r="D72" s="2">
        <v>1.4550040960311801</v>
      </c>
      <c r="E72" s="2">
        <f t="shared" si="0"/>
        <v>-0.23777569996880987</v>
      </c>
      <c r="G72" s="2">
        <v>1.69277979599999</v>
      </c>
      <c r="H72" s="2">
        <v>1.5297657251357999</v>
      </c>
      <c r="I72" s="2">
        <f t="shared" si="1"/>
        <v>-0.16301407086419006</v>
      </c>
      <c r="K72" s="2">
        <v>1.69277979599999</v>
      </c>
      <c r="L72" s="2">
        <v>1.36696457862854</v>
      </c>
      <c r="M72" s="2">
        <f t="shared" si="2"/>
        <v>-0.32581521737144992</v>
      </c>
      <c r="O72" s="2">
        <v>1.69277979599999</v>
      </c>
      <c r="P72" s="2">
        <v>1.4314320087432799</v>
      </c>
      <c r="Q72" s="2">
        <f t="shared" si="3"/>
        <v>-0.26134778725671004</v>
      </c>
    </row>
    <row r="73" spans="3:17" x14ac:dyDescent="0.2">
      <c r="C73" s="2">
        <v>2.35981305699999</v>
      </c>
      <c r="D73" s="2">
        <v>1.5504386425018299</v>
      </c>
      <c r="E73" s="2">
        <f t="shared" si="0"/>
        <v>-0.80937441449816006</v>
      </c>
      <c r="G73" s="2">
        <v>2.35981305699999</v>
      </c>
      <c r="H73" s="2">
        <v>1.6892557144164999</v>
      </c>
      <c r="I73" s="2">
        <f t="shared" si="1"/>
        <v>-0.67055734258349009</v>
      </c>
      <c r="K73" s="2">
        <v>2.35981305699999</v>
      </c>
      <c r="L73" s="2">
        <v>1.56436359882354</v>
      </c>
      <c r="M73" s="2">
        <f t="shared" si="2"/>
        <v>-0.79544945817644996</v>
      </c>
      <c r="O73" s="2">
        <v>2.35981305699999</v>
      </c>
      <c r="P73" s="2">
        <v>1.53017473220825</v>
      </c>
      <c r="Q73" s="2">
        <f t="shared" si="3"/>
        <v>-0.82963832479174004</v>
      </c>
    </row>
    <row r="74" spans="3:17" x14ac:dyDescent="0.2">
      <c r="C74" s="2">
        <v>1.10782764799999</v>
      </c>
      <c r="D74" s="2">
        <v>2.0065381526946999</v>
      </c>
      <c r="E74" s="2">
        <f t="shared" si="0"/>
        <v>0.89871050469470992</v>
      </c>
      <c r="G74" s="2">
        <v>1.10782764799999</v>
      </c>
      <c r="H74" s="2">
        <v>2.0992765426635698</v>
      </c>
      <c r="I74" s="2">
        <f t="shared" si="1"/>
        <v>0.99144889466357977</v>
      </c>
      <c r="K74" s="2">
        <v>1.10782764799999</v>
      </c>
      <c r="L74" s="2">
        <v>2.0511381626129102</v>
      </c>
      <c r="M74" s="2">
        <f t="shared" si="2"/>
        <v>0.94331051461292015</v>
      </c>
      <c r="O74" s="2">
        <v>1.10782764799999</v>
      </c>
      <c r="P74" s="2">
        <v>1.9438731670379601</v>
      </c>
      <c r="Q74" s="2">
        <f t="shared" si="3"/>
        <v>0.83604551903797009</v>
      </c>
    </row>
    <row r="75" spans="3:17" x14ac:dyDescent="0.2">
      <c r="C75" s="2">
        <v>1.7159354929999999</v>
      </c>
      <c r="D75" s="2">
        <v>1.1506940126419001</v>
      </c>
      <c r="E75" s="2">
        <f t="shared" si="0"/>
        <v>-0.56524148035809985</v>
      </c>
      <c r="G75" s="2">
        <v>1.7159354929999999</v>
      </c>
      <c r="H75" s="2">
        <v>1.26717889308929</v>
      </c>
      <c r="I75" s="2">
        <f t="shared" si="1"/>
        <v>-0.44875659991070993</v>
      </c>
      <c r="K75" s="2">
        <v>1.7159354929999999</v>
      </c>
      <c r="L75" s="2">
        <v>1.25484454631805</v>
      </c>
      <c r="M75" s="2">
        <f t="shared" si="2"/>
        <v>-0.46109094668194994</v>
      </c>
      <c r="O75" s="2">
        <v>1.7159354929999999</v>
      </c>
      <c r="P75" s="2">
        <v>1.21486485004425</v>
      </c>
      <c r="Q75" s="2">
        <f t="shared" si="3"/>
        <v>-0.50107064295574988</v>
      </c>
    </row>
    <row r="76" spans="3:17" x14ac:dyDescent="0.2">
      <c r="C76" s="2">
        <v>1.8864825780000001</v>
      </c>
      <c r="D76" s="2">
        <v>1.6905976533889699</v>
      </c>
      <c r="E76" s="2">
        <f t="shared" si="0"/>
        <v>-0.19588492461103013</v>
      </c>
      <c r="G76" s="2">
        <v>1.8864825780000001</v>
      </c>
      <c r="H76" s="2">
        <v>1.84521532058715</v>
      </c>
      <c r="I76" s="2">
        <f t="shared" si="1"/>
        <v>-4.1267257412850089E-2</v>
      </c>
      <c r="K76" s="2">
        <v>1.8864825780000001</v>
      </c>
      <c r="L76" s="2">
        <v>1.6697074174880899</v>
      </c>
      <c r="M76" s="2">
        <f t="shared" si="2"/>
        <v>-0.21677516051191015</v>
      </c>
      <c r="O76" s="2">
        <v>1.8864825780000001</v>
      </c>
      <c r="P76" s="2">
        <v>1.7529214620590201</v>
      </c>
      <c r="Q76" s="2">
        <f t="shared" si="3"/>
        <v>-0.13356111594097997</v>
      </c>
    </row>
    <row r="77" spans="3:17" x14ac:dyDescent="0.2">
      <c r="C77" s="2">
        <v>2.1011056090000002</v>
      </c>
      <c r="D77" s="2">
        <v>1.7432610988616899</v>
      </c>
      <c r="E77" s="2">
        <f t="shared" si="0"/>
        <v>-0.35784451013831031</v>
      </c>
      <c r="G77" s="2">
        <v>2.1011056090000002</v>
      </c>
      <c r="H77" s="2">
        <v>1.8242052793502801</v>
      </c>
      <c r="I77" s="2">
        <f t="shared" si="1"/>
        <v>-0.27690032964972011</v>
      </c>
      <c r="K77" s="2">
        <v>2.1011056090000002</v>
      </c>
      <c r="L77" s="2">
        <v>1.76641750335693</v>
      </c>
      <c r="M77" s="2">
        <f t="shared" si="2"/>
        <v>-0.33468810564307017</v>
      </c>
      <c r="O77" s="2">
        <v>2.1011056090000002</v>
      </c>
      <c r="P77" s="2">
        <v>1.8227111101150499</v>
      </c>
      <c r="Q77" s="2">
        <f t="shared" si="3"/>
        <v>-0.27839449888495027</v>
      </c>
    </row>
    <row r="78" spans="3:17" x14ac:dyDescent="0.2">
      <c r="C78" s="2">
        <v>3.1020040319999902</v>
      </c>
      <c r="D78" s="2">
        <v>1.97085297107696</v>
      </c>
      <c r="E78" s="2">
        <f t="shared" ref="E78:E141" si="4">D78-C78</f>
        <v>-1.1311510609230302</v>
      </c>
      <c r="G78" s="2">
        <v>3.1020040319999902</v>
      </c>
      <c r="H78" s="2">
        <v>2.1652863025665199</v>
      </c>
      <c r="I78" s="2">
        <f t="shared" ref="I78:I141" si="5">H78-G78</f>
        <v>-0.93671772943347031</v>
      </c>
      <c r="K78" s="2">
        <v>3.1020040319999902</v>
      </c>
      <c r="L78" s="2">
        <v>2.0266015529632502</v>
      </c>
      <c r="M78" s="2">
        <f t="shared" ref="M78:M141" si="6">L78-K78</f>
        <v>-1.07540247903674</v>
      </c>
      <c r="O78" s="2">
        <v>3.1020040319999902</v>
      </c>
      <c r="P78" s="2">
        <v>1.94281542301177</v>
      </c>
      <c r="Q78" s="2">
        <f t="shared" ref="Q78:Q141" si="7">P78-O78</f>
        <v>-1.1591886089882202</v>
      </c>
    </row>
    <row r="79" spans="3:17" x14ac:dyDescent="0.2">
      <c r="C79" s="2">
        <v>4.0449296930000003</v>
      </c>
      <c r="D79" s="2">
        <v>2.6754300594329798</v>
      </c>
      <c r="E79" s="2">
        <f t="shared" si="4"/>
        <v>-1.3694996335670204</v>
      </c>
      <c r="G79" s="2">
        <v>4.0449296930000003</v>
      </c>
      <c r="H79" s="2">
        <v>2.82318782806396</v>
      </c>
      <c r="I79" s="2">
        <f t="shared" si="5"/>
        <v>-1.2217418649360403</v>
      </c>
      <c r="K79" s="2">
        <v>4.0449296930000003</v>
      </c>
      <c r="L79" s="2">
        <v>2.7920613288879301</v>
      </c>
      <c r="M79" s="2">
        <f t="shared" si="6"/>
        <v>-1.2528683641120701</v>
      </c>
      <c r="O79" s="2">
        <v>4.0449296930000003</v>
      </c>
      <c r="P79" s="2">
        <v>2.5819725990295401</v>
      </c>
      <c r="Q79" s="2">
        <f t="shared" si="7"/>
        <v>-1.4629570939704601</v>
      </c>
    </row>
    <row r="80" spans="3:17" x14ac:dyDescent="0.2">
      <c r="C80" s="2">
        <v>1.97803461899999</v>
      </c>
      <c r="D80" s="2">
        <v>3.6116054058074898</v>
      </c>
      <c r="E80" s="2">
        <f t="shared" si="4"/>
        <v>1.6335707868074998</v>
      </c>
      <c r="G80" s="2">
        <v>1.97803461899999</v>
      </c>
      <c r="H80" s="2">
        <v>3.7423171997070299</v>
      </c>
      <c r="I80" s="2">
        <f t="shared" si="5"/>
        <v>1.7642825807070399</v>
      </c>
      <c r="K80" s="2">
        <v>1.97803461899999</v>
      </c>
      <c r="L80" s="2">
        <v>3.7096276283264098</v>
      </c>
      <c r="M80" s="2">
        <f t="shared" si="6"/>
        <v>1.7315930093264198</v>
      </c>
      <c r="O80" s="2">
        <v>1.97803461899999</v>
      </c>
      <c r="P80" s="2">
        <v>3.37070536613464</v>
      </c>
      <c r="Q80" s="2">
        <f t="shared" si="7"/>
        <v>1.39267074713465</v>
      </c>
    </row>
    <row r="81" spans="3:17" x14ac:dyDescent="0.2">
      <c r="C81" s="2">
        <v>2.4203820920000001</v>
      </c>
      <c r="D81" s="2">
        <v>2.1633703708648602</v>
      </c>
      <c r="E81" s="2">
        <f t="shared" si="4"/>
        <v>-0.25701172113513993</v>
      </c>
      <c r="G81" s="2">
        <v>2.4203820920000001</v>
      </c>
      <c r="H81" s="2">
        <v>2.1985933780670099</v>
      </c>
      <c r="I81" s="2">
        <f t="shared" si="5"/>
        <v>-0.22178871393299016</v>
      </c>
      <c r="K81" s="2">
        <v>2.4203820920000001</v>
      </c>
      <c r="L81" s="2">
        <v>2.2209405899047798</v>
      </c>
      <c r="M81" s="2">
        <f t="shared" si="6"/>
        <v>-0.19944150209522027</v>
      </c>
      <c r="O81" s="2">
        <v>2.4203820920000001</v>
      </c>
      <c r="P81" s="2">
        <v>2.04539895057678</v>
      </c>
      <c r="Q81" s="2">
        <f t="shared" si="7"/>
        <v>-0.37498314142322009</v>
      </c>
    </row>
    <row r="82" spans="3:17" x14ac:dyDescent="0.2">
      <c r="C82" s="2">
        <v>1.59411897</v>
      </c>
      <c r="D82" s="2">
        <v>2.8623077869415199</v>
      </c>
      <c r="E82" s="2">
        <f t="shared" si="4"/>
        <v>1.2681888169415199</v>
      </c>
      <c r="G82" s="2">
        <v>1.59411897</v>
      </c>
      <c r="H82" s="2">
        <v>2.9613761901855402</v>
      </c>
      <c r="I82" s="2">
        <f t="shared" si="5"/>
        <v>1.3672572201855402</v>
      </c>
      <c r="K82" s="2">
        <v>1.59411897</v>
      </c>
      <c r="L82" s="2">
        <v>2.6583476066589302</v>
      </c>
      <c r="M82" s="2">
        <f t="shared" si="6"/>
        <v>1.0642286366589302</v>
      </c>
      <c r="O82" s="2">
        <v>1.59411897</v>
      </c>
      <c r="P82" s="2">
        <v>2.87069344520568</v>
      </c>
      <c r="Q82" s="2">
        <f t="shared" si="7"/>
        <v>1.27657447520568</v>
      </c>
    </row>
    <row r="83" spans="3:17" x14ac:dyDescent="0.2">
      <c r="C83" s="2">
        <v>2.352729885</v>
      </c>
      <c r="D83" s="2">
        <v>1.9513348340988099</v>
      </c>
      <c r="E83" s="2">
        <f t="shared" si="4"/>
        <v>-0.4013950509011901</v>
      </c>
      <c r="G83" s="2">
        <v>2.352729885</v>
      </c>
      <c r="H83" s="2">
        <v>1.9643137454986499</v>
      </c>
      <c r="I83" s="2">
        <f t="shared" si="5"/>
        <v>-0.38841613950135012</v>
      </c>
      <c r="K83" s="2">
        <v>2.352729885</v>
      </c>
      <c r="L83" s="2">
        <v>1.9813439846038801</v>
      </c>
      <c r="M83" s="2">
        <f t="shared" si="6"/>
        <v>-0.37138590039611996</v>
      </c>
      <c r="O83" s="2">
        <v>2.352729885</v>
      </c>
      <c r="P83" s="2">
        <v>1.92805707454681</v>
      </c>
      <c r="Q83" s="2">
        <f t="shared" si="7"/>
        <v>-0.42467281045319005</v>
      </c>
    </row>
    <row r="84" spans="3:17" x14ac:dyDescent="0.2">
      <c r="C84" s="2">
        <v>3.3244313280000002</v>
      </c>
      <c r="D84" s="2">
        <v>2.6607756614685001</v>
      </c>
      <c r="E84" s="2">
        <f t="shared" si="4"/>
        <v>-0.6636556665315001</v>
      </c>
      <c r="G84" s="2">
        <v>3.3244313280000002</v>
      </c>
      <c r="H84" s="2">
        <v>2.9291074275970401</v>
      </c>
      <c r="I84" s="2">
        <f t="shared" si="5"/>
        <v>-0.39532390040296006</v>
      </c>
      <c r="K84" s="2">
        <v>3.3244313280000002</v>
      </c>
      <c r="L84" s="2">
        <v>2.6290690898895201</v>
      </c>
      <c r="M84" s="2">
        <f t="shared" si="6"/>
        <v>-0.69536223811048004</v>
      </c>
      <c r="O84" s="2">
        <v>3.3244313280000002</v>
      </c>
      <c r="P84" s="2">
        <v>2.9337534904479901</v>
      </c>
      <c r="Q84" s="2">
        <f t="shared" si="7"/>
        <v>-0.39067783755201013</v>
      </c>
    </row>
    <row r="85" spans="3:17" x14ac:dyDescent="0.2">
      <c r="C85" s="2">
        <v>3.42519192199999</v>
      </c>
      <c r="D85" s="2">
        <v>2.9803485870361301</v>
      </c>
      <c r="E85" s="2">
        <f t="shared" si="4"/>
        <v>-0.44484333496385986</v>
      </c>
      <c r="G85" s="2">
        <v>3.42519192199999</v>
      </c>
      <c r="H85" s="2">
        <v>3.0853016376495299</v>
      </c>
      <c r="I85" s="2">
        <f t="shared" si="5"/>
        <v>-0.33989028435046009</v>
      </c>
      <c r="K85" s="2">
        <v>3.42519192199999</v>
      </c>
      <c r="L85" s="2">
        <v>3.05228567123413</v>
      </c>
      <c r="M85" s="2">
        <f t="shared" si="6"/>
        <v>-0.37290625076586004</v>
      </c>
      <c r="O85" s="2">
        <v>3.42519192199999</v>
      </c>
      <c r="P85" s="2">
        <v>2.8269026279449401</v>
      </c>
      <c r="Q85" s="2">
        <f t="shared" si="7"/>
        <v>-0.59828929405504994</v>
      </c>
    </row>
    <row r="86" spans="3:17" x14ac:dyDescent="0.2">
      <c r="C86" s="2">
        <v>3.23877720899999</v>
      </c>
      <c r="D86" s="2">
        <v>3.1162421703338601</v>
      </c>
      <c r="E86" s="2">
        <f t="shared" si="4"/>
        <v>-0.12253503866612991</v>
      </c>
      <c r="G86" s="2">
        <v>3.23877720899999</v>
      </c>
      <c r="H86" s="2">
        <v>3.2667953968047998</v>
      </c>
      <c r="I86" s="2">
        <f t="shared" si="5"/>
        <v>2.8018187804809802E-2</v>
      </c>
      <c r="K86" s="2">
        <v>3.23877720899999</v>
      </c>
      <c r="L86" s="2">
        <v>3.2373230457305899</v>
      </c>
      <c r="M86" s="2">
        <f t="shared" si="6"/>
        <v>-1.4541632694000661E-3</v>
      </c>
      <c r="O86" s="2">
        <v>3.23877720899999</v>
      </c>
      <c r="P86" s="2">
        <v>3.0615470409393302</v>
      </c>
      <c r="Q86" s="2">
        <f t="shared" si="7"/>
        <v>-0.17723016806065983</v>
      </c>
    </row>
    <row r="87" spans="3:17" x14ac:dyDescent="0.2">
      <c r="C87" s="2">
        <v>3.2164422250000002</v>
      </c>
      <c r="D87" s="2">
        <v>3.0307049751281698</v>
      </c>
      <c r="E87" s="2">
        <f t="shared" si="4"/>
        <v>-0.18573724987183038</v>
      </c>
      <c r="G87" s="2">
        <v>3.2164422250000002</v>
      </c>
      <c r="H87" s="2">
        <v>3.17296838760375</v>
      </c>
      <c r="I87" s="2">
        <f t="shared" si="5"/>
        <v>-4.3473837396250214E-2</v>
      </c>
      <c r="K87" s="2">
        <v>3.2164422250000002</v>
      </c>
      <c r="L87" s="2">
        <v>3.1445670127868599</v>
      </c>
      <c r="M87" s="2">
        <f t="shared" si="6"/>
        <v>-7.1875212213140305E-2</v>
      </c>
      <c r="O87" s="2">
        <v>3.2164422250000002</v>
      </c>
      <c r="P87" s="2">
        <v>3.1867406368255602</v>
      </c>
      <c r="Q87" s="2">
        <f t="shared" si="7"/>
        <v>-2.9701588174440019E-2</v>
      </c>
    </row>
    <row r="88" spans="3:17" x14ac:dyDescent="0.2">
      <c r="C88" s="2">
        <v>3.5169257570000001</v>
      </c>
      <c r="D88" s="2">
        <v>3.0705327987670801</v>
      </c>
      <c r="E88" s="2">
        <f t="shared" si="4"/>
        <v>-0.44639295823292002</v>
      </c>
      <c r="G88" s="2">
        <v>3.5169257570000001</v>
      </c>
      <c r="H88" s="2">
        <v>3.1825873851776101</v>
      </c>
      <c r="I88" s="2">
        <f t="shared" si="5"/>
        <v>-0.33433837182239001</v>
      </c>
      <c r="K88" s="2">
        <v>3.5169257570000001</v>
      </c>
      <c r="L88" s="2">
        <v>3.2067747116088801</v>
      </c>
      <c r="M88" s="2">
        <f t="shared" si="6"/>
        <v>-0.31015104539112004</v>
      </c>
      <c r="O88" s="2">
        <v>3.5169257570000001</v>
      </c>
      <c r="P88" s="2">
        <v>3.3183717727661102</v>
      </c>
      <c r="Q88" s="2">
        <f t="shared" si="7"/>
        <v>-0.19855398423388992</v>
      </c>
    </row>
    <row r="89" spans="3:17" x14ac:dyDescent="0.2">
      <c r="C89" s="2">
        <v>2.5011114860000001</v>
      </c>
      <c r="D89" s="2">
        <v>3.3370370864868102</v>
      </c>
      <c r="E89" s="2">
        <f t="shared" si="4"/>
        <v>0.83592560048681008</v>
      </c>
      <c r="G89" s="2">
        <v>2.5011114860000001</v>
      </c>
      <c r="H89" s="2">
        <v>3.4731566905975302</v>
      </c>
      <c r="I89" s="2">
        <f t="shared" si="5"/>
        <v>0.97204520459753008</v>
      </c>
      <c r="K89" s="2">
        <v>2.5011114860000001</v>
      </c>
      <c r="L89" s="2">
        <v>3.5265197753906201</v>
      </c>
      <c r="M89" s="2">
        <f t="shared" si="6"/>
        <v>1.02540828939062</v>
      </c>
      <c r="O89" s="2">
        <v>2.5011114860000001</v>
      </c>
      <c r="P89" s="2">
        <v>3.54509377479553</v>
      </c>
      <c r="Q89" s="2">
        <f t="shared" si="7"/>
        <v>1.0439822887955299</v>
      </c>
    </row>
    <row r="90" spans="3:17" x14ac:dyDescent="0.2">
      <c r="C90" s="2">
        <v>3.7253943710000001</v>
      </c>
      <c r="D90" s="2">
        <v>2.6048660278320299</v>
      </c>
      <c r="E90" s="2">
        <f t="shared" si="4"/>
        <v>-1.1205283431679702</v>
      </c>
      <c r="G90" s="2">
        <v>3.7253943710000001</v>
      </c>
      <c r="H90" s="2">
        <v>2.6884117126464799</v>
      </c>
      <c r="I90" s="2">
        <f t="shared" si="5"/>
        <v>-1.0369826583535202</v>
      </c>
      <c r="K90" s="2">
        <v>3.7253943710000001</v>
      </c>
      <c r="L90" s="2">
        <v>2.7112801074981601</v>
      </c>
      <c r="M90" s="2">
        <f t="shared" si="6"/>
        <v>-1.0141142635018401</v>
      </c>
      <c r="O90" s="2">
        <v>3.7253943710000001</v>
      </c>
      <c r="P90" s="2">
        <v>2.7841727733611998</v>
      </c>
      <c r="Q90" s="2">
        <f t="shared" si="7"/>
        <v>-0.94122159763880031</v>
      </c>
    </row>
    <row r="91" spans="3:17" x14ac:dyDescent="0.2">
      <c r="C91" s="2">
        <v>3.8626530300000002</v>
      </c>
      <c r="D91" s="2">
        <v>3.55836677551269</v>
      </c>
      <c r="E91" s="2">
        <f t="shared" si="4"/>
        <v>-0.30428625448731017</v>
      </c>
      <c r="G91" s="2">
        <v>3.8626530300000002</v>
      </c>
      <c r="H91" s="2">
        <v>3.76949906349182</v>
      </c>
      <c r="I91" s="2">
        <f t="shared" si="5"/>
        <v>-9.3153966508180197E-2</v>
      </c>
      <c r="K91" s="2">
        <v>3.8626530300000002</v>
      </c>
      <c r="L91" s="2">
        <v>3.7340524196624698</v>
      </c>
      <c r="M91" s="2">
        <f t="shared" si="6"/>
        <v>-0.12860061033753034</v>
      </c>
      <c r="O91" s="2">
        <v>3.8626530300000002</v>
      </c>
      <c r="P91" s="2">
        <v>3.6701176166534402</v>
      </c>
      <c r="Q91" s="2">
        <f t="shared" si="7"/>
        <v>-0.19253541334655999</v>
      </c>
    </row>
    <row r="92" spans="3:17" x14ac:dyDescent="0.2">
      <c r="C92" s="2">
        <v>4.6293965630000002</v>
      </c>
      <c r="D92" s="2">
        <v>3.6199967861175502</v>
      </c>
      <c r="E92" s="2">
        <f t="shared" si="4"/>
        <v>-1.0093997768824501</v>
      </c>
      <c r="G92" s="2">
        <v>4.6293965630000002</v>
      </c>
      <c r="H92" s="2">
        <v>3.86632847785949</v>
      </c>
      <c r="I92" s="2">
        <f t="shared" si="5"/>
        <v>-0.76306808514051028</v>
      </c>
      <c r="K92" s="2">
        <v>4.6293965630000002</v>
      </c>
      <c r="L92" s="2">
        <v>3.7820975780486998</v>
      </c>
      <c r="M92" s="2">
        <f t="shared" si="6"/>
        <v>-0.8472989849513004</v>
      </c>
      <c r="O92" s="2">
        <v>4.6293965630000002</v>
      </c>
      <c r="P92" s="2">
        <v>3.72991871833801</v>
      </c>
      <c r="Q92" s="2">
        <f t="shared" si="7"/>
        <v>-0.89947784466199021</v>
      </c>
    </row>
    <row r="93" spans="3:17" x14ac:dyDescent="0.2">
      <c r="C93" s="2">
        <v>4.3073354349999899</v>
      </c>
      <c r="D93" s="2">
        <v>4.3431906700134197</v>
      </c>
      <c r="E93" s="2">
        <f t="shared" si="4"/>
        <v>3.5855235013429798E-2</v>
      </c>
      <c r="G93" s="2">
        <v>4.3073354349999899</v>
      </c>
      <c r="H93" s="2">
        <v>4.4897837638854901</v>
      </c>
      <c r="I93" s="2">
        <f t="shared" si="5"/>
        <v>0.18244832888550011</v>
      </c>
      <c r="K93" s="2">
        <v>4.3073354349999899</v>
      </c>
      <c r="L93" s="2">
        <v>4.4391050338745099</v>
      </c>
      <c r="M93" s="2">
        <f t="shared" si="6"/>
        <v>0.13176959887452</v>
      </c>
      <c r="O93" s="2">
        <v>4.3073354349999899</v>
      </c>
      <c r="P93" s="2">
        <v>4.3465976715087802</v>
      </c>
      <c r="Q93" s="2">
        <f t="shared" si="7"/>
        <v>3.9262236508790238E-2</v>
      </c>
    </row>
    <row r="94" spans="3:17" x14ac:dyDescent="0.2">
      <c r="C94" s="2">
        <v>2.6566211869999901</v>
      </c>
      <c r="D94" s="2">
        <v>3.9498775005340501</v>
      </c>
      <c r="E94" s="2">
        <f t="shared" si="4"/>
        <v>1.29325631353406</v>
      </c>
      <c r="G94" s="2">
        <v>2.6566211869999901</v>
      </c>
      <c r="H94" s="2">
        <v>4.1923670768737704</v>
      </c>
      <c r="I94" s="2">
        <f t="shared" si="5"/>
        <v>1.5357458898737804</v>
      </c>
      <c r="K94" s="2">
        <v>2.6566211869999901</v>
      </c>
      <c r="L94" s="2">
        <v>4.09425544738769</v>
      </c>
      <c r="M94" s="2">
        <f t="shared" si="6"/>
        <v>1.4376342603876999</v>
      </c>
      <c r="O94" s="2">
        <v>2.6566211869999901</v>
      </c>
      <c r="P94" s="2">
        <v>4.2009525299072203</v>
      </c>
      <c r="Q94" s="2">
        <f t="shared" si="7"/>
        <v>1.5443313429072303</v>
      </c>
    </row>
    <row r="95" spans="3:17" x14ac:dyDescent="0.2">
      <c r="C95" s="2">
        <v>3.0020021339999898</v>
      </c>
      <c r="D95" s="2">
        <v>2.8367271423339799</v>
      </c>
      <c r="E95" s="2">
        <f t="shared" si="4"/>
        <v>-0.1652749916660099</v>
      </c>
      <c r="G95" s="2">
        <v>3.0020021339999898</v>
      </c>
      <c r="H95" s="2">
        <v>2.9976341724395699</v>
      </c>
      <c r="I95" s="2">
        <f t="shared" si="5"/>
        <v>-4.367961560419964E-3</v>
      </c>
      <c r="K95" s="2">
        <v>3.0020021339999898</v>
      </c>
      <c r="L95" s="2">
        <v>2.95485019683837</v>
      </c>
      <c r="M95" s="2">
        <f t="shared" si="6"/>
        <v>-4.7151937161619806E-2</v>
      </c>
      <c r="O95" s="2">
        <v>3.0020021339999898</v>
      </c>
      <c r="P95" s="2">
        <v>2.9970428943634002</v>
      </c>
      <c r="Q95" s="2">
        <f t="shared" si="7"/>
        <v>-4.9592396365896185E-3</v>
      </c>
    </row>
    <row r="96" spans="3:17" x14ac:dyDescent="0.2">
      <c r="C96" s="2">
        <v>3.5386353929999999</v>
      </c>
      <c r="D96" s="2">
        <v>3.3166196346282901</v>
      </c>
      <c r="E96" s="2">
        <f t="shared" si="4"/>
        <v>-0.22201575837170973</v>
      </c>
      <c r="G96" s="2">
        <v>3.5386353929999999</v>
      </c>
      <c r="H96" s="2">
        <v>3.61641097068786</v>
      </c>
      <c r="I96" s="2">
        <f t="shared" si="5"/>
        <v>7.7775577687860142E-2</v>
      </c>
      <c r="K96" s="2">
        <v>3.5386353929999999</v>
      </c>
      <c r="L96" s="2">
        <v>3.3240106105804399</v>
      </c>
      <c r="M96" s="2">
        <f t="shared" si="6"/>
        <v>-0.21462478241955996</v>
      </c>
      <c r="O96" s="2">
        <v>3.5386353929999999</v>
      </c>
      <c r="P96" s="2">
        <v>3.50917291641235</v>
      </c>
      <c r="Q96" s="2">
        <f t="shared" si="7"/>
        <v>-2.9462476587649888E-2</v>
      </c>
    </row>
    <row r="97" spans="3:17" x14ac:dyDescent="0.2">
      <c r="C97" s="2">
        <v>3.364827725</v>
      </c>
      <c r="D97" s="2">
        <v>3.6491720676422101</v>
      </c>
      <c r="E97" s="2">
        <f t="shared" si="4"/>
        <v>0.28434434264221009</v>
      </c>
      <c r="G97" s="2">
        <v>3.364827725</v>
      </c>
      <c r="H97" s="2">
        <v>3.8930699825286799</v>
      </c>
      <c r="I97" s="2">
        <f t="shared" si="5"/>
        <v>0.52824225752867981</v>
      </c>
      <c r="K97" s="2">
        <v>3.364827725</v>
      </c>
      <c r="L97" s="2">
        <v>3.7317721843719398</v>
      </c>
      <c r="M97" s="2">
        <f t="shared" si="6"/>
        <v>0.36694445937193976</v>
      </c>
      <c r="O97" s="2">
        <v>3.364827725</v>
      </c>
      <c r="P97" s="2">
        <v>3.9107253551483101</v>
      </c>
      <c r="Q97" s="2">
        <f t="shared" si="7"/>
        <v>0.54589763014831005</v>
      </c>
    </row>
    <row r="98" spans="3:17" x14ac:dyDescent="0.2">
      <c r="C98" s="2">
        <v>3.65279153199999</v>
      </c>
      <c r="D98" s="2">
        <v>3.4626619815826398</v>
      </c>
      <c r="E98" s="2">
        <f t="shared" si="4"/>
        <v>-0.19012955041735013</v>
      </c>
      <c r="G98" s="2">
        <v>3.65279153199999</v>
      </c>
      <c r="H98" s="2">
        <v>3.6300840377807599</v>
      </c>
      <c r="I98" s="2">
        <f t="shared" si="5"/>
        <v>-2.2707494219230018E-2</v>
      </c>
      <c r="K98" s="2">
        <v>3.65279153199999</v>
      </c>
      <c r="L98" s="2">
        <v>3.4852037429809499</v>
      </c>
      <c r="M98" s="2">
        <f t="shared" si="6"/>
        <v>-0.16758778901904003</v>
      </c>
      <c r="O98" s="2">
        <v>3.65279153199999</v>
      </c>
      <c r="P98" s="2">
        <v>3.72506356239318</v>
      </c>
      <c r="Q98" s="2">
        <f t="shared" si="7"/>
        <v>7.2272030393190079E-2</v>
      </c>
    </row>
    <row r="99" spans="3:17" x14ac:dyDescent="0.2">
      <c r="C99" s="2">
        <v>2.9306044589999898</v>
      </c>
      <c r="D99" s="2">
        <v>3.3462877273559499</v>
      </c>
      <c r="E99" s="2">
        <f t="shared" si="4"/>
        <v>0.41568326835596014</v>
      </c>
      <c r="G99" s="2">
        <v>2.9306044589999898</v>
      </c>
      <c r="H99" s="2">
        <v>3.4918637275695801</v>
      </c>
      <c r="I99" s="2">
        <f t="shared" si="5"/>
        <v>0.5612592685695903</v>
      </c>
      <c r="K99" s="2">
        <v>2.9306044589999898</v>
      </c>
      <c r="L99" s="2">
        <v>3.5901350975036599</v>
      </c>
      <c r="M99" s="2">
        <f t="shared" si="6"/>
        <v>0.65953063850367011</v>
      </c>
      <c r="O99" s="2">
        <v>2.9306044589999898</v>
      </c>
      <c r="P99" s="2">
        <v>3.51230263710021</v>
      </c>
      <c r="Q99" s="2">
        <f t="shared" si="7"/>
        <v>0.58169817810022018</v>
      </c>
    </row>
    <row r="100" spans="3:17" x14ac:dyDescent="0.2">
      <c r="C100" s="2">
        <v>4.0583705539999899</v>
      </c>
      <c r="D100" s="2">
        <v>2.8666574954986501</v>
      </c>
      <c r="E100" s="2">
        <f t="shared" si="4"/>
        <v>-1.1917130585013398</v>
      </c>
      <c r="G100" s="2">
        <v>4.0583705539999899</v>
      </c>
      <c r="H100" s="2">
        <v>3.02659916877746</v>
      </c>
      <c r="I100" s="2">
        <f t="shared" si="5"/>
        <v>-1.0317713852225299</v>
      </c>
      <c r="K100" s="2">
        <v>4.0583705539999899</v>
      </c>
      <c r="L100" s="2">
        <v>3.0273065567016602</v>
      </c>
      <c r="M100" s="2">
        <f t="shared" si="6"/>
        <v>-1.0310639972983298</v>
      </c>
      <c r="O100" s="2">
        <v>4.0583705539999899</v>
      </c>
      <c r="P100" s="2">
        <v>3.2027671337127601</v>
      </c>
      <c r="Q100" s="2">
        <f t="shared" si="7"/>
        <v>-0.8556034202872298</v>
      </c>
    </row>
    <row r="101" spans="3:17" x14ac:dyDescent="0.2">
      <c r="C101" s="2">
        <v>4.0549956299999899</v>
      </c>
      <c r="D101" s="2">
        <v>3.7968394756317099</v>
      </c>
      <c r="E101" s="2">
        <f t="shared" si="4"/>
        <v>-0.25815615436827999</v>
      </c>
      <c r="G101" s="2">
        <v>4.0549956299999899</v>
      </c>
      <c r="H101" s="2">
        <v>4.0346522331237704</v>
      </c>
      <c r="I101" s="2">
        <f t="shared" si="5"/>
        <v>-2.0343396876219444E-2</v>
      </c>
      <c r="K101" s="2">
        <v>4.0549956299999899</v>
      </c>
      <c r="L101" s="2">
        <v>4.0206842422485298</v>
      </c>
      <c r="M101" s="2">
        <f t="shared" si="6"/>
        <v>-3.4311387751460032E-2</v>
      </c>
      <c r="O101" s="2">
        <v>4.0549956299999899</v>
      </c>
      <c r="P101" s="2">
        <v>3.9300718307495099</v>
      </c>
      <c r="Q101" s="2">
        <f t="shared" si="7"/>
        <v>-0.12492379925047992</v>
      </c>
    </row>
    <row r="102" spans="3:17" x14ac:dyDescent="0.2">
      <c r="C102" s="2">
        <v>4.94296438499999</v>
      </c>
      <c r="D102" s="2">
        <v>3.74245262145996</v>
      </c>
      <c r="E102" s="2">
        <f t="shared" si="4"/>
        <v>-1.20051176354003</v>
      </c>
      <c r="G102" s="2">
        <v>4.94296438499999</v>
      </c>
      <c r="H102" s="2">
        <v>4.0197644233703604</v>
      </c>
      <c r="I102" s="2">
        <f t="shared" si="5"/>
        <v>-0.92319996162962958</v>
      </c>
      <c r="K102" s="2">
        <v>4.94296438499999</v>
      </c>
      <c r="L102" s="2">
        <v>3.95381379127502</v>
      </c>
      <c r="M102" s="2">
        <f t="shared" si="6"/>
        <v>-0.98915059372497005</v>
      </c>
      <c r="O102" s="2">
        <v>4.94296438499999</v>
      </c>
      <c r="P102" s="2">
        <v>3.9287428855895898</v>
      </c>
      <c r="Q102" s="2">
        <f t="shared" si="7"/>
        <v>-1.0142214994104002</v>
      </c>
    </row>
    <row r="103" spans="3:17" x14ac:dyDescent="0.2">
      <c r="C103" s="2">
        <v>4.2384733919999897</v>
      </c>
      <c r="D103" s="2">
        <v>4.5453639030456499</v>
      </c>
      <c r="E103" s="2">
        <f t="shared" si="4"/>
        <v>0.30689051104566012</v>
      </c>
      <c r="G103" s="2">
        <v>4.2384733919999897</v>
      </c>
      <c r="H103" s="2">
        <v>4.7891650199890101</v>
      </c>
      <c r="I103" s="2">
        <f t="shared" si="5"/>
        <v>0.55069162798902038</v>
      </c>
      <c r="K103" s="2">
        <v>4.2384733919999897</v>
      </c>
      <c r="L103" s="2">
        <v>4.71533155441284</v>
      </c>
      <c r="M103" s="2">
        <f t="shared" si="6"/>
        <v>0.47685816241285028</v>
      </c>
      <c r="O103" s="2">
        <v>4.2384733919999897</v>
      </c>
      <c r="P103" s="2">
        <v>4.6142368316650302</v>
      </c>
      <c r="Q103" s="2">
        <f t="shared" si="7"/>
        <v>0.37576343966504044</v>
      </c>
    </row>
    <row r="104" spans="3:17" x14ac:dyDescent="0.2">
      <c r="C104" s="2">
        <v>4.5912083130000001</v>
      </c>
      <c r="D104" s="2">
        <v>3.9250802993774401</v>
      </c>
      <c r="E104" s="2">
        <f t="shared" si="4"/>
        <v>-0.66612801362256002</v>
      </c>
      <c r="G104" s="2">
        <v>4.5912083130000001</v>
      </c>
      <c r="H104" s="2">
        <v>4.2389817237854004</v>
      </c>
      <c r="I104" s="2">
        <f t="shared" si="5"/>
        <v>-0.35222658921459971</v>
      </c>
      <c r="K104" s="2">
        <v>4.5912083130000001</v>
      </c>
      <c r="L104" s="2">
        <v>4.0594091415405202</v>
      </c>
      <c r="M104" s="2">
        <f t="shared" si="6"/>
        <v>-0.53179917145947986</v>
      </c>
      <c r="O104" s="2">
        <v>4.5912083130000001</v>
      </c>
      <c r="P104" s="2">
        <v>4.2135519981384197</v>
      </c>
      <c r="Q104" s="2">
        <f t="shared" si="7"/>
        <v>-0.37765631486158036</v>
      </c>
    </row>
    <row r="105" spans="3:17" x14ac:dyDescent="0.2">
      <c r="C105" s="2">
        <v>2.4387458820000001</v>
      </c>
      <c r="D105" s="2">
        <v>4.3148837089538503</v>
      </c>
      <c r="E105" s="2">
        <f t="shared" si="4"/>
        <v>1.8761378269538502</v>
      </c>
      <c r="G105" s="2">
        <v>2.4387458820000001</v>
      </c>
      <c r="H105" s="2">
        <v>4.5659418106079102</v>
      </c>
      <c r="I105" s="2">
        <f t="shared" si="5"/>
        <v>2.1271959286079101</v>
      </c>
      <c r="K105" s="2">
        <v>2.4387458820000001</v>
      </c>
      <c r="L105" s="2">
        <v>4.5179200172424299</v>
      </c>
      <c r="M105" s="2">
        <f t="shared" si="6"/>
        <v>2.0791741352424298</v>
      </c>
      <c r="O105" s="2">
        <v>2.4387458820000001</v>
      </c>
      <c r="P105" s="2">
        <v>4.5464553833007804</v>
      </c>
      <c r="Q105" s="2">
        <f t="shared" si="7"/>
        <v>2.1077095013007803</v>
      </c>
    </row>
    <row r="106" spans="3:17" x14ac:dyDescent="0.2">
      <c r="C106" s="2">
        <v>3.7306391989999899</v>
      </c>
      <c r="D106" s="2">
        <v>2.92625856399536</v>
      </c>
      <c r="E106" s="2">
        <f t="shared" si="4"/>
        <v>-0.80438063500462986</v>
      </c>
      <c r="G106" s="2">
        <v>3.7306391989999899</v>
      </c>
      <c r="H106" s="2">
        <v>3.0606040954589799</v>
      </c>
      <c r="I106" s="2">
        <f t="shared" si="5"/>
        <v>-0.67003510354100992</v>
      </c>
      <c r="K106" s="2">
        <v>3.7306391989999899</v>
      </c>
      <c r="L106" s="2">
        <v>2.81579518318176</v>
      </c>
      <c r="M106" s="2">
        <f t="shared" si="6"/>
        <v>-0.91484401581822983</v>
      </c>
      <c r="O106" s="2">
        <v>3.7306391989999899</v>
      </c>
      <c r="P106" s="2">
        <v>2.7002856731414702</v>
      </c>
      <c r="Q106" s="2">
        <f t="shared" si="7"/>
        <v>-1.0303535258585197</v>
      </c>
    </row>
    <row r="107" spans="3:17" x14ac:dyDescent="0.2">
      <c r="C107" s="2">
        <v>4.1444534849999899</v>
      </c>
      <c r="D107" s="2">
        <v>4.1368837356567303</v>
      </c>
      <c r="E107" s="2">
        <f t="shared" si="4"/>
        <v>-7.5697493432596019E-3</v>
      </c>
      <c r="G107" s="2">
        <v>4.1444534849999899</v>
      </c>
      <c r="H107" s="2">
        <v>4.4153385162353498</v>
      </c>
      <c r="I107" s="2">
        <f t="shared" si="5"/>
        <v>0.2708850312353599</v>
      </c>
      <c r="K107" s="2">
        <v>4.1444534849999899</v>
      </c>
      <c r="L107" s="2">
        <v>4.0055561065673801</v>
      </c>
      <c r="M107" s="2">
        <f t="shared" si="6"/>
        <v>-0.13889737843260974</v>
      </c>
      <c r="O107" s="2">
        <v>4.1444534849999899</v>
      </c>
      <c r="P107" s="2">
        <v>4.3244652748107901</v>
      </c>
      <c r="Q107" s="2">
        <f t="shared" si="7"/>
        <v>0.18001178981080024</v>
      </c>
    </row>
    <row r="108" spans="3:17" x14ac:dyDescent="0.2">
      <c r="C108" s="2">
        <v>4.58007542</v>
      </c>
      <c r="D108" s="2">
        <v>4.1754341125488201</v>
      </c>
      <c r="E108" s="2">
        <f t="shared" si="4"/>
        <v>-0.40464130745117988</v>
      </c>
      <c r="G108" s="2">
        <v>4.58007542</v>
      </c>
      <c r="H108" s="2">
        <v>4.4211263656616202</v>
      </c>
      <c r="I108" s="2">
        <f t="shared" si="5"/>
        <v>-0.1589490543383798</v>
      </c>
      <c r="K108" s="2">
        <v>4.58007542</v>
      </c>
      <c r="L108" s="2">
        <v>4.1470608711242596</v>
      </c>
      <c r="M108" s="2">
        <f t="shared" si="6"/>
        <v>-0.43301454887574042</v>
      </c>
      <c r="O108" s="2">
        <v>4.58007542</v>
      </c>
      <c r="P108" s="2">
        <v>4.1810317039489702</v>
      </c>
      <c r="Q108" s="2">
        <f t="shared" si="7"/>
        <v>-0.39904371605102984</v>
      </c>
    </row>
    <row r="109" spans="3:17" x14ac:dyDescent="0.2">
      <c r="C109" s="2">
        <v>4.5449578739999899</v>
      </c>
      <c r="D109" s="2">
        <v>4.4521846771240199</v>
      </c>
      <c r="E109" s="2">
        <f t="shared" si="4"/>
        <v>-9.2773196875969965E-2</v>
      </c>
      <c r="G109" s="2">
        <v>4.5449578739999899</v>
      </c>
      <c r="H109" s="2">
        <v>4.6424298286437899</v>
      </c>
      <c r="I109" s="2">
        <f t="shared" si="5"/>
        <v>9.7471954643800096E-2</v>
      </c>
      <c r="K109" s="2">
        <v>4.5449578739999899</v>
      </c>
      <c r="L109" s="2">
        <v>4.5151195526123002</v>
      </c>
      <c r="M109" s="2">
        <f t="shared" si="6"/>
        <v>-2.9838321387689604E-2</v>
      </c>
      <c r="O109" s="2">
        <v>4.5449578739999899</v>
      </c>
      <c r="P109" s="2">
        <v>4.5766754150390598</v>
      </c>
      <c r="Q109" s="2">
        <f t="shared" si="7"/>
        <v>3.1717541039069985E-2</v>
      </c>
    </row>
    <row r="110" spans="3:17" x14ac:dyDescent="0.2">
      <c r="C110" s="2">
        <v>4.154257555</v>
      </c>
      <c r="D110" s="2">
        <v>4.1574573516845703</v>
      </c>
      <c r="E110" s="2">
        <f t="shared" si="4"/>
        <v>3.1997966845702663E-3</v>
      </c>
      <c r="G110" s="2">
        <v>4.154257555</v>
      </c>
      <c r="H110" s="2">
        <v>4.4029917716979901</v>
      </c>
      <c r="I110" s="2">
        <f t="shared" si="5"/>
        <v>0.24873421669799001</v>
      </c>
      <c r="K110" s="2">
        <v>4.154257555</v>
      </c>
      <c r="L110" s="2">
        <v>4.2730784416198704</v>
      </c>
      <c r="M110" s="2">
        <f t="shared" si="6"/>
        <v>0.11882088661987034</v>
      </c>
      <c r="O110" s="2">
        <v>4.154257555</v>
      </c>
      <c r="P110" s="2">
        <v>4.37613773345947</v>
      </c>
      <c r="Q110" s="2">
        <f t="shared" si="7"/>
        <v>0.22188017845946995</v>
      </c>
    </row>
    <row r="111" spans="3:17" x14ac:dyDescent="0.2">
      <c r="C111" s="2">
        <v>4.61204789299999</v>
      </c>
      <c r="D111" s="2">
        <v>3.9317433834075901</v>
      </c>
      <c r="E111" s="2">
        <f t="shared" si="4"/>
        <v>-0.68030450959239985</v>
      </c>
      <c r="G111" s="2">
        <v>4.61204789299999</v>
      </c>
      <c r="H111" s="2">
        <v>4.20604991912841</v>
      </c>
      <c r="I111" s="2">
        <f t="shared" si="5"/>
        <v>-0.40599797387157999</v>
      </c>
      <c r="K111" s="2">
        <v>4.61204789299999</v>
      </c>
      <c r="L111" s="2">
        <v>4.0969567298889098</v>
      </c>
      <c r="M111" s="2">
        <f t="shared" si="6"/>
        <v>-0.51509116311108016</v>
      </c>
      <c r="O111" s="2">
        <v>4.61204789299999</v>
      </c>
      <c r="P111" s="2">
        <v>4.2338747978210396</v>
      </c>
      <c r="Q111" s="2">
        <f t="shared" si="7"/>
        <v>-0.37817309517895037</v>
      </c>
    </row>
    <row r="112" spans="3:17" x14ac:dyDescent="0.2">
      <c r="C112" s="2">
        <v>1.73667812699999</v>
      </c>
      <c r="D112" s="2">
        <v>4.3653812408447203</v>
      </c>
      <c r="E112" s="2">
        <f t="shared" si="4"/>
        <v>2.6287031138447303</v>
      </c>
      <c r="G112" s="2">
        <v>1.73667812699999</v>
      </c>
      <c r="H112" s="2">
        <v>4.590087890625</v>
      </c>
      <c r="I112" s="2">
        <f t="shared" si="5"/>
        <v>2.85340976362501</v>
      </c>
      <c r="K112" s="2">
        <v>1.73667812699999</v>
      </c>
      <c r="L112" s="2">
        <v>4.5110726356506303</v>
      </c>
      <c r="M112" s="2">
        <f t="shared" si="6"/>
        <v>2.7743945086506403</v>
      </c>
      <c r="O112" s="2">
        <v>1.73667812699999</v>
      </c>
      <c r="P112" s="2">
        <v>4.5195779800415004</v>
      </c>
      <c r="Q112" s="2">
        <f t="shared" si="7"/>
        <v>2.7828998530415103</v>
      </c>
    </row>
    <row r="113" spans="3:17" x14ac:dyDescent="0.2">
      <c r="C113" s="2">
        <v>1.616369629</v>
      </c>
      <c r="D113" s="2">
        <v>2.3961372375488201</v>
      </c>
      <c r="E113" s="2">
        <f t="shared" si="4"/>
        <v>0.7797676085488201</v>
      </c>
      <c r="G113" s="2">
        <v>1.616369629</v>
      </c>
      <c r="H113" s="2">
        <v>2.32722687721252</v>
      </c>
      <c r="I113" s="2">
        <f t="shared" si="5"/>
        <v>0.71085724821251994</v>
      </c>
      <c r="K113" s="2">
        <v>1.616369629</v>
      </c>
      <c r="L113" s="2">
        <v>2.4974939823150599</v>
      </c>
      <c r="M113" s="2">
        <f t="shared" si="6"/>
        <v>0.88112435331505989</v>
      </c>
      <c r="O113" s="2">
        <v>1.616369629</v>
      </c>
      <c r="P113" s="2">
        <v>2.1175141334533598</v>
      </c>
      <c r="Q113" s="2">
        <f t="shared" si="7"/>
        <v>0.50114450445335978</v>
      </c>
    </row>
    <row r="114" spans="3:17" x14ac:dyDescent="0.2">
      <c r="C114" s="2">
        <v>3.3217794409999999</v>
      </c>
      <c r="D114" s="2">
        <v>1.9931334257125799</v>
      </c>
      <c r="E114" s="2">
        <f t="shared" si="4"/>
        <v>-1.32864601528742</v>
      </c>
      <c r="G114" s="2">
        <v>3.3217794409999999</v>
      </c>
      <c r="H114" s="2">
        <v>2.0362994670867902</v>
      </c>
      <c r="I114" s="2">
        <f t="shared" si="5"/>
        <v>-1.2854799739132097</v>
      </c>
      <c r="K114" s="2">
        <v>3.3217794409999999</v>
      </c>
      <c r="L114" s="2">
        <v>2.25604796409606</v>
      </c>
      <c r="M114" s="2">
        <f t="shared" si="6"/>
        <v>-1.0657314769039399</v>
      </c>
      <c r="O114" s="2">
        <v>3.3217794409999999</v>
      </c>
      <c r="P114" s="2">
        <v>2.76489186286926</v>
      </c>
      <c r="Q114" s="2">
        <f t="shared" si="7"/>
        <v>-0.55688757813073986</v>
      </c>
    </row>
    <row r="115" spans="3:17" x14ac:dyDescent="0.2">
      <c r="C115" s="2">
        <v>1.9596306450000001</v>
      </c>
      <c r="D115" s="2">
        <v>3.6057014465332</v>
      </c>
      <c r="E115" s="2">
        <f t="shared" si="4"/>
        <v>1.6460708015332</v>
      </c>
      <c r="G115" s="2">
        <v>1.9596306450000001</v>
      </c>
      <c r="H115" s="2">
        <v>3.5802087783813401</v>
      </c>
      <c r="I115" s="2">
        <f t="shared" si="5"/>
        <v>1.62057813338134</v>
      </c>
      <c r="K115" s="2">
        <v>1.9596306450000001</v>
      </c>
      <c r="L115" s="2">
        <v>3.5518875122070299</v>
      </c>
      <c r="M115" s="2">
        <f t="shared" si="6"/>
        <v>1.5922568672070299</v>
      </c>
      <c r="O115" s="2">
        <v>1.9596306450000001</v>
      </c>
      <c r="P115" s="2">
        <v>3.52947902679443</v>
      </c>
      <c r="Q115" s="2">
        <f t="shared" si="7"/>
        <v>1.56984838179443</v>
      </c>
    </row>
    <row r="116" spans="3:17" x14ac:dyDescent="0.2">
      <c r="C116" s="2">
        <v>1.5699056629999999</v>
      </c>
      <c r="D116" s="2">
        <v>2.7966091632843</v>
      </c>
      <c r="E116" s="2">
        <f t="shared" si="4"/>
        <v>1.2267035002843001</v>
      </c>
      <c r="G116" s="2">
        <v>1.5699056629999999</v>
      </c>
      <c r="H116" s="2">
        <v>2.6437785625457701</v>
      </c>
      <c r="I116" s="2">
        <f t="shared" si="5"/>
        <v>1.0738728995457703</v>
      </c>
      <c r="K116" s="2">
        <v>1.5699056629999999</v>
      </c>
      <c r="L116" s="2">
        <v>2.3488631248474099</v>
      </c>
      <c r="M116" s="2">
        <f t="shared" si="6"/>
        <v>0.77895746184740999</v>
      </c>
      <c r="O116" s="2">
        <v>1.5699056629999999</v>
      </c>
      <c r="P116" s="2">
        <v>2.3744757175445499</v>
      </c>
      <c r="Q116" s="2">
        <f t="shared" si="7"/>
        <v>0.80457005454455</v>
      </c>
    </row>
    <row r="117" spans="3:17" x14ac:dyDescent="0.2">
      <c r="C117" s="2">
        <v>4.4009918039999896</v>
      </c>
      <c r="D117" s="2">
        <v>1.82839012145996</v>
      </c>
      <c r="E117" s="2">
        <f t="shared" si="4"/>
        <v>-2.5726016825400295</v>
      </c>
      <c r="G117" s="2">
        <v>4.4009918039999896</v>
      </c>
      <c r="H117" s="2">
        <v>2.16188120841979</v>
      </c>
      <c r="I117" s="2">
        <f t="shared" si="5"/>
        <v>-2.2391105955801995</v>
      </c>
      <c r="K117" s="2">
        <v>4.4009918039999896</v>
      </c>
      <c r="L117" s="2">
        <v>1.9621115922927801</v>
      </c>
      <c r="M117" s="2">
        <f t="shared" si="6"/>
        <v>-2.4388802117072093</v>
      </c>
      <c r="O117" s="2">
        <v>4.4009918039999896</v>
      </c>
      <c r="P117" s="2">
        <v>1.9745780229568399</v>
      </c>
      <c r="Q117" s="2">
        <f t="shared" si="7"/>
        <v>-2.4264137810431494</v>
      </c>
    </row>
    <row r="118" spans="3:17" x14ac:dyDescent="0.2">
      <c r="C118" s="2">
        <v>3.9643520619999899</v>
      </c>
      <c r="D118" s="2">
        <v>3.9535021781921298</v>
      </c>
      <c r="E118" s="2">
        <f t="shared" si="4"/>
        <v>-1.0849883807860117E-2</v>
      </c>
      <c r="G118" s="2">
        <v>3.9643520619999899</v>
      </c>
      <c r="H118" s="2">
        <v>4.5438199043273899</v>
      </c>
      <c r="I118" s="2">
        <f t="shared" si="5"/>
        <v>0.57946784232740001</v>
      </c>
      <c r="K118" s="2">
        <v>3.9643520619999899</v>
      </c>
      <c r="L118" s="2">
        <v>4.5860719680786097</v>
      </c>
      <c r="M118" s="2">
        <f t="shared" si="6"/>
        <v>0.62171990607861982</v>
      </c>
      <c r="O118" s="2">
        <v>3.9643520619999899</v>
      </c>
      <c r="P118" s="2">
        <v>4.1999979019165004</v>
      </c>
      <c r="Q118" s="2">
        <f t="shared" si="7"/>
        <v>0.23564583991651045</v>
      </c>
    </row>
    <row r="119" spans="3:17" x14ac:dyDescent="0.2">
      <c r="C119" s="2">
        <v>4.3795134710000001</v>
      </c>
      <c r="D119" s="2">
        <v>3.90104675292968</v>
      </c>
      <c r="E119" s="2">
        <f t="shared" si="4"/>
        <v>-0.47846671807032015</v>
      </c>
      <c r="G119" s="2">
        <v>4.3795134710000001</v>
      </c>
      <c r="H119" s="2">
        <v>4.1779870986938397</v>
      </c>
      <c r="I119" s="2">
        <f t="shared" si="5"/>
        <v>-0.20152637230616044</v>
      </c>
      <c r="K119" s="2">
        <v>4.3795134710000001</v>
      </c>
      <c r="L119" s="2">
        <v>4.0703253746032697</v>
      </c>
      <c r="M119" s="2">
        <f t="shared" si="6"/>
        <v>-0.30918809639673039</v>
      </c>
      <c r="O119" s="2">
        <v>4.3795134710000001</v>
      </c>
      <c r="P119" s="2">
        <v>4.0270104408264098</v>
      </c>
      <c r="Q119" s="2">
        <f t="shared" si="7"/>
        <v>-0.3525030301735903</v>
      </c>
    </row>
    <row r="120" spans="3:17" x14ac:dyDescent="0.2">
      <c r="C120" s="2">
        <v>4.9484561530000004</v>
      </c>
      <c r="D120" s="2">
        <v>4.3507013320922798</v>
      </c>
      <c r="E120" s="2">
        <f t="shared" si="4"/>
        <v>-0.59775482090772059</v>
      </c>
      <c r="G120" s="2">
        <v>4.9484561530000004</v>
      </c>
      <c r="H120" s="2">
        <v>4.7913470268249503</v>
      </c>
      <c r="I120" s="2">
        <f t="shared" si="5"/>
        <v>-0.15710912617505013</v>
      </c>
      <c r="K120" s="2">
        <v>4.9484561530000004</v>
      </c>
      <c r="L120" s="2">
        <v>4.5321455001831001</v>
      </c>
      <c r="M120" s="2">
        <f t="shared" si="6"/>
        <v>-0.41631065281690027</v>
      </c>
      <c r="O120" s="2">
        <v>4.9484561530000004</v>
      </c>
      <c r="P120" s="2">
        <v>4.4307498931884703</v>
      </c>
      <c r="Q120" s="2">
        <f t="shared" si="7"/>
        <v>-0.51770625981153007</v>
      </c>
    </row>
    <row r="121" spans="3:17" x14ac:dyDescent="0.2">
      <c r="C121" s="2">
        <v>5.6677353179999903</v>
      </c>
      <c r="D121" s="2">
        <v>4.4541859626770002</v>
      </c>
      <c r="E121" s="2">
        <f t="shared" si="4"/>
        <v>-1.2135493553229901</v>
      </c>
      <c r="G121" s="2">
        <v>5.6677353179999903</v>
      </c>
      <c r="H121" s="2">
        <v>4.9456715583801198</v>
      </c>
      <c r="I121" s="2">
        <f t="shared" si="5"/>
        <v>-0.72206375961987046</v>
      </c>
      <c r="K121" s="2">
        <v>5.6677353179999903</v>
      </c>
      <c r="L121" s="2">
        <v>4.8396148681640598</v>
      </c>
      <c r="M121" s="2">
        <f t="shared" si="6"/>
        <v>-0.82812044983593047</v>
      </c>
      <c r="O121" s="2">
        <v>5.6677353179999903</v>
      </c>
      <c r="P121" s="2">
        <v>4.8436040878295801</v>
      </c>
      <c r="Q121" s="2">
        <f t="shared" si="7"/>
        <v>-0.82413123017041023</v>
      </c>
    </row>
    <row r="122" spans="3:17" x14ac:dyDescent="0.2">
      <c r="C122" s="2">
        <v>6.2254650500000004</v>
      </c>
      <c r="D122" s="2">
        <v>5.0557150840759197</v>
      </c>
      <c r="E122" s="2">
        <f t="shared" si="4"/>
        <v>-1.1697499659240806</v>
      </c>
      <c r="G122" s="2">
        <v>6.2254650500000004</v>
      </c>
      <c r="H122" s="2">
        <v>5.3407487869262598</v>
      </c>
      <c r="I122" s="2">
        <f t="shared" si="5"/>
        <v>-0.88471626307374063</v>
      </c>
      <c r="K122" s="2">
        <v>6.2254650500000004</v>
      </c>
      <c r="L122" s="2">
        <v>5.2700548171996999</v>
      </c>
      <c r="M122" s="2">
        <f t="shared" si="6"/>
        <v>-0.95541023280030046</v>
      </c>
      <c r="O122" s="2">
        <v>6.2254650500000004</v>
      </c>
      <c r="P122" s="2">
        <v>5.21882772445678</v>
      </c>
      <c r="Q122" s="2">
        <f t="shared" si="7"/>
        <v>-1.0066373255432204</v>
      </c>
    </row>
    <row r="123" spans="3:17" x14ac:dyDescent="0.2">
      <c r="C123" s="2">
        <v>1.90386278399999</v>
      </c>
      <c r="D123" s="2">
        <v>5.39739894866943</v>
      </c>
      <c r="E123" s="2">
        <f t="shared" si="4"/>
        <v>3.4935361646694401</v>
      </c>
      <c r="G123" s="2">
        <v>1.90386278399999</v>
      </c>
      <c r="H123" s="2">
        <v>5.7143931388854901</v>
      </c>
      <c r="I123" s="2">
        <f t="shared" si="5"/>
        <v>3.8105303548855001</v>
      </c>
      <c r="K123" s="2">
        <v>1.90386278399999</v>
      </c>
      <c r="L123" s="2">
        <v>5.5703797340393004</v>
      </c>
      <c r="M123" s="2">
        <f t="shared" si="6"/>
        <v>3.6665169500393104</v>
      </c>
      <c r="O123" s="2">
        <v>1.90386278399999</v>
      </c>
      <c r="P123" s="2">
        <v>5.5202274322509703</v>
      </c>
      <c r="Q123" s="2">
        <f t="shared" si="7"/>
        <v>3.6163646482509804</v>
      </c>
    </row>
    <row r="124" spans="3:17" x14ac:dyDescent="0.2">
      <c r="C124" s="2">
        <v>1.7440835969999899</v>
      </c>
      <c r="D124" s="2">
        <v>2.7992298603057799</v>
      </c>
      <c r="E124" s="2">
        <f t="shared" si="4"/>
        <v>1.05514626330579</v>
      </c>
      <c r="G124" s="2">
        <v>1.7440835969999899</v>
      </c>
      <c r="H124" s="2">
        <v>3.0198116302490199</v>
      </c>
      <c r="I124" s="2">
        <f t="shared" si="5"/>
        <v>1.2757280332490299</v>
      </c>
      <c r="K124" s="2">
        <v>1.7440835969999899</v>
      </c>
      <c r="L124" s="2">
        <v>2.7404820919036799</v>
      </c>
      <c r="M124" s="2">
        <f t="shared" si="6"/>
        <v>0.99639849490368992</v>
      </c>
      <c r="O124" s="2">
        <v>1.7440835969999899</v>
      </c>
      <c r="P124" s="2">
        <v>2.0864222049713099</v>
      </c>
      <c r="Q124" s="2">
        <f t="shared" si="7"/>
        <v>0.34233860797131999</v>
      </c>
    </row>
    <row r="125" spans="3:17" x14ac:dyDescent="0.2">
      <c r="C125" s="2">
        <v>2.9716780069999902</v>
      </c>
      <c r="D125" s="2">
        <v>2.3569872379302899</v>
      </c>
      <c r="E125" s="2">
        <f t="shared" si="4"/>
        <v>-0.61469076906970033</v>
      </c>
      <c r="G125" s="2">
        <v>2.9716780069999902</v>
      </c>
      <c r="H125" s="2">
        <v>2.3411798477172798</v>
      </c>
      <c r="I125" s="2">
        <f t="shared" si="5"/>
        <v>-0.63049815928271036</v>
      </c>
      <c r="K125" s="2">
        <v>2.9716780069999902</v>
      </c>
      <c r="L125" s="2">
        <v>2.5532772541046098</v>
      </c>
      <c r="M125" s="2">
        <f t="shared" si="6"/>
        <v>-0.41840075289538037</v>
      </c>
      <c r="O125" s="2">
        <v>2.9716780069999902</v>
      </c>
      <c r="P125" s="2">
        <v>3.3541765213012602</v>
      </c>
      <c r="Q125" s="2">
        <f t="shared" si="7"/>
        <v>0.38249851430127002</v>
      </c>
    </row>
    <row r="126" spans="3:17" x14ac:dyDescent="0.2">
      <c r="C126" s="2">
        <v>4.1293906199999899</v>
      </c>
      <c r="D126" s="2">
        <v>3.96815705299377</v>
      </c>
      <c r="E126" s="2">
        <f t="shared" si="4"/>
        <v>-0.16123356700621994</v>
      </c>
      <c r="G126" s="2">
        <v>4.1293906199999899</v>
      </c>
      <c r="H126" s="2">
        <v>3.78810334205627</v>
      </c>
      <c r="I126" s="2">
        <f t="shared" si="5"/>
        <v>-0.34128727794371994</v>
      </c>
      <c r="K126" s="2">
        <v>4.1293906199999899</v>
      </c>
      <c r="L126" s="2">
        <v>3.69509625434875</v>
      </c>
      <c r="M126" s="2">
        <f t="shared" si="6"/>
        <v>-0.43429436565123991</v>
      </c>
      <c r="O126" s="2">
        <v>4.1293906199999899</v>
      </c>
      <c r="P126" s="2">
        <v>3.7869987487792902</v>
      </c>
      <c r="Q126" s="2">
        <f t="shared" si="7"/>
        <v>-0.3423918712206997</v>
      </c>
    </row>
    <row r="127" spans="3:17" x14ac:dyDescent="0.2">
      <c r="C127" s="2">
        <v>4.4191704100000004</v>
      </c>
      <c r="D127" s="2">
        <v>4.6081275939941397</v>
      </c>
      <c r="E127" s="2">
        <f t="shared" si="4"/>
        <v>0.1889571839941393</v>
      </c>
      <c r="G127" s="2">
        <v>4.4191704100000004</v>
      </c>
      <c r="H127" s="2">
        <v>5.1098351478576598</v>
      </c>
      <c r="I127" s="2">
        <f t="shared" si="5"/>
        <v>0.69066473785765936</v>
      </c>
      <c r="K127" s="2">
        <v>4.4191704100000004</v>
      </c>
      <c r="L127" s="2">
        <v>4.4784383773803702</v>
      </c>
      <c r="M127" s="2">
        <f t="shared" si="6"/>
        <v>5.9267967380369768E-2</v>
      </c>
      <c r="O127" s="2">
        <v>4.4191704100000004</v>
      </c>
      <c r="P127" s="2">
        <v>4.6038193702697701</v>
      </c>
      <c r="Q127" s="2">
        <f t="shared" si="7"/>
        <v>0.18464896026976962</v>
      </c>
    </row>
    <row r="128" spans="3:17" x14ac:dyDescent="0.2">
      <c r="C128" s="2">
        <v>5.1685439579999901</v>
      </c>
      <c r="D128" s="2">
        <v>4.1537618637084899</v>
      </c>
      <c r="E128" s="2">
        <f t="shared" si="4"/>
        <v>-1.0147820942915002</v>
      </c>
      <c r="G128" s="2">
        <v>5.1685439579999901</v>
      </c>
      <c r="H128" s="2">
        <v>4.2206177711486799</v>
      </c>
      <c r="I128" s="2">
        <f t="shared" si="5"/>
        <v>-0.94792618685131025</v>
      </c>
      <c r="K128" s="2">
        <v>5.1685439579999901</v>
      </c>
      <c r="L128" s="2">
        <v>4.1681046485900799</v>
      </c>
      <c r="M128" s="2">
        <f t="shared" si="6"/>
        <v>-1.0004393094099102</v>
      </c>
      <c r="O128" s="2">
        <v>5.1685439579999901</v>
      </c>
      <c r="P128" s="2">
        <v>3.9207525253295801</v>
      </c>
      <c r="Q128" s="2">
        <f t="shared" si="7"/>
        <v>-1.24779143267041</v>
      </c>
    </row>
    <row r="129" spans="3:17" x14ac:dyDescent="0.2">
      <c r="C129" s="2">
        <v>4.0705781539999899</v>
      </c>
      <c r="D129" s="2">
        <v>4.6438608169555602</v>
      </c>
      <c r="E129" s="2">
        <f t="shared" si="4"/>
        <v>0.57328266295557029</v>
      </c>
      <c r="G129" s="2">
        <v>4.0705781539999899</v>
      </c>
      <c r="H129" s="2">
        <v>4.8418254852294904</v>
      </c>
      <c r="I129" s="2">
        <f t="shared" si="5"/>
        <v>0.77124733122950051</v>
      </c>
      <c r="K129" s="2">
        <v>4.0705781539999899</v>
      </c>
      <c r="L129" s="2">
        <v>4.8030900955200098</v>
      </c>
      <c r="M129" s="2">
        <f t="shared" si="6"/>
        <v>0.73251194152001986</v>
      </c>
      <c r="O129" s="2">
        <v>4.0705781539999899</v>
      </c>
      <c r="P129" s="2">
        <v>4.6398024559020898</v>
      </c>
      <c r="Q129" s="2">
        <f t="shared" si="7"/>
        <v>0.56922430190209994</v>
      </c>
    </row>
    <row r="130" spans="3:17" x14ac:dyDescent="0.2">
      <c r="C130" s="2">
        <v>1.7166301959999899</v>
      </c>
      <c r="D130" s="2">
        <v>3.8188464641571001</v>
      </c>
      <c r="E130" s="2">
        <f t="shared" si="4"/>
        <v>2.1022162681571102</v>
      </c>
      <c r="G130" s="2">
        <v>1.7166301959999899</v>
      </c>
      <c r="H130" s="2">
        <v>4.1422209739684996</v>
      </c>
      <c r="I130" s="2">
        <f t="shared" si="5"/>
        <v>2.4255907779685097</v>
      </c>
      <c r="K130" s="2">
        <v>1.7166301959999899</v>
      </c>
      <c r="L130" s="2">
        <v>3.9278421401977499</v>
      </c>
      <c r="M130" s="2">
        <f t="shared" si="6"/>
        <v>2.21121194419776</v>
      </c>
      <c r="O130" s="2">
        <v>1.7166301959999899</v>
      </c>
      <c r="P130" s="2">
        <v>4.1800823211669904</v>
      </c>
      <c r="Q130" s="2">
        <f t="shared" si="7"/>
        <v>2.4634521251670005</v>
      </c>
    </row>
    <row r="131" spans="3:17" x14ac:dyDescent="0.2">
      <c r="C131" s="2">
        <v>1.5604364399999899</v>
      </c>
      <c r="D131" s="2">
        <v>2.2007930278778001</v>
      </c>
      <c r="E131" s="2">
        <f t="shared" si="4"/>
        <v>0.64035658787781014</v>
      </c>
      <c r="G131" s="2">
        <v>1.5604364399999899</v>
      </c>
      <c r="H131" s="2">
        <v>2.2355749607086102</v>
      </c>
      <c r="I131" s="2">
        <f t="shared" si="5"/>
        <v>0.67513852070862024</v>
      </c>
      <c r="K131" s="2">
        <v>1.5604364399999899</v>
      </c>
      <c r="L131" s="2">
        <v>2.44718313217163</v>
      </c>
      <c r="M131" s="2">
        <f t="shared" si="6"/>
        <v>0.88674669217164004</v>
      </c>
      <c r="O131" s="2">
        <v>1.5604364399999899</v>
      </c>
      <c r="P131" s="2">
        <v>2.2015407085418701</v>
      </c>
      <c r="Q131" s="2">
        <f t="shared" si="7"/>
        <v>0.64110426854188018</v>
      </c>
    </row>
    <row r="132" spans="3:17" x14ac:dyDescent="0.2">
      <c r="C132" s="2">
        <v>3.1525050449999998</v>
      </c>
      <c r="D132" s="2">
        <v>1.9164471626281701</v>
      </c>
      <c r="E132" s="2">
        <f t="shared" si="4"/>
        <v>-1.2360578823718298</v>
      </c>
      <c r="G132" s="2">
        <v>3.1525050449999998</v>
      </c>
      <c r="H132" s="2">
        <v>2.2642431259155198</v>
      </c>
      <c r="I132" s="2">
        <f t="shared" si="5"/>
        <v>-0.88826191908448004</v>
      </c>
      <c r="K132" s="2">
        <v>3.1525050449999998</v>
      </c>
      <c r="L132" s="2">
        <v>2.2590427398681601</v>
      </c>
      <c r="M132" s="2">
        <f t="shared" si="6"/>
        <v>-0.89346230513183977</v>
      </c>
      <c r="O132" s="2">
        <v>3.1525050449999998</v>
      </c>
      <c r="P132" s="2">
        <v>2.4731707572936998</v>
      </c>
      <c r="Q132" s="2">
        <f t="shared" si="7"/>
        <v>-0.6793342877063</v>
      </c>
    </row>
    <row r="133" spans="3:17" x14ac:dyDescent="0.2">
      <c r="C133" s="2">
        <v>4.3324797720000001</v>
      </c>
      <c r="D133" s="2">
        <v>3.4670140743255602</v>
      </c>
      <c r="E133" s="2">
        <f t="shared" si="4"/>
        <v>-0.86546569767443993</v>
      </c>
      <c r="G133" s="2">
        <v>4.3324797720000001</v>
      </c>
      <c r="H133" s="2">
        <v>3.4579374790191602</v>
      </c>
      <c r="I133" s="2">
        <f t="shared" si="5"/>
        <v>-0.87454229298083996</v>
      </c>
      <c r="K133" s="2">
        <v>4.3324797720000001</v>
      </c>
      <c r="L133" s="2">
        <v>3.5168807506561199</v>
      </c>
      <c r="M133" s="2">
        <f t="shared" si="6"/>
        <v>-0.81559902134388018</v>
      </c>
      <c r="O133" s="2">
        <v>4.3324797720000001</v>
      </c>
      <c r="P133" s="2">
        <v>3.7053561210632302</v>
      </c>
      <c r="Q133" s="2">
        <f t="shared" si="7"/>
        <v>-0.62712365093676992</v>
      </c>
    </row>
    <row r="134" spans="3:17" x14ac:dyDescent="0.2">
      <c r="C134" s="2">
        <v>3.4698898929999902</v>
      </c>
      <c r="D134" s="2">
        <v>4.2301354408264098</v>
      </c>
      <c r="E134" s="2">
        <f t="shared" si="4"/>
        <v>0.76024554782641962</v>
      </c>
      <c r="G134" s="2">
        <v>3.4698898929999902</v>
      </c>
      <c r="H134" s="2">
        <v>4.3585314750671298</v>
      </c>
      <c r="I134" s="2">
        <f t="shared" si="5"/>
        <v>0.88864158206713961</v>
      </c>
      <c r="K134" s="2">
        <v>3.4698898929999902</v>
      </c>
      <c r="L134" s="2">
        <v>4.2164568901062003</v>
      </c>
      <c r="M134" s="2">
        <f t="shared" si="6"/>
        <v>0.74656699710621011</v>
      </c>
      <c r="O134" s="2">
        <v>3.4698898929999902</v>
      </c>
      <c r="P134" s="2">
        <v>4.0283317565917898</v>
      </c>
      <c r="Q134" s="2">
        <f t="shared" si="7"/>
        <v>0.55844186359179959</v>
      </c>
    </row>
    <row r="135" spans="3:17" x14ac:dyDescent="0.2">
      <c r="C135" s="2">
        <v>4.3529276560000003</v>
      </c>
      <c r="D135" s="2">
        <v>3.27120780944824</v>
      </c>
      <c r="E135" s="2">
        <f t="shared" si="4"/>
        <v>-1.0817198465517603</v>
      </c>
      <c r="G135" s="2">
        <v>4.3529276560000003</v>
      </c>
      <c r="H135" s="2">
        <v>3.5428388118743799</v>
      </c>
      <c r="I135" s="2">
        <f t="shared" si="5"/>
        <v>-0.81008884412562043</v>
      </c>
      <c r="K135" s="2">
        <v>4.3529276560000003</v>
      </c>
      <c r="L135" s="2">
        <v>3.5089752674102699</v>
      </c>
      <c r="M135" s="2">
        <f t="shared" si="6"/>
        <v>-0.84395238858973043</v>
      </c>
      <c r="O135" s="2">
        <v>4.3529276560000003</v>
      </c>
      <c r="P135" s="2">
        <v>3.4435765743255602</v>
      </c>
      <c r="Q135" s="2">
        <f t="shared" si="7"/>
        <v>-0.90935108167444012</v>
      </c>
    </row>
    <row r="136" spans="3:17" x14ac:dyDescent="0.2">
      <c r="C136" s="2">
        <v>3.1475705349999901</v>
      </c>
      <c r="D136" s="2">
        <v>3.9992611408233598</v>
      </c>
      <c r="E136" s="2">
        <f t="shared" si="4"/>
        <v>0.85169060582336975</v>
      </c>
      <c r="G136" s="2">
        <v>3.1475705349999901</v>
      </c>
      <c r="H136" s="2">
        <v>4.36932373046875</v>
      </c>
      <c r="I136" s="2">
        <f t="shared" si="5"/>
        <v>1.2217531954687599</v>
      </c>
      <c r="K136" s="2">
        <v>3.1475705349999901</v>
      </c>
      <c r="L136" s="2">
        <v>4.2586555480956996</v>
      </c>
      <c r="M136" s="2">
        <f t="shared" si="6"/>
        <v>1.1110850130957095</v>
      </c>
      <c r="O136" s="2">
        <v>3.1475705349999901</v>
      </c>
      <c r="P136" s="2">
        <v>4.1613583564758301</v>
      </c>
      <c r="Q136" s="2">
        <f t="shared" si="7"/>
        <v>1.01378782147584</v>
      </c>
    </row>
    <row r="137" spans="3:17" x14ac:dyDescent="0.2">
      <c r="C137" s="2">
        <v>3.8819962519999902</v>
      </c>
      <c r="D137" s="2">
        <v>3.1554419994354199</v>
      </c>
      <c r="E137" s="2">
        <f t="shared" si="4"/>
        <v>-0.72655425256457029</v>
      </c>
      <c r="G137" s="2">
        <v>3.8819962519999902</v>
      </c>
      <c r="H137" s="2">
        <v>3.4010236263275102</v>
      </c>
      <c r="I137" s="2">
        <f t="shared" si="5"/>
        <v>-0.48097262567248</v>
      </c>
      <c r="K137" s="2">
        <v>3.8819962519999902</v>
      </c>
      <c r="L137" s="2">
        <v>3.2350883483886701</v>
      </c>
      <c r="M137" s="2">
        <f t="shared" si="6"/>
        <v>-0.64690790361132011</v>
      </c>
      <c r="O137" s="2">
        <v>3.8819962519999902</v>
      </c>
      <c r="P137" s="2">
        <v>3.3994479179382302</v>
      </c>
      <c r="Q137" s="2">
        <f t="shared" si="7"/>
        <v>-0.48254833406176001</v>
      </c>
    </row>
    <row r="138" spans="3:17" x14ac:dyDescent="0.2">
      <c r="C138" s="2">
        <v>4.1638892009999902</v>
      </c>
      <c r="D138" s="2">
        <v>3.9901537895202601</v>
      </c>
      <c r="E138" s="2">
        <f t="shared" si="4"/>
        <v>-0.17373541147973004</v>
      </c>
      <c r="G138" s="2">
        <v>4.1638892009999902</v>
      </c>
      <c r="H138" s="2">
        <v>4.3092226982116602</v>
      </c>
      <c r="I138" s="2">
        <f t="shared" si="5"/>
        <v>0.14533349721166999</v>
      </c>
      <c r="K138" s="2">
        <v>4.1638892009999902</v>
      </c>
      <c r="L138" s="2">
        <v>4.0287899971008301</v>
      </c>
      <c r="M138" s="2">
        <f t="shared" si="6"/>
        <v>-0.13509920389916008</v>
      </c>
      <c r="O138" s="2">
        <v>4.1638892009999902</v>
      </c>
      <c r="P138" s="2">
        <v>4.1264963150024396</v>
      </c>
      <c r="Q138" s="2">
        <f t="shared" si="7"/>
        <v>-3.7392885997550529E-2</v>
      </c>
    </row>
    <row r="139" spans="3:17" x14ac:dyDescent="0.2">
      <c r="C139" s="2">
        <v>4.8773604669999902</v>
      </c>
      <c r="D139" s="2">
        <v>3.9545376300811701</v>
      </c>
      <c r="E139" s="2">
        <f t="shared" si="4"/>
        <v>-0.92282283691882006</v>
      </c>
      <c r="G139" s="2">
        <v>4.8773604669999902</v>
      </c>
      <c r="H139" s="2">
        <v>4.2414083480834899</v>
      </c>
      <c r="I139" s="2">
        <f t="shared" si="5"/>
        <v>-0.63595211891650028</v>
      </c>
      <c r="K139" s="2">
        <v>4.8773604669999902</v>
      </c>
      <c r="L139" s="2">
        <v>4.0824828147888104</v>
      </c>
      <c r="M139" s="2">
        <f t="shared" si="6"/>
        <v>-0.79487765221117979</v>
      </c>
      <c r="O139" s="2">
        <v>4.8773604669999902</v>
      </c>
      <c r="P139" s="2">
        <v>4.0905199050903303</v>
      </c>
      <c r="Q139" s="2">
        <f t="shared" si="7"/>
        <v>-0.7868405619096599</v>
      </c>
    </row>
    <row r="140" spans="3:17" x14ac:dyDescent="0.2">
      <c r="C140" s="2">
        <v>2.0980876219999902</v>
      </c>
      <c r="D140" s="2">
        <v>4.5871176719665501</v>
      </c>
      <c r="E140" s="2">
        <f t="shared" si="4"/>
        <v>2.4890300499665599</v>
      </c>
      <c r="G140" s="2">
        <v>2.0980876219999902</v>
      </c>
      <c r="H140" s="2">
        <v>4.7735638618469203</v>
      </c>
      <c r="I140" s="2">
        <f t="shared" si="5"/>
        <v>2.6754762398469301</v>
      </c>
      <c r="K140" s="2">
        <v>2.0980876219999902</v>
      </c>
      <c r="L140" s="2">
        <v>4.7127823829650799</v>
      </c>
      <c r="M140" s="2">
        <f t="shared" si="6"/>
        <v>2.6146947609650897</v>
      </c>
      <c r="O140" s="2">
        <v>2.0980876219999902</v>
      </c>
      <c r="P140" s="2">
        <v>4.7114739418029696</v>
      </c>
      <c r="Q140" s="2">
        <f t="shared" si="7"/>
        <v>2.6133863198029794</v>
      </c>
    </row>
    <row r="141" spans="3:17" x14ac:dyDescent="0.2">
      <c r="C141" s="2">
        <v>2.2700921439999902</v>
      </c>
      <c r="D141" s="2">
        <v>2.6266109943389799</v>
      </c>
      <c r="E141" s="2">
        <f t="shared" si="4"/>
        <v>0.35651885033898978</v>
      </c>
      <c r="G141" s="2">
        <v>2.2700921439999902</v>
      </c>
      <c r="H141" s="2">
        <v>2.7291047573089502</v>
      </c>
      <c r="I141" s="2">
        <f t="shared" si="5"/>
        <v>0.45901261330896004</v>
      </c>
      <c r="K141" s="2">
        <v>2.2700921439999902</v>
      </c>
      <c r="L141" s="2">
        <v>2.4994597434997501</v>
      </c>
      <c r="M141" s="2">
        <f t="shared" si="6"/>
        <v>0.22936759949975993</v>
      </c>
      <c r="O141" s="2">
        <v>2.2700921439999902</v>
      </c>
      <c r="P141" s="2">
        <v>2.28297662734985</v>
      </c>
      <c r="Q141" s="2">
        <f t="shared" si="7"/>
        <v>1.288448334985981E-2</v>
      </c>
    </row>
    <row r="142" spans="3:17" x14ac:dyDescent="0.2">
      <c r="C142" s="2">
        <v>3.5792454220000001</v>
      </c>
      <c r="D142" s="2">
        <v>2.7915191650390598</v>
      </c>
      <c r="E142" s="2">
        <f t="shared" ref="E142:E205" si="8">D142-C142</f>
        <v>-0.78772625696094023</v>
      </c>
      <c r="G142" s="2">
        <v>3.5792454220000001</v>
      </c>
      <c r="H142" s="2">
        <v>3.0003714561462398</v>
      </c>
      <c r="I142" s="2">
        <f t="shared" ref="I142:I205" si="9">H142-G142</f>
        <v>-0.57887396585376028</v>
      </c>
      <c r="K142" s="2">
        <v>3.5792454220000001</v>
      </c>
      <c r="L142" s="2">
        <v>2.7462592124938898</v>
      </c>
      <c r="M142" s="2">
        <f t="shared" ref="M142:M205" si="10">L142-K142</f>
        <v>-0.83298620950611024</v>
      </c>
      <c r="O142" s="2">
        <v>3.5792454220000001</v>
      </c>
      <c r="P142" s="2">
        <v>3.2571523189544598</v>
      </c>
      <c r="Q142" s="2">
        <f t="shared" ref="Q142:Q205" si="11">P142-O142</f>
        <v>-0.32209310304554029</v>
      </c>
    </row>
    <row r="143" spans="3:17" x14ac:dyDescent="0.2">
      <c r="C143" s="2">
        <v>5.0128316159999997</v>
      </c>
      <c r="D143" s="2">
        <v>3.8265075683593701</v>
      </c>
      <c r="E143" s="2">
        <f t="shared" si="8"/>
        <v>-1.1863240476406296</v>
      </c>
      <c r="G143" s="2">
        <v>5.0128316159999997</v>
      </c>
      <c r="H143" s="2">
        <v>4.1069889068603498</v>
      </c>
      <c r="I143" s="2">
        <f t="shared" si="9"/>
        <v>-0.90584270913964993</v>
      </c>
      <c r="K143" s="2">
        <v>5.0128316159999997</v>
      </c>
      <c r="L143" s="2">
        <v>3.7536849975585902</v>
      </c>
      <c r="M143" s="2">
        <f t="shared" si="10"/>
        <v>-1.2591466184414095</v>
      </c>
      <c r="O143" s="2">
        <v>5.0128316159999997</v>
      </c>
      <c r="P143" s="2">
        <v>3.6976432800292902</v>
      </c>
      <c r="Q143" s="2">
        <f t="shared" si="11"/>
        <v>-1.3151883359707095</v>
      </c>
    </row>
    <row r="144" spans="3:17" x14ac:dyDescent="0.2">
      <c r="C144" s="2">
        <v>5.072477975</v>
      </c>
      <c r="D144" s="2">
        <v>4.8066225051879803</v>
      </c>
      <c r="E144" s="2">
        <f t="shared" si="8"/>
        <v>-0.26585546981201968</v>
      </c>
      <c r="G144" s="2">
        <v>5.072477975</v>
      </c>
      <c r="H144" s="2">
        <v>5.0230808258056596</v>
      </c>
      <c r="I144" s="2">
        <f t="shared" si="9"/>
        <v>-4.9397149194340351E-2</v>
      </c>
      <c r="K144" s="2">
        <v>5.072477975</v>
      </c>
      <c r="L144" s="2">
        <v>4.9462819099426198</v>
      </c>
      <c r="M144" s="2">
        <f t="shared" si="10"/>
        <v>-0.12619606505738012</v>
      </c>
      <c r="O144" s="2">
        <v>5.072477975</v>
      </c>
      <c r="P144" s="2">
        <v>4.7797570228576598</v>
      </c>
      <c r="Q144" s="2">
        <f t="shared" si="11"/>
        <v>-0.29272095214234017</v>
      </c>
    </row>
    <row r="145" spans="3:17" x14ac:dyDescent="0.2">
      <c r="C145" s="2">
        <v>4.0840607120000003</v>
      </c>
      <c r="D145" s="2">
        <v>4.7092661857604901</v>
      </c>
      <c r="E145" s="2">
        <f t="shared" si="8"/>
        <v>0.62520547376048974</v>
      </c>
      <c r="G145" s="2">
        <v>4.0840607120000003</v>
      </c>
      <c r="H145" s="2">
        <v>4.8060593605041504</v>
      </c>
      <c r="I145" s="2">
        <f t="shared" si="9"/>
        <v>0.72199864850415008</v>
      </c>
      <c r="K145" s="2">
        <v>4.0840607120000003</v>
      </c>
      <c r="L145" s="2">
        <v>4.7740659713745099</v>
      </c>
      <c r="M145" s="2">
        <f t="shared" si="10"/>
        <v>0.69000525937450963</v>
      </c>
      <c r="O145" s="2">
        <v>4.0840607120000003</v>
      </c>
      <c r="P145" s="2">
        <v>4.5203652381896902</v>
      </c>
      <c r="Q145" s="2">
        <f t="shared" si="11"/>
        <v>0.43630452618968985</v>
      </c>
    </row>
    <row r="146" spans="3:17" x14ac:dyDescent="0.2">
      <c r="C146" s="2">
        <v>4.5058366219999897</v>
      </c>
      <c r="D146" s="2">
        <v>4.0465135574340803</v>
      </c>
      <c r="E146" s="2">
        <f t="shared" si="8"/>
        <v>-0.45932306456590943</v>
      </c>
      <c r="G146" s="2">
        <v>4.5058366219999897</v>
      </c>
      <c r="H146" s="2">
        <v>4.2879114151000897</v>
      </c>
      <c r="I146" s="2">
        <f t="shared" si="9"/>
        <v>-0.21792520689990003</v>
      </c>
      <c r="K146" s="2">
        <v>4.5058366219999897</v>
      </c>
      <c r="L146" s="2">
        <v>3.9631106853485099</v>
      </c>
      <c r="M146" s="2">
        <f t="shared" si="10"/>
        <v>-0.54272593665147983</v>
      </c>
      <c r="O146" s="2">
        <v>4.5058366219999897</v>
      </c>
      <c r="P146" s="2">
        <v>4.2202649116516104</v>
      </c>
      <c r="Q146" s="2">
        <f t="shared" si="11"/>
        <v>-0.28557171034837925</v>
      </c>
    </row>
    <row r="147" spans="3:17" x14ac:dyDescent="0.2">
      <c r="C147" s="2">
        <v>2.5530332480000002</v>
      </c>
      <c r="D147" s="2">
        <v>4.3798623085021902</v>
      </c>
      <c r="E147" s="2">
        <f t="shared" si="8"/>
        <v>1.82682906050219</v>
      </c>
      <c r="G147" s="2">
        <v>2.5530332480000002</v>
      </c>
      <c r="H147" s="2">
        <v>4.5981979370117099</v>
      </c>
      <c r="I147" s="2">
        <f t="shared" si="9"/>
        <v>2.0451646890117097</v>
      </c>
      <c r="K147" s="2">
        <v>2.5530332480000002</v>
      </c>
      <c r="L147" s="2">
        <v>4.4551181793212802</v>
      </c>
      <c r="M147" s="2">
        <f t="shared" si="10"/>
        <v>1.90208493132128</v>
      </c>
      <c r="O147" s="2">
        <v>2.5530332480000002</v>
      </c>
      <c r="P147" s="2">
        <v>4.4880194664001403</v>
      </c>
      <c r="Q147" s="2">
        <f t="shared" si="11"/>
        <v>1.9349862184001401</v>
      </c>
    </row>
    <row r="148" spans="3:17" x14ac:dyDescent="0.2">
      <c r="C148" s="2">
        <v>3.8646970879999998</v>
      </c>
      <c r="D148" s="2">
        <v>3.0378439426422101</v>
      </c>
      <c r="E148" s="2">
        <f t="shared" si="8"/>
        <v>-0.82685314535778964</v>
      </c>
      <c r="G148" s="2">
        <v>3.8646970879999998</v>
      </c>
      <c r="H148" s="2">
        <v>3.2097301483154199</v>
      </c>
      <c r="I148" s="2">
        <f t="shared" si="9"/>
        <v>-0.65496693968457986</v>
      </c>
      <c r="K148" s="2">
        <v>3.8646970879999998</v>
      </c>
      <c r="L148" s="2">
        <v>3.0115380287170401</v>
      </c>
      <c r="M148" s="2">
        <f t="shared" si="10"/>
        <v>-0.85315905928295965</v>
      </c>
      <c r="O148" s="2">
        <v>3.8646970879999998</v>
      </c>
      <c r="P148" s="2">
        <v>2.8911976814270002</v>
      </c>
      <c r="Q148" s="2">
        <f t="shared" si="11"/>
        <v>-0.9734994065729996</v>
      </c>
    </row>
    <row r="149" spans="3:17" x14ac:dyDescent="0.2">
      <c r="C149" s="2">
        <v>2.3067083660000001</v>
      </c>
      <c r="D149" s="2">
        <v>4.2885556221008301</v>
      </c>
      <c r="E149" s="2">
        <f t="shared" si="8"/>
        <v>1.98184725610083</v>
      </c>
      <c r="G149" s="2">
        <v>2.3067083660000001</v>
      </c>
      <c r="H149" s="2">
        <v>4.5276079177856401</v>
      </c>
      <c r="I149" s="2">
        <f t="shared" si="9"/>
        <v>2.22089955178564</v>
      </c>
      <c r="K149" s="2">
        <v>2.3067083660000001</v>
      </c>
      <c r="L149" s="2">
        <v>4.1415610313415501</v>
      </c>
      <c r="M149" s="2">
        <f t="shared" si="10"/>
        <v>1.83485266534155</v>
      </c>
      <c r="O149" s="2">
        <v>2.3067083660000001</v>
      </c>
      <c r="P149" s="2">
        <v>4.3841481208801198</v>
      </c>
      <c r="Q149" s="2">
        <f t="shared" si="11"/>
        <v>2.0774397548801198</v>
      </c>
    </row>
    <row r="150" spans="3:17" x14ac:dyDescent="0.2">
      <c r="C150" s="2">
        <v>4.7879539910000002</v>
      </c>
      <c r="D150" s="2">
        <v>2.8612568378448402</v>
      </c>
      <c r="E150" s="2">
        <f t="shared" si="8"/>
        <v>-1.92669715315516</v>
      </c>
      <c r="G150" s="2">
        <v>4.7879539910000002</v>
      </c>
      <c r="H150" s="2">
        <v>3.0036652088165199</v>
      </c>
      <c r="I150" s="2">
        <f t="shared" si="9"/>
        <v>-1.7842887821834803</v>
      </c>
      <c r="K150" s="2">
        <v>4.7879539910000002</v>
      </c>
      <c r="L150" s="2">
        <v>2.67433381080627</v>
      </c>
      <c r="M150" s="2">
        <f t="shared" si="10"/>
        <v>-2.1136201801937302</v>
      </c>
      <c r="O150" s="2">
        <v>4.7879539910000002</v>
      </c>
      <c r="P150" s="2">
        <v>2.5788109302520699</v>
      </c>
      <c r="Q150" s="2">
        <f t="shared" si="11"/>
        <v>-2.2091430607479303</v>
      </c>
    </row>
    <row r="151" spans="3:17" x14ac:dyDescent="0.2">
      <c r="C151" s="2">
        <v>3.75460250399999</v>
      </c>
      <c r="D151" s="2">
        <v>4.9634952545165998</v>
      </c>
      <c r="E151" s="2">
        <f t="shared" si="8"/>
        <v>1.2088927505166098</v>
      </c>
      <c r="G151" s="2">
        <v>3.75460250399999</v>
      </c>
      <c r="H151" s="2">
        <v>5.1100516319274902</v>
      </c>
      <c r="I151" s="2">
        <f t="shared" si="9"/>
        <v>1.3554491279275003</v>
      </c>
      <c r="K151" s="2">
        <v>3.75460250399999</v>
      </c>
      <c r="L151" s="2">
        <v>4.9410886764526296</v>
      </c>
      <c r="M151" s="2">
        <f t="shared" si="10"/>
        <v>1.1864861724526397</v>
      </c>
      <c r="O151" s="2">
        <v>3.75460250399999</v>
      </c>
      <c r="P151" s="2">
        <v>4.9578452110290501</v>
      </c>
      <c r="Q151" s="2">
        <f t="shared" si="11"/>
        <v>1.2032427070290601</v>
      </c>
    </row>
    <row r="152" spans="3:17" x14ac:dyDescent="0.2">
      <c r="C152" s="2">
        <v>6.0123211439999897</v>
      </c>
      <c r="D152" s="2">
        <v>3.9068536758422798</v>
      </c>
      <c r="E152" s="2">
        <f t="shared" si="8"/>
        <v>-2.1054674681577099</v>
      </c>
      <c r="G152" s="2">
        <v>6.0123211439999897</v>
      </c>
      <c r="H152" s="2">
        <v>4.0571970939636204</v>
      </c>
      <c r="I152" s="2">
        <f t="shared" si="9"/>
        <v>-1.9551240500363694</v>
      </c>
      <c r="K152" s="2">
        <v>6.0123211439999897</v>
      </c>
      <c r="L152" s="2">
        <v>3.9318673610687198</v>
      </c>
      <c r="M152" s="2">
        <f t="shared" si="10"/>
        <v>-2.0804537829312699</v>
      </c>
      <c r="O152" s="2">
        <v>6.0123211439999897</v>
      </c>
      <c r="P152" s="2">
        <v>4.0306630134582502</v>
      </c>
      <c r="Q152" s="2">
        <f t="shared" si="11"/>
        <v>-1.9816581305417396</v>
      </c>
    </row>
    <row r="153" spans="3:17" x14ac:dyDescent="0.2">
      <c r="C153" s="2">
        <v>5.43292073499999</v>
      </c>
      <c r="D153" s="2">
        <v>5.6794581413268999</v>
      </c>
      <c r="E153" s="2">
        <f t="shared" si="8"/>
        <v>0.2465374063269099</v>
      </c>
      <c r="G153" s="2">
        <v>5.43292073499999</v>
      </c>
      <c r="H153" s="2">
        <v>5.9097342491149902</v>
      </c>
      <c r="I153" s="2">
        <f t="shared" si="9"/>
        <v>0.47681351411500028</v>
      </c>
      <c r="K153" s="2">
        <v>5.43292073499999</v>
      </c>
      <c r="L153" s="2">
        <v>5.6241827011108301</v>
      </c>
      <c r="M153" s="2">
        <f t="shared" si="10"/>
        <v>0.19126196611084012</v>
      </c>
      <c r="O153" s="2">
        <v>5.43292073499999</v>
      </c>
      <c r="P153" s="2">
        <v>5.7001843452453604</v>
      </c>
      <c r="Q153" s="2">
        <f t="shared" si="11"/>
        <v>0.26726361024537049</v>
      </c>
    </row>
    <row r="154" spans="3:17" x14ac:dyDescent="0.2">
      <c r="C154" s="2">
        <v>5.8788515379999904</v>
      </c>
      <c r="D154" s="2">
        <v>5.2153387069702104</v>
      </c>
      <c r="E154" s="2">
        <f t="shared" si="8"/>
        <v>-0.66351283102977998</v>
      </c>
      <c r="G154" s="2">
        <v>5.8788515379999904</v>
      </c>
      <c r="H154" s="2">
        <v>5.5641355514526296</v>
      </c>
      <c r="I154" s="2">
        <f t="shared" si="9"/>
        <v>-0.31471598654736077</v>
      </c>
      <c r="K154" s="2">
        <v>5.8788515379999904</v>
      </c>
      <c r="L154" s="2">
        <v>5.1121468544006303</v>
      </c>
      <c r="M154" s="2">
        <f t="shared" si="10"/>
        <v>-0.76670468359936006</v>
      </c>
      <c r="O154" s="2">
        <v>5.8788515379999904</v>
      </c>
      <c r="P154" s="2">
        <v>5.2860321998596103</v>
      </c>
      <c r="Q154" s="2">
        <f t="shared" si="11"/>
        <v>-0.59281933814038013</v>
      </c>
    </row>
    <row r="155" spans="3:17" x14ac:dyDescent="0.2">
      <c r="C155" s="2">
        <v>5.9826880170000001</v>
      </c>
      <c r="D155" s="2">
        <v>5.58131980895996</v>
      </c>
      <c r="E155" s="2">
        <f t="shared" si="8"/>
        <v>-0.40136820804004003</v>
      </c>
      <c r="G155" s="2">
        <v>5.9826880170000001</v>
      </c>
      <c r="H155" s="2">
        <v>5.8670473098754803</v>
      </c>
      <c r="I155" s="2">
        <f t="shared" si="9"/>
        <v>-0.11564070712451979</v>
      </c>
      <c r="K155" s="2">
        <v>5.9826880170000001</v>
      </c>
      <c r="L155" s="2">
        <v>5.7096242904662997</v>
      </c>
      <c r="M155" s="2">
        <f t="shared" si="10"/>
        <v>-0.27306372653370037</v>
      </c>
      <c r="O155" s="2">
        <v>5.9826880170000001</v>
      </c>
      <c r="P155" s="2">
        <v>5.6154246330261204</v>
      </c>
      <c r="Q155" s="2">
        <f t="shared" si="11"/>
        <v>-0.3672633839738797</v>
      </c>
    </row>
    <row r="156" spans="3:17" x14ac:dyDescent="0.2">
      <c r="C156" s="2">
        <v>6.3159089000000002</v>
      </c>
      <c r="D156" s="2">
        <v>5.5225253105163503</v>
      </c>
      <c r="E156" s="2">
        <f t="shared" si="8"/>
        <v>-0.79338358948364984</v>
      </c>
      <c r="G156" s="2">
        <v>6.3159089000000002</v>
      </c>
      <c r="H156" s="2">
        <v>5.8316092491149902</v>
      </c>
      <c r="I156" s="2">
        <f t="shared" si="9"/>
        <v>-0.48429965088500992</v>
      </c>
      <c r="K156" s="2">
        <v>6.3159089000000002</v>
      </c>
      <c r="L156" s="2">
        <v>5.5919828414916903</v>
      </c>
      <c r="M156" s="2">
        <f t="shared" si="10"/>
        <v>-0.72392605850830982</v>
      </c>
      <c r="O156" s="2">
        <v>6.3159089000000002</v>
      </c>
      <c r="P156" s="2">
        <v>5.5542364120483301</v>
      </c>
      <c r="Q156" s="2">
        <f t="shared" si="11"/>
        <v>-0.76167248795167009</v>
      </c>
    </row>
    <row r="157" spans="3:17" x14ac:dyDescent="0.2">
      <c r="C157" s="2">
        <v>6.1394172410000003</v>
      </c>
      <c r="D157" s="2">
        <v>5.8171410560607901</v>
      </c>
      <c r="E157" s="2">
        <f t="shared" si="8"/>
        <v>-0.32227618493921018</v>
      </c>
      <c r="G157" s="2">
        <v>6.1394172410000003</v>
      </c>
      <c r="H157" s="2">
        <v>6.0264134407043404</v>
      </c>
      <c r="I157" s="2">
        <f t="shared" si="9"/>
        <v>-0.11300380029565993</v>
      </c>
      <c r="K157" s="2">
        <v>6.1394172410000003</v>
      </c>
      <c r="L157" s="2">
        <v>5.7921757698059002</v>
      </c>
      <c r="M157" s="2">
        <f t="shared" si="10"/>
        <v>-0.34724147119410009</v>
      </c>
      <c r="O157" s="2">
        <v>6.1394172410000003</v>
      </c>
      <c r="P157" s="2">
        <v>5.8092927932739196</v>
      </c>
      <c r="Q157" s="2">
        <f t="shared" si="11"/>
        <v>-0.33012444772608074</v>
      </c>
    </row>
    <row r="158" spans="3:17" x14ac:dyDescent="0.2">
      <c r="C158" s="2">
        <v>6.71501197899999</v>
      </c>
      <c r="D158" s="2">
        <v>5.6348114013671804</v>
      </c>
      <c r="E158" s="2">
        <f t="shared" si="8"/>
        <v>-1.0802005776328096</v>
      </c>
      <c r="G158" s="2">
        <v>6.71501197899999</v>
      </c>
      <c r="H158" s="2">
        <v>5.9170832633972097</v>
      </c>
      <c r="I158" s="2">
        <f t="shared" si="9"/>
        <v>-0.79792871560278034</v>
      </c>
      <c r="K158" s="2">
        <v>6.71501197899999</v>
      </c>
      <c r="L158" s="2">
        <v>5.6530380249023402</v>
      </c>
      <c r="M158" s="2">
        <f t="shared" si="10"/>
        <v>-1.0619739540976498</v>
      </c>
      <c r="O158" s="2">
        <v>6.71501197899999</v>
      </c>
      <c r="P158" s="2">
        <v>5.69148349761962</v>
      </c>
      <c r="Q158" s="2">
        <f t="shared" si="11"/>
        <v>-1.02352848138037</v>
      </c>
    </row>
    <row r="159" spans="3:17" x14ac:dyDescent="0.2">
      <c r="C159" s="2">
        <v>8.48478794299999</v>
      </c>
      <c r="D159" s="2">
        <v>6.0747857093811</v>
      </c>
      <c r="E159" s="2">
        <f t="shared" si="8"/>
        <v>-2.41000223361889</v>
      </c>
      <c r="G159" s="2">
        <v>8.48478794299999</v>
      </c>
      <c r="H159" s="2">
        <v>6.30773496627807</v>
      </c>
      <c r="I159" s="2">
        <f t="shared" si="9"/>
        <v>-2.17705297672192</v>
      </c>
      <c r="K159" s="2">
        <v>8.48478794299999</v>
      </c>
      <c r="L159" s="2">
        <v>6.0629076957702601</v>
      </c>
      <c r="M159" s="2">
        <f t="shared" si="10"/>
        <v>-2.4218802472297298</v>
      </c>
      <c r="O159" s="2">
        <v>8.48478794299999</v>
      </c>
      <c r="P159" s="2">
        <v>6.0294651985168404</v>
      </c>
      <c r="Q159" s="2">
        <f t="shared" si="11"/>
        <v>-2.4553227444831496</v>
      </c>
    </row>
    <row r="160" spans="3:17" x14ac:dyDescent="0.2">
      <c r="C160" s="2">
        <v>6.2015673289999897</v>
      </c>
      <c r="D160" s="2">
        <v>7.2246942520141602</v>
      </c>
      <c r="E160" s="2">
        <f t="shared" si="8"/>
        <v>1.0231269230141704</v>
      </c>
      <c r="G160" s="2">
        <v>6.2015673289999897</v>
      </c>
      <c r="H160" s="2">
        <v>7.3914446830749503</v>
      </c>
      <c r="I160" s="2">
        <f t="shared" si="9"/>
        <v>1.1898773540749605</v>
      </c>
      <c r="K160" s="2">
        <v>6.2015673289999897</v>
      </c>
      <c r="L160" s="2">
        <v>6.4290399551391602</v>
      </c>
      <c r="M160" s="2">
        <f t="shared" si="10"/>
        <v>0.22747262613917041</v>
      </c>
      <c r="O160" s="2">
        <v>6.2015673289999897</v>
      </c>
      <c r="P160" s="2">
        <v>6.9766597747802699</v>
      </c>
      <c r="Q160" s="2">
        <f t="shared" si="11"/>
        <v>0.77509244578028014</v>
      </c>
    </row>
    <row r="161" spans="3:17" x14ac:dyDescent="0.2">
      <c r="C161" s="2">
        <v>1.8953816509999899</v>
      </c>
      <c r="D161" s="2">
        <v>5.3541474342346103</v>
      </c>
      <c r="E161" s="2">
        <f t="shared" si="8"/>
        <v>3.4587657832346204</v>
      </c>
      <c r="G161" s="2">
        <v>1.8953816509999899</v>
      </c>
      <c r="H161" s="2">
        <v>5.7539300918579102</v>
      </c>
      <c r="I161" s="2">
        <f t="shared" si="9"/>
        <v>3.8585484408579203</v>
      </c>
      <c r="K161" s="2">
        <v>1.8953816509999899</v>
      </c>
      <c r="L161" s="2">
        <v>5.4359660148620597</v>
      </c>
      <c r="M161" s="2">
        <f t="shared" si="10"/>
        <v>3.5405843638620698</v>
      </c>
      <c r="O161" s="2">
        <v>1.8953816509999899</v>
      </c>
      <c r="P161" s="2">
        <v>5.8562045097351003</v>
      </c>
      <c r="Q161" s="2">
        <f t="shared" si="11"/>
        <v>3.9608228587351104</v>
      </c>
    </row>
    <row r="162" spans="3:17" x14ac:dyDescent="0.2">
      <c r="C162" s="2">
        <v>2.8156004719999901</v>
      </c>
      <c r="D162" s="2">
        <v>3.6443517208099299</v>
      </c>
      <c r="E162" s="2">
        <f t="shared" si="8"/>
        <v>0.82875124880993978</v>
      </c>
      <c r="G162" s="2">
        <v>2.8156004719999901</v>
      </c>
      <c r="H162" s="2">
        <v>2.95929980278015</v>
      </c>
      <c r="I162" s="2">
        <f t="shared" si="9"/>
        <v>0.14369933078015995</v>
      </c>
      <c r="K162" s="2">
        <v>2.8156004719999901</v>
      </c>
      <c r="L162" s="2">
        <v>3.12753701210021</v>
      </c>
      <c r="M162" s="2">
        <f t="shared" si="10"/>
        <v>0.31193654010021987</v>
      </c>
      <c r="O162" s="2">
        <v>2.8156004719999901</v>
      </c>
      <c r="P162" s="2">
        <v>2.46275329589843</v>
      </c>
      <c r="Q162" s="2">
        <f t="shared" si="11"/>
        <v>-0.35284717610156013</v>
      </c>
    </row>
    <row r="163" spans="3:17" x14ac:dyDescent="0.2">
      <c r="C163" s="2">
        <v>4.6743666079999899</v>
      </c>
      <c r="D163" s="2">
        <v>3.90171027183532</v>
      </c>
      <c r="E163" s="2">
        <f t="shared" si="8"/>
        <v>-0.77265633616466989</v>
      </c>
      <c r="G163" s="2">
        <v>4.6743666079999899</v>
      </c>
      <c r="H163" s="2">
        <v>4.4500970840454102</v>
      </c>
      <c r="I163" s="2">
        <f t="shared" si="9"/>
        <v>-0.22426952395457977</v>
      </c>
      <c r="K163" s="2">
        <v>4.6743666079999899</v>
      </c>
      <c r="L163" s="2">
        <v>3.9360480308532702</v>
      </c>
      <c r="M163" s="2">
        <f t="shared" si="10"/>
        <v>-0.73831857714671978</v>
      </c>
      <c r="O163" s="2">
        <v>4.6743666079999899</v>
      </c>
      <c r="P163" s="2">
        <v>4.29742383956909</v>
      </c>
      <c r="Q163" s="2">
        <f t="shared" si="11"/>
        <v>-0.37694276843089991</v>
      </c>
    </row>
    <row r="164" spans="3:17" x14ac:dyDescent="0.2">
      <c r="C164" s="2">
        <v>5.0359090120000003</v>
      </c>
      <c r="D164" s="2">
        <v>5.5240440368652299</v>
      </c>
      <c r="E164" s="2">
        <f t="shared" si="8"/>
        <v>0.48813502486522964</v>
      </c>
      <c r="G164" s="2">
        <v>5.0359090120000003</v>
      </c>
      <c r="H164" s="2">
        <v>5.0940623283386204</v>
      </c>
      <c r="I164" s="2">
        <f t="shared" si="9"/>
        <v>5.8153316338620087E-2</v>
      </c>
      <c r="K164" s="2">
        <v>5.0359090120000003</v>
      </c>
      <c r="L164" s="2">
        <v>5.4401583671569798</v>
      </c>
      <c r="M164" s="2">
        <f t="shared" si="10"/>
        <v>0.40424935515697946</v>
      </c>
      <c r="O164" s="2">
        <v>5.0359090120000003</v>
      </c>
      <c r="P164" s="2">
        <v>5.5106878280639604</v>
      </c>
      <c r="Q164" s="2">
        <f t="shared" si="11"/>
        <v>0.47477881606396011</v>
      </c>
    </row>
    <row r="165" spans="3:17" x14ac:dyDescent="0.2">
      <c r="C165" s="2">
        <v>6.4423519609999902</v>
      </c>
      <c r="D165" s="2">
        <v>5.0821361541748002</v>
      </c>
      <c r="E165" s="2">
        <f t="shared" si="8"/>
        <v>-1.3602158068251899</v>
      </c>
      <c r="G165" s="2">
        <v>6.4423519609999902</v>
      </c>
      <c r="H165" s="2">
        <v>5.2166800498962402</v>
      </c>
      <c r="I165" s="2">
        <f t="shared" si="9"/>
        <v>-1.22567191110375</v>
      </c>
      <c r="K165" s="2">
        <v>6.4423519609999902</v>
      </c>
      <c r="L165" s="2">
        <v>5.1796417236328098</v>
      </c>
      <c r="M165" s="2">
        <f t="shared" si="10"/>
        <v>-1.2627102373671804</v>
      </c>
      <c r="O165" s="2">
        <v>6.4423519609999902</v>
      </c>
      <c r="P165" s="2">
        <v>5.1135997772216699</v>
      </c>
      <c r="Q165" s="2">
        <f t="shared" si="11"/>
        <v>-1.3287521837783203</v>
      </c>
    </row>
    <row r="166" spans="3:17" x14ac:dyDescent="0.2">
      <c r="C166" s="2">
        <v>6.7408187929999901</v>
      </c>
      <c r="D166" s="2">
        <v>5.7853026390075604</v>
      </c>
      <c r="E166" s="2">
        <f t="shared" si="8"/>
        <v>-0.95551615399242973</v>
      </c>
      <c r="G166" s="2">
        <v>6.7408187929999901</v>
      </c>
      <c r="H166" s="2">
        <v>5.7855844497680602</v>
      </c>
      <c r="I166" s="2">
        <f t="shared" si="9"/>
        <v>-0.95523434323192991</v>
      </c>
      <c r="K166" s="2">
        <v>6.7408187929999901</v>
      </c>
      <c r="L166" s="2">
        <v>5.7644557952880797</v>
      </c>
      <c r="M166" s="2">
        <f t="shared" si="10"/>
        <v>-0.97636299771191037</v>
      </c>
      <c r="O166" s="2">
        <v>6.7408187929999901</v>
      </c>
      <c r="P166" s="2">
        <v>5.6067562103271396</v>
      </c>
      <c r="Q166" s="2">
        <f t="shared" si="11"/>
        <v>-1.1340625826728505</v>
      </c>
    </row>
    <row r="167" spans="3:17" x14ac:dyDescent="0.2">
      <c r="C167" s="2">
        <v>6.4102810559999996</v>
      </c>
      <c r="D167" s="2">
        <v>5.9032721519470197</v>
      </c>
      <c r="E167" s="2">
        <f t="shared" si="8"/>
        <v>-0.50700890405297994</v>
      </c>
      <c r="G167" s="2">
        <v>6.4102810559999996</v>
      </c>
      <c r="H167" s="2">
        <v>6.1434011459350497</v>
      </c>
      <c r="I167" s="2">
        <f t="shared" si="9"/>
        <v>-0.26687991006494993</v>
      </c>
      <c r="K167" s="2">
        <v>6.4102810559999996</v>
      </c>
      <c r="L167" s="2">
        <v>5.8812298774719203</v>
      </c>
      <c r="M167" s="2">
        <f t="shared" si="10"/>
        <v>-0.52905117852807937</v>
      </c>
      <c r="O167" s="2">
        <v>6.4102810559999996</v>
      </c>
      <c r="P167" s="2">
        <v>5.86950635910034</v>
      </c>
      <c r="Q167" s="2">
        <f t="shared" si="11"/>
        <v>-0.54077469689965962</v>
      </c>
    </row>
    <row r="168" spans="3:17" x14ac:dyDescent="0.2">
      <c r="C168" s="2">
        <v>5.460212201</v>
      </c>
      <c r="D168" s="2">
        <v>5.6460990905761701</v>
      </c>
      <c r="E168" s="2">
        <f t="shared" si="8"/>
        <v>0.18588688957617006</v>
      </c>
      <c r="G168" s="2">
        <v>5.460212201</v>
      </c>
      <c r="H168" s="2">
        <v>6.0378260612487704</v>
      </c>
      <c r="I168" s="2">
        <f t="shared" si="9"/>
        <v>0.57761386024877037</v>
      </c>
      <c r="K168" s="2">
        <v>5.460212201</v>
      </c>
      <c r="L168" s="2">
        <v>5.9765477180480904</v>
      </c>
      <c r="M168" s="2">
        <f t="shared" si="10"/>
        <v>0.51633551704809033</v>
      </c>
      <c r="O168" s="2">
        <v>5.460212201</v>
      </c>
      <c r="P168" s="2">
        <v>5.8368959426879803</v>
      </c>
      <c r="Q168" s="2">
        <f t="shared" si="11"/>
        <v>0.37668374168798024</v>
      </c>
    </row>
    <row r="169" spans="3:17" x14ac:dyDescent="0.2">
      <c r="C169" s="2">
        <v>2.7860454049999901</v>
      </c>
      <c r="D169" s="2">
        <v>5.24114561080932</v>
      </c>
      <c r="E169" s="2">
        <f t="shared" si="8"/>
        <v>2.4551002058093299</v>
      </c>
      <c r="G169" s="2">
        <v>2.7860454049999901</v>
      </c>
      <c r="H169" s="2">
        <v>5.52866411209106</v>
      </c>
      <c r="I169" s="2">
        <f t="shared" si="9"/>
        <v>2.7426187070910699</v>
      </c>
      <c r="K169" s="2">
        <v>2.7860454049999901</v>
      </c>
      <c r="L169" s="2">
        <v>5.1489171981811497</v>
      </c>
      <c r="M169" s="2">
        <f t="shared" si="10"/>
        <v>2.3628717931811596</v>
      </c>
      <c r="O169" s="2">
        <v>2.7860454049999901</v>
      </c>
      <c r="P169" s="2">
        <v>5.3314576148986799</v>
      </c>
      <c r="Q169" s="2">
        <f t="shared" si="11"/>
        <v>2.5454122098986898</v>
      </c>
    </row>
    <row r="170" spans="3:17" x14ac:dyDescent="0.2">
      <c r="C170" s="2">
        <v>4.1531896220000002</v>
      </c>
      <c r="D170" s="2">
        <v>3.6112999916076598</v>
      </c>
      <c r="E170" s="2">
        <f t="shared" si="8"/>
        <v>-0.54188963039234039</v>
      </c>
      <c r="G170" s="2">
        <v>4.1531896220000002</v>
      </c>
      <c r="H170" s="2">
        <v>3.6604201793670601</v>
      </c>
      <c r="I170" s="2">
        <f t="shared" si="9"/>
        <v>-0.49276944263294009</v>
      </c>
      <c r="K170" s="2">
        <v>4.1531896220000002</v>
      </c>
      <c r="L170" s="2">
        <v>3.3303356170654199</v>
      </c>
      <c r="M170" s="2">
        <f t="shared" si="10"/>
        <v>-0.82285400493458027</v>
      </c>
      <c r="O170" s="2">
        <v>4.1531896220000002</v>
      </c>
      <c r="P170" s="2">
        <v>3.1693482398986799</v>
      </c>
      <c r="Q170" s="2">
        <f t="shared" si="11"/>
        <v>-0.98384138210132033</v>
      </c>
    </row>
    <row r="171" spans="3:17" x14ac:dyDescent="0.2">
      <c r="C171" s="2">
        <v>5.7488657679999902</v>
      </c>
      <c r="D171" s="2">
        <v>4.8340897560119602</v>
      </c>
      <c r="E171" s="2">
        <f t="shared" si="8"/>
        <v>-0.91477601198802994</v>
      </c>
      <c r="G171" s="2">
        <v>5.7488657679999902</v>
      </c>
      <c r="H171" s="2">
        <v>5.1211962699890101</v>
      </c>
      <c r="I171" s="2">
        <f t="shared" si="9"/>
        <v>-0.62766949801098004</v>
      </c>
      <c r="K171" s="2">
        <v>5.7488657679999902</v>
      </c>
      <c r="L171" s="2">
        <v>4.6703228950500399</v>
      </c>
      <c r="M171" s="2">
        <f t="shared" si="10"/>
        <v>-1.0785428729499502</v>
      </c>
      <c r="O171" s="2">
        <v>5.7488657679999902</v>
      </c>
      <c r="P171" s="2">
        <v>4.8066053390502903</v>
      </c>
      <c r="Q171" s="2">
        <f t="shared" si="11"/>
        <v>-0.94226042894969986</v>
      </c>
    </row>
    <row r="172" spans="3:17" x14ac:dyDescent="0.2">
      <c r="C172" s="2">
        <v>6.0170165279999903</v>
      </c>
      <c r="D172" s="2">
        <v>5.6634769439697203</v>
      </c>
      <c r="E172" s="2">
        <f t="shared" si="8"/>
        <v>-0.35353958403026997</v>
      </c>
      <c r="G172" s="2">
        <v>6.0170165279999903</v>
      </c>
      <c r="H172" s="2">
        <v>6.0039291381835902</v>
      </c>
      <c r="I172" s="2">
        <f t="shared" si="9"/>
        <v>-1.3087389816400119E-2</v>
      </c>
      <c r="K172" s="2">
        <v>6.0170165279999903</v>
      </c>
      <c r="L172" s="2">
        <v>5.8361520767211896</v>
      </c>
      <c r="M172" s="2">
        <f t="shared" si="10"/>
        <v>-0.18086445127880069</v>
      </c>
      <c r="O172" s="2">
        <v>6.0170165279999903</v>
      </c>
      <c r="P172" s="2">
        <v>5.6319861412048304</v>
      </c>
      <c r="Q172" s="2">
        <f t="shared" si="11"/>
        <v>-0.38503038679515988</v>
      </c>
    </row>
    <row r="173" spans="3:17" x14ac:dyDescent="0.2">
      <c r="C173" s="2">
        <v>5.8335365619999999</v>
      </c>
      <c r="D173" s="2">
        <v>5.5373768806457502</v>
      </c>
      <c r="E173" s="2">
        <f t="shared" si="8"/>
        <v>-0.29615968135424975</v>
      </c>
      <c r="G173" s="2">
        <v>5.8335365619999999</v>
      </c>
      <c r="H173" s="2">
        <v>5.7580924034118599</v>
      </c>
      <c r="I173" s="2">
        <f t="shared" si="9"/>
        <v>-7.544415858814002E-2</v>
      </c>
      <c r="K173" s="2">
        <v>5.8335365619999999</v>
      </c>
      <c r="L173" s="2">
        <v>5.6764869689941397</v>
      </c>
      <c r="M173" s="2">
        <f t="shared" si="10"/>
        <v>-0.15704959300586019</v>
      </c>
      <c r="O173" s="2">
        <v>5.8335365619999999</v>
      </c>
      <c r="P173" s="2">
        <v>5.6676821708679102</v>
      </c>
      <c r="Q173" s="2">
        <f t="shared" si="11"/>
        <v>-0.16585439113208977</v>
      </c>
    </row>
    <row r="174" spans="3:17" x14ac:dyDescent="0.2">
      <c r="C174" s="2">
        <v>7.2082992810000004</v>
      </c>
      <c r="D174" s="2">
        <v>5.35567283630371</v>
      </c>
      <c r="E174" s="2">
        <f t="shared" si="8"/>
        <v>-1.8526264446962903</v>
      </c>
      <c r="G174" s="2">
        <v>7.2082992810000004</v>
      </c>
      <c r="H174" s="2">
        <v>5.6407608985900799</v>
      </c>
      <c r="I174" s="2">
        <f t="shared" si="9"/>
        <v>-1.5675383824099205</v>
      </c>
      <c r="K174" s="2">
        <v>7.2082992810000004</v>
      </c>
      <c r="L174" s="2">
        <v>5.3585443496704102</v>
      </c>
      <c r="M174" s="2">
        <f t="shared" si="10"/>
        <v>-1.8497549313295902</v>
      </c>
      <c r="O174" s="2">
        <v>7.2082992810000004</v>
      </c>
      <c r="P174" s="2">
        <v>5.3482170104980398</v>
      </c>
      <c r="Q174" s="2">
        <f t="shared" si="11"/>
        <v>-1.8600822705019606</v>
      </c>
    </row>
    <row r="175" spans="3:17" x14ac:dyDescent="0.2">
      <c r="C175" s="2">
        <v>5.0795458369999897</v>
      </c>
      <c r="D175" s="2">
        <v>6.2799324989318803</v>
      </c>
      <c r="E175" s="2">
        <f t="shared" si="8"/>
        <v>1.2003866619318906</v>
      </c>
      <c r="G175" s="2">
        <v>5.0795458369999897</v>
      </c>
      <c r="H175" s="2">
        <v>6.5497865676879803</v>
      </c>
      <c r="I175" s="2">
        <f t="shared" si="9"/>
        <v>1.4702407306879905</v>
      </c>
      <c r="K175" s="2">
        <v>5.0795458369999897</v>
      </c>
      <c r="L175" s="2">
        <v>6.1507267951965297</v>
      </c>
      <c r="M175" s="2">
        <f t="shared" si="10"/>
        <v>1.0711809581965399</v>
      </c>
      <c r="O175" s="2">
        <v>5.0795458369999897</v>
      </c>
      <c r="P175" s="2">
        <v>6.1989822387695304</v>
      </c>
      <c r="Q175" s="2">
        <f t="shared" si="11"/>
        <v>1.1194364017695406</v>
      </c>
    </row>
    <row r="176" spans="3:17" x14ac:dyDescent="0.2">
      <c r="C176" s="2">
        <v>4.2182340069999897</v>
      </c>
      <c r="D176" s="2">
        <v>4.7656469345092702</v>
      </c>
      <c r="E176" s="2">
        <f t="shared" si="8"/>
        <v>0.5474129275092805</v>
      </c>
      <c r="G176" s="2">
        <v>4.2182340069999897</v>
      </c>
      <c r="H176" s="2">
        <v>5.1005930900573704</v>
      </c>
      <c r="I176" s="2">
        <f t="shared" si="9"/>
        <v>0.88235908305738064</v>
      </c>
      <c r="K176" s="2">
        <v>4.2182340069999897</v>
      </c>
      <c r="L176" s="2">
        <v>4.6264734268188397</v>
      </c>
      <c r="M176" s="2">
        <f t="shared" si="10"/>
        <v>0.40823941981884992</v>
      </c>
      <c r="O176" s="2">
        <v>4.2182340069999897</v>
      </c>
      <c r="P176" s="2">
        <v>5.1945171356201101</v>
      </c>
      <c r="Q176" s="2">
        <f t="shared" si="11"/>
        <v>0.97628312862012034</v>
      </c>
    </row>
    <row r="177" spans="3:17" x14ac:dyDescent="0.2">
      <c r="C177" s="2">
        <v>6.3980201049999899</v>
      </c>
      <c r="D177" s="2">
        <v>4.5626964569091699</v>
      </c>
      <c r="E177" s="2">
        <f t="shared" si="8"/>
        <v>-1.8353236480908199</v>
      </c>
      <c r="G177" s="2">
        <v>6.3980201049999899</v>
      </c>
      <c r="H177" s="2">
        <v>4.7780351638793901</v>
      </c>
      <c r="I177" s="2">
        <f t="shared" si="9"/>
        <v>-1.6199849411205998</v>
      </c>
      <c r="K177" s="2">
        <v>6.3980201049999899</v>
      </c>
      <c r="L177" s="2">
        <v>4.5255064964294398</v>
      </c>
      <c r="M177" s="2">
        <f t="shared" si="10"/>
        <v>-1.87251360857055</v>
      </c>
      <c r="O177" s="2">
        <v>6.3980201049999899</v>
      </c>
      <c r="P177" s="2">
        <v>4.7493023872375399</v>
      </c>
      <c r="Q177" s="2">
        <f t="shared" si="11"/>
        <v>-1.6487177177624499</v>
      </c>
    </row>
    <row r="178" spans="3:17" x14ac:dyDescent="0.2">
      <c r="C178" s="2">
        <v>6.6976216939999897</v>
      </c>
      <c r="D178" s="2">
        <v>6.1394057273864702</v>
      </c>
      <c r="E178" s="2">
        <f t="shared" si="8"/>
        <v>-0.55821596661351958</v>
      </c>
      <c r="G178" s="2">
        <v>6.6976216939999897</v>
      </c>
      <c r="H178" s="2">
        <v>6.3302907943725497</v>
      </c>
      <c r="I178" s="2">
        <f t="shared" si="9"/>
        <v>-0.36733089962744003</v>
      </c>
      <c r="K178" s="2">
        <v>6.6976216939999897</v>
      </c>
      <c r="L178" s="2">
        <v>6.5295295715331996</v>
      </c>
      <c r="M178" s="2">
        <f t="shared" si="10"/>
        <v>-0.16809212246679017</v>
      </c>
      <c r="O178" s="2">
        <v>6.6976216939999897</v>
      </c>
      <c r="P178" s="2">
        <v>5.7592778205871502</v>
      </c>
      <c r="Q178" s="2">
        <f t="shared" si="11"/>
        <v>-0.93834387341283954</v>
      </c>
    </row>
    <row r="179" spans="3:17" x14ac:dyDescent="0.2">
      <c r="C179" s="2">
        <v>3.9412138319999901</v>
      </c>
      <c r="D179" s="2">
        <v>6.3795380592346103</v>
      </c>
      <c r="E179" s="2">
        <f t="shared" si="8"/>
        <v>2.4383242272346202</v>
      </c>
      <c r="G179" s="2">
        <v>3.9412138319999901</v>
      </c>
      <c r="H179" s="2">
        <v>6.4501819610595703</v>
      </c>
      <c r="I179" s="2">
        <f t="shared" si="9"/>
        <v>2.5089681290595802</v>
      </c>
      <c r="K179" s="2">
        <v>3.9412138319999901</v>
      </c>
      <c r="L179" s="2">
        <v>6.2788729667663503</v>
      </c>
      <c r="M179" s="2">
        <f t="shared" si="10"/>
        <v>2.3376591347663602</v>
      </c>
      <c r="O179" s="2">
        <v>3.9412138319999901</v>
      </c>
      <c r="P179" s="2">
        <v>6.2044863700866602</v>
      </c>
      <c r="Q179" s="2">
        <f t="shared" si="11"/>
        <v>2.2632725380866701</v>
      </c>
    </row>
    <row r="180" spans="3:17" x14ac:dyDescent="0.2">
      <c r="C180" s="2">
        <v>3.8620420850000001</v>
      </c>
      <c r="D180" s="2">
        <v>3.92744708061218</v>
      </c>
      <c r="E180" s="2">
        <f t="shared" si="8"/>
        <v>6.5404995612179828E-2</v>
      </c>
      <c r="G180" s="2">
        <v>3.8620420850000001</v>
      </c>
      <c r="H180" s="2">
        <v>4.2698235511779696</v>
      </c>
      <c r="I180" s="2">
        <f t="shared" si="9"/>
        <v>0.40778146617796951</v>
      </c>
      <c r="K180" s="2">
        <v>3.8620420850000001</v>
      </c>
      <c r="L180" s="2">
        <v>4.0708041191101003</v>
      </c>
      <c r="M180" s="2">
        <f t="shared" si="10"/>
        <v>0.20876203411010019</v>
      </c>
      <c r="O180" s="2">
        <v>3.8620420850000001</v>
      </c>
      <c r="P180" s="2">
        <v>4.2551002502441397</v>
      </c>
      <c r="Q180" s="2">
        <f t="shared" si="11"/>
        <v>0.39305816524413961</v>
      </c>
    </row>
    <row r="181" spans="3:17" x14ac:dyDescent="0.2">
      <c r="C181" s="2">
        <v>4.1462359719999897</v>
      </c>
      <c r="D181" s="2">
        <v>4.3975501060485804</v>
      </c>
      <c r="E181" s="2">
        <f t="shared" si="8"/>
        <v>0.25131413404859071</v>
      </c>
      <c r="G181" s="2">
        <v>4.1462359719999897</v>
      </c>
      <c r="H181" s="2">
        <v>4.7100486755370996</v>
      </c>
      <c r="I181" s="2">
        <f t="shared" si="9"/>
        <v>0.56381270353710988</v>
      </c>
      <c r="K181" s="2">
        <v>4.1462359719999897</v>
      </c>
      <c r="L181" s="2">
        <v>4.2227506637573198</v>
      </c>
      <c r="M181" s="2">
        <f t="shared" si="10"/>
        <v>7.6514691757330056E-2</v>
      </c>
      <c r="O181" s="2">
        <v>4.1462359719999897</v>
      </c>
      <c r="P181" s="2">
        <v>4.4623684883117596</v>
      </c>
      <c r="Q181" s="2">
        <f t="shared" si="11"/>
        <v>0.31613251631176986</v>
      </c>
    </row>
    <row r="182" spans="3:17" x14ac:dyDescent="0.2">
      <c r="C182" s="2">
        <v>5.5768408750000003</v>
      </c>
      <c r="D182" s="2">
        <v>4.5810284614562899</v>
      </c>
      <c r="E182" s="2">
        <f t="shared" si="8"/>
        <v>-0.99581241354371031</v>
      </c>
      <c r="G182" s="2">
        <v>5.5768408750000003</v>
      </c>
      <c r="H182" s="2">
        <v>4.8502635955810502</v>
      </c>
      <c r="I182" s="2">
        <f t="shared" si="9"/>
        <v>-0.72657727941895001</v>
      </c>
      <c r="K182" s="2">
        <v>5.5768408750000003</v>
      </c>
      <c r="L182" s="2">
        <v>4.6885285377502397</v>
      </c>
      <c r="M182" s="2">
        <f t="shared" si="10"/>
        <v>-0.88831233724976055</v>
      </c>
      <c r="O182" s="2">
        <v>5.5768408750000003</v>
      </c>
      <c r="P182" s="2">
        <v>4.8557233810424796</v>
      </c>
      <c r="Q182" s="2">
        <f t="shared" si="11"/>
        <v>-0.72111749395752067</v>
      </c>
    </row>
    <row r="183" spans="3:17" x14ac:dyDescent="0.2">
      <c r="C183" s="2">
        <v>3.43171311</v>
      </c>
      <c r="D183" s="2">
        <v>5.4853138923645002</v>
      </c>
      <c r="E183" s="2">
        <f t="shared" si="8"/>
        <v>2.0536007823645002</v>
      </c>
      <c r="G183" s="2">
        <v>3.43171311</v>
      </c>
      <c r="H183" s="2">
        <v>5.6739511489868102</v>
      </c>
      <c r="I183" s="2">
        <f t="shared" si="9"/>
        <v>2.2422380389868102</v>
      </c>
      <c r="K183" s="2">
        <v>3.43171311</v>
      </c>
      <c r="L183" s="2">
        <v>5.7016115188598597</v>
      </c>
      <c r="M183" s="2">
        <f t="shared" si="10"/>
        <v>2.2698984088598597</v>
      </c>
      <c r="O183" s="2">
        <v>3.43171311</v>
      </c>
      <c r="P183" s="2">
        <v>5.5758724212646396</v>
      </c>
      <c r="Q183" s="2">
        <f t="shared" si="11"/>
        <v>2.1441593112646395</v>
      </c>
    </row>
    <row r="184" spans="3:17" x14ac:dyDescent="0.2">
      <c r="C184" s="2">
        <v>2.01935707999999</v>
      </c>
      <c r="D184" s="2">
        <v>3.2839496135711599</v>
      </c>
      <c r="E184" s="2">
        <f t="shared" si="8"/>
        <v>1.2645925335711699</v>
      </c>
      <c r="G184" s="2">
        <v>2.01935707999999</v>
      </c>
      <c r="H184" s="2">
        <v>3.5837044715881299</v>
      </c>
      <c r="I184" s="2">
        <f t="shared" si="9"/>
        <v>1.5643473915881398</v>
      </c>
      <c r="K184" s="2">
        <v>2.01935707999999</v>
      </c>
      <c r="L184" s="2">
        <v>3.4407382011413499</v>
      </c>
      <c r="M184" s="2">
        <f t="shared" si="10"/>
        <v>1.4213811211413598</v>
      </c>
      <c r="O184" s="2">
        <v>2.01935707999999</v>
      </c>
      <c r="P184" s="2">
        <v>3.5670814514160099</v>
      </c>
      <c r="Q184" s="2">
        <f t="shared" si="11"/>
        <v>1.5477243714160198</v>
      </c>
    </row>
    <row r="185" spans="3:17" x14ac:dyDescent="0.2">
      <c r="C185" s="2">
        <v>2.3102685059999901</v>
      </c>
      <c r="D185" s="2">
        <v>2.4194674491882302</v>
      </c>
      <c r="E185" s="2">
        <f t="shared" si="8"/>
        <v>0.10919894318824008</v>
      </c>
      <c r="G185" s="2">
        <v>2.3102685059999901</v>
      </c>
      <c r="H185" s="2">
        <v>2.5691845417022701</v>
      </c>
      <c r="I185" s="2">
        <f t="shared" si="9"/>
        <v>0.25891603570227995</v>
      </c>
      <c r="K185" s="2">
        <v>2.3102685059999901</v>
      </c>
      <c r="L185" s="2">
        <v>2.6446475982665998</v>
      </c>
      <c r="M185" s="2">
        <f t="shared" si="10"/>
        <v>0.33437909226660967</v>
      </c>
      <c r="O185" s="2">
        <v>2.3102685059999901</v>
      </c>
      <c r="P185" s="2">
        <v>2.6293761730193999</v>
      </c>
      <c r="Q185" s="2">
        <f t="shared" si="11"/>
        <v>0.31910766701940974</v>
      </c>
    </row>
    <row r="186" spans="3:17" x14ac:dyDescent="0.2">
      <c r="C186" s="2">
        <v>2.604395792</v>
      </c>
      <c r="D186" s="2">
        <v>3.0453937053680402</v>
      </c>
      <c r="E186" s="2">
        <f t="shared" si="8"/>
        <v>0.44099791336804017</v>
      </c>
      <c r="G186" s="2">
        <v>2.604395792</v>
      </c>
      <c r="H186" s="2">
        <v>3.3574256896972599</v>
      </c>
      <c r="I186" s="2">
        <f t="shared" si="9"/>
        <v>0.75302989769725981</v>
      </c>
      <c r="K186" s="2">
        <v>2.604395792</v>
      </c>
      <c r="L186" s="2">
        <v>2.9307327270507799</v>
      </c>
      <c r="M186" s="2">
        <f t="shared" si="10"/>
        <v>0.32633693505077987</v>
      </c>
      <c r="O186" s="2">
        <v>2.604395792</v>
      </c>
      <c r="P186" s="2">
        <v>3.3212594985961901</v>
      </c>
      <c r="Q186" s="2">
        <f t="shared" si="11"/>
        <v>0.71686370659619003</v>
      </c>
    </row>
    <row r="187" spans="3:17" x14ac:dyDescent="0.2">
      <c r="C187" s="2">
        <v>3.7329826319999899</v>
      </c>
      <c r="D187" s="2">
        <v>3.2715179920196502</v>
      </c>
      <c r="E187" s="2">
        <f t="shared" si="8"/>
        <v>-0.46146463998033971</v>
      </c>
      <c r="G187" s="2">
        <v>3.7329826319999899</v>
      </c>
      <c r="H187" s="2">
        <v>3.6080019474029501</v>
      </c>
      <c r="I187" s="2">
        <f t="shared" si="9"/>
        <v>-0.12498068459703982</v>
      </c>
      <c r="K187" s="2">
        <v>3.7329826319999899</v>
      </c>
      <c r="L187" s="2">
        <v>3.1766788959503098</v>
      </c>
      <c r="M187" s="2">
        <f t="shared" si="10"/>
        <v>-0.55630373604968009</v>
      </c>
      <c r="O187" s="2">
        <v>3.7329826319999899</v>
      </c>
      <c r="P187" s="2">
        <v>3.4684426784515301</v>
      </c>
      <c r="Q187" s="2">
        <f t="shared" si="11"/>
        <v>-0.26453995354845983</v>
      </c>
    </row>
    <row r="188" spans="3:17" x14ac:dyDescent="0.2">
      <c r="C188" s="2">
        <v>2.8009501380000001</v>
      </c>
      <c r="D188" s="2">
        <v>3.5444748401641801</v>
      </c>
      <c r="E188" s="2">
        <f t="shared" si="8"/>
        <v>0.74352470216417998</v>
      </c>
      <c r="G188" s="2">
        <v>2.8009501380000001</v>
      </c>
      <c r="H188" s="2">
        <v>3.77173852920532</v>
      </c>
      <c r="I188" s="2">
        <f t="shared" si="9"/>
        <v>0.9707883912053199</v>
      </c>
      <c r="K188" s="2">
        <v>2.8009501380000001</v>
      </c>
      <c r="L188" s="2">
        <v>3.6659369468688898</v>
      </c>
      <c r="M188" s="2">
        <f t="shared" si="10"/>
        <v>0.86498680886888968</v>
      </c>
      <c r="O188" s="2">
        <v>2.8009501380000001</v>
      </c>
      <c r="P188" s="2">
        <v>3.5364716053009002</v>
      </c>
      <c r="Q188" s="2">
        <f t="shared" si="11"/>
        <v>0.73552146730090007</v>
      </c>
    </row>
    <row r="189" spans="3:17" x14ac:dyDescent="0.2">
      <c r="C189" s="2">
        <v>4.08670146199999</v>
      </c>
      <c r="D189" s="2">
        <v>2.6774728298187198</v>
      </c>
      <c r="E189" s="2">
        <f t="shared" si="8"/>
        <v>-1.4092286321812701</v>
      </c>
      <c r="G189" s="2">
        <v>4.08670146199999</v>
      </c>
      <c r="H189" s="2">
        <v>2.7454032897949201</v>
      </c>
      <c r="I189" s="2">
        <f t="shared" si="9"/>
        <v>-1.3412981722050699</v>
      </c>
      <c r="K189" s="2">
        <v>4.08670146199999</v>
      </c>
      <c r="L189" s="2">
        <v>2.7677309513092001</v>
      </c>
      <c r="M189" s="2">
        <f t="shared" si="10"/>
        <v>-1.3189705106907899</v>
      </c>
      <c r="O189" s="2">
        <v>4.08670146199999</v>
      </c>
      <c r="P189" s="2">
        <v>2.81123566627502</v>
      </c>
      <c r="Q189" s="2">
        <f t="shared" si="11"/>
        <v>-1.27546579572497</v>
      </c>
    </row>
    <row r="190" spans="3:17" x14ac:dyDescent="0.2">
      <c r="C190" s="2">
        <v>5.0822734430000001</v>
      </c>
      <c r="D190" s="2">
        <v>3.8964643478393501</v>
      </c>
      <c r="E190" s="2">
        <f t="shared" si="8"/>
        <v>-1.1858090951606499</v>
      </c>
      <c r="G190" s="2">
        <v>5.0822734430000001</v>
      </c>
      <c r="H190" s="2">
        <v>3.9272477626800502</v>
      </c>
      <c r="I190" s="2">
        <f t="shared" si="9"/>
        <v>-1.1550256803199499</v>
      </c>
      <c r="K190" s="2">
        <v>5.0822734430000001</v>
      </c>
      <c r="L190" s="2">
        <v>3.9732806682586599</v>
      </c>
      <c r="M190" s="2">
        <f t="shared" si="10"/>
        <v>-1.1089927747413402</v>
      </c>
      <c r="O190" s="2">
        <v>5.0822734430000001</v>
      </c>
      <c r="P190" s="2">
        <v>3.7246615886688201</v>
      </c>
      <c r="Q190" s="2">
        <f t="shared" si="11"/>
        <v>-1.3576118543311799</v>
      </c>
    </row>
    <row r="191" spans="3:17" x14ac:dyDescent="0.2">
      <c r="C191" s="2">
        <v>2.6138236400000001</v>
      </c>
      <c r="D191" s="2">
        <v>4.5864310264587402</v>
      </c>
      <c r="E191" s="2">
        <f t="shared" si="8"/>
        <v>1.9726073864587401</v>
      </c>
      <c r="G191" s="2">
        <v>2.6138236400000001</v>
      </c>
      <c r="H191" s="2">
        <v>4.7396864891052202</v>
      </c>
      <c r="I191" s="2">
        <f t="shared" si="9"/>
        <v>2.1258628491052201</v>
      </c>
      <c r="K191" s="2">
        <v>2.6138236400000001</v>
      </c>
      <c r="L191" s="2">
        <v>4.7421197891235298</v>
      </c>
      <c r="M191" s="2">
        <f t="shared" si="10"/>
        <v>2.1282961491235297</v>
      </c>
      <c r="O191" s="2">
        <v>2.6138236400000001</v>
      </c>
      <c r="P191" s="2">
        <v>4.5605926513671804</v>
      </c>
      <c r="Q191" s="2">
        <f t="shared" si="11"/>
        <v>1.9467690113671803</v>
      </c>
    </row>
    <row r="192" spans="3:17" x14ac:dyDescent="0.2">
      <c r="C192" s="2">
        <v>2.6902768080000001</v>
      </c>
      <c r="D192" s="2">
        <v>3.0110697746276802</v>
      </c>
      <c r="E192" s="2">
        <f t="shared" si="8"/>
        <v>0.32079296662768009</v>
      </c>
      <c r="G192" s="2">
        <v>2.6902768080000001</v>
      </c>
      <c r="H192" s="2">
        <v>3.1500153541564901</v>
      </c>
      <c r="I192" s="2">
        <f t="shared" si="9"/>
        <v>0.45973854615649001</v>
      </c>
      <c r="K192" s="2">
        <v>2.6902768080000001</v>
      </c>
      <c r="L192" s="2">
        <v>2.9083611965179399</v>
      </c>
      <c r="M192" s="2">
        <f t="shared" si="10"/>
        <v>0.21808438851793976</v>
      </c>
      <c r="O192" s="2">
        <v>2.6902768080000001</v>
      </c>
      <c r="P192" s="2">
        <v>2.81336045265197</v>
      </c>
      <c r="Q192" s="2">
        <f t="shared" si="11"/>
        <v>0.12308364465196986</v>
      </c>
    </row>
    <row r="193" spans="3:17" x14ac:dyDescent="0.2">
      <c r="C193" s="2">
        <v>3.2260589339999899</v>
      </c>
      <c r="D193" s="2">
        <v>3.15252685546875</v>
      </c>
      <c r="E193" s="2">
        <f t="shared" si="8"/>
        <v>-7.3532078531239886E-2</v>
      </c>
      <c r="G193" s="2">
        <v>3.2260589339999899</v>
      </c>
      <c r="H193" s="2">
        <v>3.46114802360534</v>
      </c>
      <c r="I193" s="2">
        <f t="shared" si="9"/>
        <v>0.23508908960535013</v>
      </c>
      <c r="K193" s="2">
        <v>3.2260589339999899</v>
      </c>
      <c r="L193" s="2">
        <v>3.0694448947906401</v>
      </c>
      <c r="M193" s="2">
        <f t="shared" si="10"/>
        <v>-0.1566140392093498</v>
      </c>
      <c r="O193" s="2">
        <v>3.2260589339999899</v>
      </c>
      <c r="P193" s="2">
        <v>3.3930628299713099</v>
      </c>
      <c r="Q193" s="2">
        <f t="shared" si="11"/>
        <v>0.16700389597132004</v>
      </c>
    </row>
    <row r="194" spans="3:17" x14ac:dyDescent="0.2">
      <c r="C194" s="2">
        <v>5.0125024040000001</v>
      </c>
      <c r="D194" s="2">
        <v>3.5181431770324698</v>
      </c>
      <c r="E194" s="2">
        <f t="shared" si="8"/>
        <v>-1.4943592269675303</v>
      </c>
      <c r="G194" s="2">
        <v>5.0125024040000001</v>
      </c>
      <c r="H194" s="2">
        <v>3.74584531784057</v>
      </c>
      <c r="I194" s="2">
        <f t="shared" si="9"/>
        <v>-1.2666570861594302</v>
      </c>
      <c r="K194" s="2">
        <v>5.0125024040000001</v>
      </c>
      <c r="L194" s="2">
        <v>3.5185945034027002</v>
      </c>
      <c r="M194" s="2">
        <f t="shared" si="10"/>
        <v>-1.4939079005972999</v>
      </c>
      <c r="O194" s="2">
        <v>5.0125024040000001</v>
      </c>
      <c r="P194" s="2">
        <v>3.5735020637512198</v>
      </c>
      <c r="Q194" s="2">
        <f t="shared" si="11"/>
        <v>-1.4390003402487803</v>
      </c>
    </row>
    <row r="195" spans="3:17" x14ac:dyDescent="0.2">
      <c r="C195" s="2">
        <v>6.0053347559999901</v>
      </c>
      <c r="D195" s="2">
        <v>4.8370256423950098</v>
      </c>
      <c r="E195" s="2">
        <f t="shared" si="8"/>
        <v>-1.1683091136049804</v>
      </c>
      <c r="G195" s="2">
        <v>6.0053347559999901</v>
      </c>
      <c r="H195" s="2">
        <v>5.1136312484741202</v>
      </c>
      <c r="I195" s="2">
        <f t="shared" si="9"/>
        <v>-0.89170350752586991</v>
      </c>
      <c r="K195" s="2">
        <v>6.0053347559999901</v>
      </c>
      <c r="L195" s="2">
        <v>5.0272331237792898</v>
      </c>
      <c r="M195" s="2">
        <f t="shared" si="10"/>
        <v>-0.97810163222070035</v>
      </c>
      <c r="O195" s="2">
        <v>6.0053347559999901</v>
      </c>
      <c r="P195" s="2">
        <v>4.8140492439270002</v>
      </c>
      <c r="Q195" s="2">
        <f t="shared" si="11"/>
        <v>-1.1912855120729899</v>
      </c>
    </row>
    <row r="196" spans="3:17" x14ac:dyDescent="0.2">
      <c r="C196" s="2">
        <v>6.0954220059999997</v>
      </c>
      <c r="D196" s="2">
        <v>5.25026178359985</v>
      </c>
      <c r="E196" s="2">
        <f t="shared" si="8"/>
        <v>-0.84516022240014976</v>
      </c>
      <c r="G196" s="2">
        <v>6.0954220059999997</v>
      </c>
      <c r="H196" s="2">
        <v>5.3660736083984304</v>
      </c>
      <c r="I196" s="2">
        <f t="shared" si="9"/>
        <v>-0.72934839760156933</v>
      </c>
      <c r="K196" s="2">
        <v>6.0954220059999997</v>
      </c>
      <c r="L196" s="2">
        <v>5.41778087615966</v>
      </c>
      <c r="M196" s="2">
        <f t="shared" si="10"/>
        <v>-0.67764112984033975</v>
      </c>
      <c r="O196" s="2">
        <v>6.0954220059999997</v>
      </c>
      <c r="P196" s="2">
        <v>5.1676259040832502</v>
      </c>
      <c r="Q196" s="2">
        <f t="shared" si="11"/>
        <v>-0.92779610191674955</v>
      </c>
    </row>
    <row r="197" spans="3:17" x14ac:dyDescent="0.2">
      <c r="C197" s="2">
        <v>4.4213448849999901</v>
      </c>
      <c r="D197" s="2">
        <v>5.4875297546386701</v>
      </c>
      <c r="E197" s="2">
        <f t="shared" si="8"/>
        <v>1.06618486963868</v>
      </c>
      <c r="G197" s="2">
        <v>4.4213448849999901</v>
      </c>
      <c r="H197" s="2">
        <v>5.7048997879028303</v>
      </c>
      <c r="I197" s="2">
        <f t="shared" si="9"/>
        <v>1.2835549029028401</v>
      </c>
      <c r="K197" s="2">
        <v>4.4213448849999901</v>
      </c>
      <c r="L197" s="2">
        <v>5.4961805343627903</v>
      </c>
      <c r="M197" s="2">
        <f t="shared" si="10"/>
        <v>1.0748356493628002</v>
      </c>
      <c r="O197" s="2">
        <v>4.4213448849999901</v>
      </c>
      <c r="P197" s="2">
        <v>5.3705592155456499</v>
      </c>
      <c r="Q197" s="2">
        <f t="shared" si="11"/>
        <v>0.94921433054565973</v>
      </c>
    </row>
    <row r="198" spans="3:17" x14ac:dyDescent="0.2">
      <c r="C198" s="2">
        <v>5.8190398749999899</v>
      </c>
      <c r="D198" s="2">
        <v>4.3270945549011204</v>
      </c>
      <c r="E198" s="2">
        <f t="shared" si="8"/>
        <v>-1.4919453200988695</v>
      </c>
      <c r="G198" s="2">
        <v>5.8190398749999899</v>
      </c>
      <c r="H198" s="2">
        <v>4.6093802452087402</v>
      </c>
      <c r="I198" s="2">
        <f t="shared" si="9"/>
        <v>-1.2096596297912496</v>
      </c>
      <c r="K198" s="2">
        <v>5.8190398749999899</v>
      </c>
      <c r="L198" s="2">
        <v>4.2835879325866602</v>
      </c>
      <c r="M198" s="2">
        <f t="shared" si="10"/>
        <v>-1.5354519424133297</v>
      </c>
      <c r="O198" s="2">
        <v>5.8190398749999899</v>
      </c>
      <c r="P198" s="2">
        <v>4.6932396888732901</v>
      </c>
      <c r="Q198" s="2">
        <f t="shared" si="11"/>
        <v>-1.1258001861266997</v>
      </c>
    </row>
    <row r="199" spans="3:17" x14ac:dyDescent="0.2">
      <c r="C199" s="2">
        <v>6.609429725</v>
      </c>
      <c r="D199" s="2">
        <v>5.5534811019897399</v>
      </c>
      <c r="E199" s="2">
        <f t="shared" si="8"/>
        <v>-1.0559486230102602</v>
      </c>
      <c r="G199" s="2">
        <v>6.609429725</v>
      </c>
      <c r="H199" s="2">
        <v>5.7571392059326101</v>
      </c>
      <c r="I199" s="2">
        <f t="shared" si="9"/>
        <v>-0.85229051906738995</v>
      </c>
      <c r="K199" s="2">
        <v>6.609429725</v>
      </c>
      <c r="L199" s="2">
        <v>5.6935071945190403</v>
      </c>
      <c r="M199" s="2">
        <f t="shared" si="10"/>
        <v>-0.91592253048095973</v>
      </c>
      <c r="O199" s="2">
        <v>6.609429725</v>
      </c>
      <c r="P199" s="2">
        <v>5.3923439979553196</v>
      </c>
      <c r="Q199" s="2">
        <f t="shared" si="11"/>
        <v>-1.2170857270446804</v>
      </c>
    </row>
    <row r="200" spans="3:17" x14ac:dyDescent="0.2">
      <c r="C200" s="2">
        <v>8.5920086700000002</v>
      </c>
      <c r="D200" s="2">
        <v>6.0749497413635201</v>
      </c>
      <c r="E200" s="2">
        <f t="shared" si="8"/>
        <v>-2.5170589286364802</v>
      </c>
      <c r="G200" s="2">
        <v>8.5920086700000002</v>
      </c>
      <c r="H200" s="2">
        <v>6.3597984313964799</v>
      </c>
      <c r="I200" s="2">
        <f t="shared" si="9"/>
        <v>-2.2322102386035203</v>
      </c>
      <c r="K200" s="2">
        <v>8.5920086700000002</v>
      </c>
      <c r="L200" s="2">
        <v>6.2157130241393999</v>
      </c>
      <c r="M200" s="2">
        <f t="shared" si="10"/>
        <v>-2.3762956458606004</v>
      </c>
      <c r="O200" s="2">
        <v>8.5920086700000002</v>
      </c>
      <c r="P200" s="2">
        <v>5.9879670143127397</v>
      </c>
      <c r="Q200" s="2">
        <f t="shared" si="11"/>
        <v>-2.6040416556872605</v>
      </c>
    </row>
    <row r="201" spans="3:17" x14ac:dyDescent="0.2">
      <c r="C201" s="2">
        <v>7.2020577089999902</v>
      </c>
      <c r="D201" s="2">
        <v>7.2555942535400302</v>
      </c>
      <c r="E201" s="2">
        <f t="shared" si="8"/>
        <v>5.3536544540039976E-2</v>
      </c>
      <c r="G201" s="2">
        <v>7.2020577089999902</v>
      </c>
      <c r="H201" s="2">
        <v>7.4829034805297798</v>
      </c>
      <c r="I201" s="2">
        <f t="shared" si="9"/>
        <v>0.28084577152978962</v>
      </c>
      <c r="K201" s="2">
        <v>7.2020577089999902</v>
      </c>
      <c r="L201" s="2">
        <v>6.2867908477783203</v>
      </c>
      <c r="M201" s="2">
        <f t="shared" si="10"/>
        <v>-0.91526686122166989</v>
      </c>
      <c r="O201" s="2">
        <v>7.2020577089999902</v>
      </c>
      <c r="P201" s="2">
        <v>7.1914243698120099</v>
      </c>
      <c r="Q201" s="2">
        <f t="shared" si="11"/>
        <v>-1.0633339187980262E-2</v>
      </c>
    </row>
    <row r="202" spans="3:17" x14ac:dyDescent="0.2">
      <c r="C202" s="2">
        <v>3.5724846100000001</v>
      </c>
      <c r="D202" s="2">
        <v>6.1592011451721103</v>
      </c>
      <c r="E202" s="2">
        <f t="shared" si="8"/>
        <v>2.5867165351721102</v>
      </c>
      <c r="G202" s="2">
        <v>3.5724846100000001</v>
      </c>
      <c r="H202" s="2">
        <v>6.5161108970642001</v>
      </c>
      <c r="I202" s="2">
        <f t="shared" si="9"/>
        <v>2.9436262870642</v>
      </c>
      <c r="K202" s="2">
        <v>3.5724846100000001</v>
      </c>
      <c r="L202" s="2">
        <v>6.68898105621337</v>
      </c>
      <c r="M202" s="2">
        <f t="shared" si="10"/>
        <v>3.11649644621337</v>
      </c>
      <c r="O202" s="2">
        <v>3.5724846100000001</v>
      </c>
      <c r="P202" s="2">
        <v>6.1629853248596103</v>
      </c>
      <c r="Q202" s="2">
        <f t="shared" si="11"/>
        <v>2.5905007148596102</v>
      </c>
    </row>
    <row r="203" spans="3:17" x14ac:dyDescent="0.2">
      <c r="C203" s="2">
        <v>2.985505656</v>
      </c>
      <c r="D203" s="2">
        <v>4.08739805221557</v>
      </c>
      <c r="E203" s="2">
        <f t="shared" si="8"/>
        <v>1.10189239621557</v>
      </c>
      <c r="G203" s="2">
        <v>2.985505656</v>
      </c>
      <c r="H203" s="2">
        <v>4.1859655380248997</v>
      </c>
      <c r="I203" s="2">
        <f t="shared" si="9"/>
        <v>1.2004598820248997</v>
      </c>
      <c r="K203" s="2">
        <v>2.985505656</v>
      </c>
      <c r="L203" s="2">
        <v>3.89679622650146</v>
      </c>
      <c r="M203" s="2">
        <f t="shared" si="10"/>
        <v>0.91129057050146001</v>
      </c>
      <c r="O203" s="2">
        <v>2.985505656</v>
      </c>
      <c r="P203" s="2">
        <v>3.9006674289703298</v>
      </c>
      <c r="Q203" s="2">
        <f t="shared" si="11"/>
        <v>0.91516177297032986</v>
      </c>
    </row>
    <row r="204" spans="3:17" x14ac:dyDescent="0.2">
      <c r="C204" s="2">
        <v>4.8867995219999898</v>
      </c>
      <c r="D204" s="2">
        <v>4.1595048904418901</v>
      </c>
      <c r="E204" s="2">
        <f t="shared" si="8"/>
        <v>-0.7272946315580997</v>
      </c>
      <c r="G204" s="2">
        <v>4.8867995219999898</v>
      </c>
      <c r="H204" s="2">
        <v>4.5030541419982901</v>
      </c>
      <c r="I204" s="2">
        <f t="shared" si="9"/>
        <v>-0.38374538000169967</v>
      </c>
      <c r="K204" s="2">
        <v>4.8867995219999898</v>
      </c>
      <c r="L204" s="2">
        <v>3.9184536933898899</v>
      </c>
      <c r="M204" s="2">
        <f t="shared" si="10"/>
        <v>-0.96834582861009988</v>
      </c>
      <c r="O204" s="2">
        <v>4.8867995219999898</v>
      </c>
      <c r="P204" s="2">
        <v>3.9207744598388601</v>
      </c>
      <c r="Q204" s="2">
        <f t="shared" si="11"/>
        <v>-0.96602506216112971</v>
      </c>
    </row>
    <row r="205" spans="3:17" x14ac:dyDescent="0.2">
      <c r="C205" s="2">
        <v>4.9098466470000002</v>
      </c>
      <c r="D205" s="2">
        <v>5.6709942817687899</v>
      </c>
      <c r="E205" s="2">
        <f t="shared" si="8"/>
        <v>0.76114763476878977</v>
      </c>
      <c r="G205" s="2">
        <v>4.9098466470000002</v>
      </c>
      <c r="H205" s="2">
        <v>5.93690681457519</v>
      </c>
      <c r="I205" s="2">
        <f t="shared" si="9"/>
        <v>1.0270601675751898</v>
      </c>
      <c r="K205" s="2">
        <v>4.9098466470000002</v>
      </c>
      <c r="L205" s="2">
        <v>5.6131386756896902</v>
      </c>
      <c r="M205" s="2">
        <f t="shared" si="10"/>
        <v>0.70329202868968999</v>
      </c>
      <c r="O205" s="2">
        <v>4.9098466470000002</v>
      </c>
      <c r="P205" s="2">
        <v>5.6578717231750399</v>
      </c>
      <c r="Q205" s="2">
        <f t="shared" si="11"/>
        <v>0.74802507617503977</v>
      </c>
    </row>
    <row r="206" spans="3:17" x14ac:dyDescent="0.2">
      <c r="C206" s="2">
        <v>4.3412096560000002</v>
      </c>
      <c r="D206" s="2">
        <v>5.1795659065246502</v>
      </c>
      <c r="E206" s="2">
        <f t="shared" ref="E206:E269" si="12">D206-C206</f>
        <v>0.83835625052465002</v>
      </c>
      <c r="G206" s="2">
        <v>4.3412096560000002</v>
      </c>
      <c r="H206" s="2">
        <v>5.2844896316528303</v>
      </c>
      <c r="I206" s="2">
        <f t="shared" ref="I206:I269" si="13">H206-G206</f>
        <v>0.94327997565283006</v>
      </c>
      <c r="K206" s="2">
        <v>4.3412096560000002</v>
      </c>
      <c r="L206" s="2">
        <v>5.2221088409423801</v>
      </c>
      <c r="M206" s="2">
        <f t="shared" ref="M206:M269" si="14">L206-K206</f>
        <v>0.88089918494237995</v>
      </c>
      <c r="O206" s="2">
        <v>4.3412096560000002</v>
      </c>
      <c r="P206" s="2">
        <v>5.2976994514465297</v>
      </c>
      <c r="Q206" s="2">
        <f t="shared" ref="Q206:Q269" si="15">P206-O206</f>
        <v>0.95648979544652946</v>
      </c>
    </row>
    <row r="207" spans="3:17" x14ac:dyDescent="0.2">
      <c r="C207" s="2">
        <v>5.96945876599999</v>
      </c>
      <c r="D207" s="2">
        <v>4.3019671440124503</v>
      </c>
      <c r="E207" s="2">
        <f t="shared" si="12"/>
        <v>-1.6674916219875398</v>
      </c>
      <c r="G207" s="2">
        <v>5.96945876599999</v>
      </c>
      <c r="H207" s="2">
        <v>4.5548996925354004</v>
      </c>
      <c r="I207" s="2">
        <f t="shared" si="13"/>
        <v>-1.4145590734645896</v>
      </c>
      <c r="K207" s="2">
        <v>5.96945876599999</v>
      </c>
      <c r="L207" s="2">
        <v>4.2426848411559996</v>
      </c>
      <c r="M207" s="2">
        <f t="shared" si="14"/>
        <v>-1.7267739248439904</v>
      </c>
      <c r="O207" s="2">
        <v>5.96945876599999</v>
      </c>
      <c r="P207" s="2">
        <v>4.4821462631225497</v>
      </c>
      <c r="Q207" s="2">
        <f t="shared" si="15"/>
        <v>-1.4873125028774403</v>
      </c>
    </row>
    <row r="208" spans="3:17" x14ac:dyDescent="0.2">
      <c r="C208" s="2">
        <v>5.93339626399999</v>
      </c>
      <c r="D208" s="2">
        <v>5.3381066322326598</v>
      </c>
      <c r="E208" s="2">
        <f t="shared" si="12"/>
        <v>-0.59528963176733019</v>
      </c>
      <c r="G208" s="2">
        <v>5.93339626399999</v>
      </c>
      <c r="H208" s="2">
        <v>5.53130626678466</v>
      </c>
      <c r="I208" s="2">
        <f t="shared" si="13"/>
        <v>-0.40208999721533001</v>
      </c>
      <c r="K208" s="2">
        <v>5.93339626399999</v>
      </c>
      <c r="L208" s="2">
        <v>5.4893097877502397</v>
      </c>
      <c r="M208" s="2">
        <f t="shared" si="14"/>
        <v>-0.44408647624975028</v>
      </c>
      <c r="O208" s="2">
        <v>5.93339626399999</v>
      </c>
      <c r="P208" s="2">
        <v>5.3873963356018004</v>
      </c>
      <c r="Q208" s="2">
        <f t="shared" si="15"/>
        <v>-0.54599992839818956</v>
      </c>
    </row>
    <row r="209" spans="3:17" x14ac:dyDescent="0.2">
      <c r="C209" s="2">
        <v>5.2628346449999999</v>
      </c>
      <c r="D209" s="2">
        <v>5.3017191886901802</v>
      </c>
      <c r="E209" s="2">
        <f t="shared" si="12"/>
        <v>3.8884543690180351E-2</v>
      </c>
      <c r="G209" s="2">
        <v>5.2628346449999999</v>
      </c>
      <c r="H209" s="2">
        <v>5.6451215744018501</v>
      </c>
      <c r="I209" s="2">
        <f t="shared" si="13"/>
        <v>0.38228692940185027</v>
      </c>
      <c r="K209" s="2">
        <v>5.2628346449999999</v>
      </c>
      <c r="L209" s="2">
        <v>5.4086818695068297</v>
      </c>
      <c r="M209" s="2">
        <f t="shared" si="14"/>
        <v>0.14584722450682985</v>
      </c>
      <c r="O209" s="2">
        <v>5.2628346449999999</v>
      </c>
      <c r="P209" s="2">
        <v>5.4316344261169398</v>
      </c>
      <c r="Q209" s="2">
        <f t="shared" si="15"/>
        <v>0.16879978111693994</v>
      </c>
    </row>
    <row r="210" spans="3:17" x14ac:dyDescent="0.2">
      <c r="C210" s="2">
        <v>3.3351244659999999</v>
      </c>
      <c r="D210" s="2">
        <v>4.9803099632263104</v>
      </c>
      <c r="E210" s="2">
        <f t="shared" si="12"/>
        <v>1.6451854972263105</v>
      </c>
      <c r="G210" s="2">
        <v>3.3351244659999999</v>
      </c>
      <c r="H210" s="2">
        <v>5.3216834068298304</v>
      </c>
      <c r="I210" s="2">
        <f t="shared" si="13"/>
        <v>1.9865589408298305</v>
      </c>
      <c r="K210" s="2">
        <v>3.3351244659999999</v>
      </c>
      <c r="L210" s="2">
        <v>5.1036782264709402</v>
      </c>
      <c r="M210" s="2">
        <f t="shared" si="14"/>
        <v>1.7685537604709403</v>
      </c>
      <c r="O210" s="2">
        <v>3.3351244659999999</v>
      </c>
      <c r="P210" s="2">
        <v>5.2087988853454501</v>
      </c>
      <c r="Q210" s="2">
        <f t="shared" si="15"/>
        <v>1.8736744193454502</v>
      </c>
    </row>
    <row r="211" spans="3:17" x14ac:dyDescent="0.2">
      <c r="C211" s="2">
        <v>2.3090502289999901</v>
      </c>
      <c r="D211" s="2">
        <v>3.6553194522857599</v>
      </c>
      <c r="E211" s="2">
        <f t="shared" si="12"/>
        <v>1.3462692232857698</v>
      </c>
      <c r="G211" s="2">
        <v>2.3090502289999901</v>
      </c>
      <c r="H211" s="2">
        <v>3.8033430576324401</v>
      </c>
      <c r="I211" s="2">
        <f t="shared" si="13"/>
        <v>1.4942928286324499</v>
      </c>
      <c r="K211" s="2">
        <v>2.3090502289999901</v>
      </c>
      <c r="L211" s="2">
        <v>3.59937167167663</v>
      </c>
      <c r="M211" s="2">
        <f t="shared" si="14"/>
        <v>1.2903214426766398</v>
      </c>
      <c r="O211" s="2">
        <v>2.3090502289999901</v>
      </c>
      <c r="P211" s="2">
        <v>3.6824409961700399</v>
      </c>
      <c r="Q211" s="2">
        <f t="shared" si="15"/>
        <v>1.3733907671700498</v>
      </c>
    </row>
    <row r="212" spans="3:17" x14ac:dyDescent="0.2">
      <c r="C212" s="2">
        <v>2.2573654709999902</v>
      </c>
      <c r="D212" s="2">
        <v>2.91405773162841</v>
      </c>
      <c r="E212" s="2">
        <f t="shared" si="12"/>
        <v>0.65669226062841979</v>
      </c>
      <c r="G212" s="2">
        <v>2.2573654709999902</v>
      </c>
      <c r="H212" s="2">
        <v>3.0460324287414502</v>
      </c>
      <c r="I212" s="2">
        <f t="shared" si="13"/>
        <v>0.78866695774146001</v>
      </c>
      <c r="K212" s="2">
        <v>2.2573654709999902</v>
      </c>
      <c r="L212" s="2">
        <v>3.0878837108611998</v>
      </c>
      <c r="M212" s="2">
        <f t="shared" si="14"/>
        <v>0.83051823986120965</v>
      </c>
      <c r="O212" s="2">
        <v>2.2573654709999902</v>
      </c>
      <c r="P212" s="2">
        <v>3.0710654258728001</v>
      </c>
      <c r="Q212" s="2">
        <f t="shared" si="15"/>
        <v>0.81369995487280988</v>
      </c>
    </row>
    <row r="213" spans="3:17" x14ac:dyDescent="0.2">
      <c r="C213" s="2">
        <v>2.4339800989999998</v>
      </c>
      <c r="D213" s="2">
        <v>3.0015842914581201</v>
      </c>
      <c r="E213" s="2">
        <f t="shared" si="12"/>
        <v>0.56760419245812033</v>
      </c>
      <c r="G213" s="2">
        <v>2.4339800989999998</v>
      </c>
      <c r="H213" s="2">
        <v>3.3756182193756099</v>
      </c>
      <c r="I213" s="2">
        <f t="shared" si="13"/>
        <v>0.94163812037561012</v>
      </c>
      <c r="K213" s="2">
        <v>2.4339800989999998</v>
      </c>
      <c r="L213" s="2">
        <v>3.0748512744903498</v>
      </c>
      <c r="M213" s="2">
        <f t="shared" si="14"/>
        <v>0.64087117549035</v>
      </c>
      <c r="O213" s="2">
        <v>2.4339800989999998</v>
      </c>
      <c r="P213" s="2">
        <v>3.44139099121093</v>
      </c>
      <c r="Q213" s="2">
        <f t="shared" si="15"/>
        <v>1.0074108922109302</v>
      </c>
    </row>
    <row r="214" spans="3:17" x14ac:dyDescent="0.2">
      <c r="C214" s="2">
        <v>4.8245024860000001</v>
      </c>
      <c r="D214" s="2">
        <v>3.0275640487670801</v>
      </c>
      <c r="E214" s="2">
        <f t="shared" si="12"/>
        <v>-1.79693843723292</v>
      </c>
      <c r="G214" s="2">
        <v>4.8245024860000001</v>
      </c>
      <c r="H214" s="2">
        <v>3.4035871028900102</v>
      </c>
      <c r="I214" s="2">
        <f t="shared" si="13"/>
        <v>-1.4209153831099899</v>
      </c>
      <c r="K214" s="2">
        <v>4.8245024860000001</v>
      </c>
      <c r="L214" s="2">
        <v>2.9785094261169398</v>
      </c>
      <c r="M214" s="2">
        <f t="shared" si="14"/>
        <v>-1.8459930598830603</v>
      </c>
      <c r="O214" s="2">
        <v>4.8245024860000001</v>
      </c>
      <c r="P214" s="2">
        <v>3.3481922149658199</v>
      </c>
      <c r="Q214" s="2">
        <f t="shared" si="15"/>
        <v>-1.4763102710341802</v>
      </c>
    </row>
    <row r="215" spans="3:17" x14ac:dyDescent="0.2">
      <c r="C215" s="2">
        <v>4.7115286599999902</v>
      </c>
      <c r="D215" s="2">
        <v>4.6205239295959402</v>
      </c>
      <c r="E215" s="2">
        <f t="shared" si="12"/>
        <v>-9.1004730404049994E-2</v>
      </c>
      <c r="G215" s="2">
        <v>4.7115286599999902</v>
      </c>
      <c r="H215" s="2">
        <v>4.7714509963989196</v>
      </c>
      <c r="I215" s="2">
        <f t="shared" si="13"/>
        <v>5.992233639892941E-2</v>
      </c>
      <c r="K215" s="2">
        <v>4.7115286599999902</v>
      </c>
      <c r="L215" s="2">
        <v>4.8059754371643004</v>
      </c>
      <c r="M215" s="2">
        <f t="shared" si="14"/>
        <v>9.4446777164310269E-2</v>
      </c>
      <c r="O215" s="2">
        <v>4.7115286599999902</v>
      </c>
      <c r="P215" s="2">
        <v>4.4118900299072203</v>
      </c>
      <c r="Q215" s="2">
        <f t="shared" si="15"/>
        <v>-0.29963863009276981</v>
      </c>
    </row>
    <row r="216" spans="3:17" x14ac:dyDescent="0.2">
      <c r="C216" s="2">
        <v>2.9614699170000001</v>
      </c>
      <c r="D216" s="2">
        <v>4.4319949150085396</v>
      </c>
      <c r="E216" s="2">
        <f t="shared" si="12"/>
        <v>1.4705249980085395</v>
      </c>
      <c r="G216" s="2">
        <v>2.9614699170000001</v>
      </c>
      <c r="H216" s="2">
        <v>4.5800862312316797</v>
      </c>
      <c r="I216" s="2">
        <f t="shared" si="13"/>
        <v>1.6186163142316796</v>
      </c>
      <c r="K216" s="2">
        <v>2.9614699170000001</v>
      </c>
      <c r="L216" s="2">
        <v>4.7315587997436497</v>
      </c>
      <c r="M216" s="2">
        <f t="shared" si="14"/>
        <v>1.7700888827436496</v>
      </c>
      <c r="O216" s="2">
        <v>2.9614699170000001</v>
      </c>
      <c r="P216" s="2">
        <v>4.4002490043640101</v>
      </c>
      <c r="Q216" s="2">
        <f t="shared" si="15"/>
        <v>1.4387790873640101</v>
      </c>
    </row>
    <row r="217" spans="3:17" x14ac:dyDescent="0.2">
      <c r="C217" s="2">
        <v>5.2605788320000002</v>
      </c>
      <c r="D217" s="2">
        <v>3.3680949211120601</v>
      </c>
      <c r="E217" s="2">
        <f t="shared" si="12"/>
        <v>-1.8924839108879401</v>
      </c>
      <c r="G217" s="2">
        <v>5.2605788320000002</v>
      </c>
      <c r="H217" s="2">
        <v>3.29977822303771</v>
      </c>
      <c r="I217" s="2">
        <f t="shared" si="13"/>
        <v>-1.9608006089622902</v>
      </c>
      <c r="K217" s="2">
        <v>5.2605788320000002</v>
      </c>
      <c r="L217" s="2">
        <v>3.3378825187683101</v>
      </c>
      <c r="M217" s="2">
        <f t="shared" si="14"/>
        <v>-1.9226963132316901</v>
      </c>
      <c r="O217" s="2">
        <v>5.2605788320000002</v>
      </c>
      <c r="P217" s="2">
        <v>3.3832902908325102</v>
      </c>
      <c r="Q217" s="2">
        <f t="shared" si="15"/>
        <v>-1.87728854116749</v>
      </c>
    </row>
    <row r="218" spans="3:17" x14ac:dyDescent="0.2">
      <c r="C218" s="2">
        <v>3.7859397509999901</v>
      </c>
      <c r="D218" s="2">
        <v>5.0946841239929102</v>
      </c>
      <c r="E218" s="2">
        <f t="shared" si="12"/>
        <v>1.30874437299292</v>
      </c>
      <c r="G218" s="2">
        <v>3.7859397509999901</v>
      </c>
      <c r="H218" s="2">
        <v>5.3843498229980398</v>
      </c>
      <c r="I218" s="2">
        <f t="shared" si="13"/>
        <v>1.5984100719980496</v>
      </c>
      <c r="K218" s="2">
        <v>3.7859397509999901</v>
      </c>
      <c r="L218" s="2">
        <v>5.29728031158447</v>
      </c>
      <c r="M218" s="2">
        <f t="shared" si="14"/>
        <v>1.5113405605844799</v>
      </c>
      <c r="O218" s="2">
        <v>3.7859397509999901</v>
      </c>
      <c r="P218" s="2">
        <v>5.1865382194518999</v>
      </c>
      <c r="Q218" s="2">
        <f t="shared" si="15"/>
        <v>1.4005984684519097</v>
      </c>
    </row>
    <row r="219" spans="3:17" x14ac:dyDescent="0.2">
      <c r="C219" s="2">
        <v>5.2399461020000002</v>
      </c>
      <c r="D219" s="2">
        <v>3.9096336364746</v>
      </c>
      <c r="E219" s="2">
        <f t="shared" si="12"/>
        <v>-1.3303124655254002</v>
      </c>
      <c r="G219" s="2">
        <v>5.2399461020000002</v>
      </c>
      <c r="H219" s="2">
        <v>4.1804265975952104</v>
      </c>
      <c r="I219" s="2">
        <f t="shared" si="13"/>
        <v>-1.0595195044047898</v>
      </c>
      <c r="K219" s="2">
        <v>5.2399461020000002</v>
      </c>
      <c r="L219" s="2">
        <v>3.9701335430145201</v>
      </c>
      <c r="M219" s="2">
        <f t="shared" si="14"/>
        <v>-1.2698125589854801</v>
      </c>
      <c r="O219" s="2">
        <v>5.2399461020000002</v>
      </c>
      <c r="P219" s="2">
        <v>4.0366058349609304</v>
      </c>
      <c r="Q219" s="2">
        <f t="shared" si="15"/>
        <v>-1.2033402670390698</v>
      </c>
    </row>
    <row r="220" spans="3:17" x14ac:dyDescent="0.2">
      <c r="C220" s="2">
        <v>6.5127743349999898</v>
      </c>
      <c r="D220" s="2">
        <v>5.2437596321105904</v>
      </c>
      <c r="E220" s="2">
        <f t="shared" si="12"/>
        <v>-1.2690147028893994</v>
      </c>
      <c r="G220" s="2">
        <v>6.5127743349999898</v>
      </c>
      <c r="H220" s="2">
        <v>5.4889740943908603</v>
      </c>
      <c r="I220" s="2">
        <f t="shared" si="13"/>
        <v>-1.0238002406091296</v>
      </c>
      <c r="K220" s="2">
        <v>6.5127743349999898</v>
      </c>
      <c r="L220" s="2">
        <v>5.2567000389099103</v>
      </c>
      <c r="M220" s="2">
        <f t="shared" si="14"/>
        <v>-1.2560742960900795</v>
      </c>
      <c r="O220" s="2">
        <v>6.5127743349999898</v>
      </c>
      <c r="P220" s="2">
        <v>5.2685976028442303</v>
      </c>
      <c r="Q220" s="2">
        <f t="shared" si="15"/>
        <v>-1.2441767321557595</v>
      </c>
    </row>
    <row r="221" spans="3:17" x14ac:dyDescent="0.2">
      <c r="C221" s="2">
        <v>6.9108911160000002</v>
      </c>
      <c r="D221" s="2">
        <v>5.8508639335632298</v>
      </c>
      <c r="E221" s="2">
        <f t="shared" si="12"/>
        <v>-1.0600271824367704</v>
      </c>
      <c r="G221" s="2">
        <v>6.9108911160000002</v>
      </c>
      <c r="H221" s="2">
        <v>6.1331419944763104</v>
      </c>
      <c r="I221" s="2">
        <f t="shared" si="13"/>
        <v>-0.7777491215236898</v>
      </c>
      <c r="K221" s="2">
        <v>6.9108911160000002</v>
      </c>
      <c r="L221" s="2">
        <v>5.8971323966979901</v>
      </c>
      <c r="M221" s="2">
        <f t="shared" si="14"/>
        <v>-1.0137587193020101</v>
      </c>
      <c r="O221" s="2">
        <v>6.9108911160000002</v>
      </c>
      <c r="P221" s="2">
        <v>5.7395811080932599</v>
      </c>
      <c r="Q221" s="2">
        <f t="shared" si="15"/>
        <v>-1.1713100079067402</v>
      </c>
    </row>
    <row r="222" spans="3:17" x14ac:dyDescent="0.2">
      <c r="C222" s="2">
        <v>7.19605758099999</v>
      </c>
      <c r="D222" s="2">
        <v>6.14109182357788</v>
      </c>
      <c r="E222" s="2">
        <f t="shared" si="12"/>
        <v>-1.0549657574221101</v>
      </c>
      <c r="G222" s="2">
        <v>7.19605758099999</v>
      </c>
      <c r="H222" s="2">
        <v>6.4051218032836896</v>
      </c>
      <c r="I222" s="2">
        <f t="shared" si="13"/>
        <v>-0.79093577771630041</v>
      </c>
      <c r="K222" s="2">
        <v>7.19605758099999</v>
      </c>
      <c r="L222" s="2">
        <v>6.0837221145629803</v>
      </c>
      <c r="M222" s="2">
        <f t="shared" si="14"/>
        <v>-1.1123354664370098</v>
      </c>
      <c r="O222" s="2">
        <v>7.19605758099999</v>
      </c>
      <c r="P222" s="2">
        <v>6.15295362472534</v>
      </c>
      <c r="Q222" s="2">
        <f t="shared" si="15"/>
        <v>-1.04310395627465</v>
      </c>
    </row>
    <row r="223" spans="3:17" x14ac:dyDescent="0.2">
      <c r="C223" s="2">
        <v>2.4416018020000001</v>
      </c>
      <c r="D223" s="2">
        <v>6.2834315299987704</v>
      </c>
      <c r="E223" s="2">
        <f t="shared" si="12"/>
        <v>3.8418297279987703</v>
      </c>
      <c r="G223" s="2">
        <v>2.4416018020000001</v>
      </c>
      <c r="H223" s="2">
        <v>6.5969762802123997</v>
      </c>
      <c r="I223" s="2">
        <f t="shared" si="13"/>
        <v>4.1553744782123996</v>
      </c>
      <c r="K223" s="2">
        <v>2.4416018020000001</v>
      </c>
      <c r="L223" s="2">
        <v>6.4543390274047798</v>
      </c>
      <c r="M223" s="2">
        <f t="shared" si="14"/>
        <v>4.0127372254047797</v>
      </c>
      <c r="O223" s="2">
        <v>2.4416018020000001</v>
      </c>
      <c r="P223" s="2">
        <v>6.2134032249450604</v>
      </c>
      <c r="Q223" s="2">
        <f t="shared" si="15"/>
        <v>3.7718014229450603</v>
      </c>
    </row>
    <row r="224" spans="3:17" x14ac:dyDescent="0.2">
      <c r="C224" s="2">
        <v>5.4486108889999896</v>
      </c>
      <c r="D224" s="2">
        <v>3.6929559707641602</v>
      </c>
      <c r="E224" s="2">
        <f t="shared" si="12"/>
        <v>-1.7556549182358294</v>
      </c>
      <c r="G224" s="2">
        <v>5.4486108889999896</v>
      </c>
      <c r="H224" s="2">
        <v>3.5906226634979199</v>
      </c>
      <c r="I224" s="2">
        <f t="shared" si="13"/>
        <v>-1.8579882255020697</v>
      </c>
      <c r="K224" s="2">
        <v>5.4486108889999896</v>
      </c>
      <c r="L224" s="2">
        <v>3.0767147541046098</v>
      </c>
      <c r="M224" s="2">
        <f t="shared" si="14"/>
        <v>-2.3718961348953798</v>
      </c>
      <c r="O224" s="2">
        <v>5.4486108889999896</v>
      </c>
      <c r="P224" s="2">
        <v>2.5194959640502899</v>
      </c>
      <c r="Q224" s="2">
        <f t="shared" si="15"/>
        <v>-2.9291149249496997</v>
      </c>
    </row>
    <row r="225" spans="3:17" x14ac:dyDescent="0.2">
      <c r="C225" s="2">
        <v>6.0452199929999901</v>
      </c>
      <c r="D225" s="2">
        <v>5.7118253707885698</v>
      </c>
      <c r="E225" s="2">
        <f t="shared" si="12"/>
        <v>-0.33339462221142036</v>
      </c>
      <c r="G225" s="2">
        <v>6.0452199929999901</v>
      </c>
      <c r="H225" s="2">
        <v>6.1260175704956001</v>
      </c>
      <c r="I225" s="2">
        <f t="shared" si="13"/>
        <v>8.0797577495610007E-2</v>
      </c>
      <c r="K225" s="2">
        <v>6.0452199929999901</v>
      </c>
      <c r="L225" s="2">
        <v>5.6519031524658203</v>
      </c>
      <c r="M225" s="2">
        <f t="shared" si="14"/>
        <v>-0.39331684053416982</v>
      </c>
      <c r="O225" s="2">
        <v>6.0452199929999901</v>
      </c>
      <c r="P225" s="2">
        <v>6.0051279067993102</v>
      </c>
      <c r="Q225" s="2">
        <f t="shared" si="15"/>
        <v>-4.0092086200679944E-2</v>
      </c>
    </row>
    <row r="226" spans="3:17" x14ac:dyDescent="0.2">
      <c r="C226" s="2">
        <v>4.6592707559999997</v>
      </c>
      <c r="D226" s="2">
        <v>6.2409706115722603</v>
      </c>
      <c r="E226" s="2">
        <f t="shared" si="12"/>
        <v>1.5816998555722606</v>
      </c>
      <c r="G226" s="2">
        <v>4.6592707559999997</v>
      </c>
      <c r="H226" s="2">
        <v>6.9069066047668404</v>
      </c>
      <c r="I226" s="2">
        <f t="shared" si="13"/>
        <v>2.2476358487668406</v>
      </c>
      <c r="K226" s="2">
        <v>4.6592707559999997</v>
      </c>
      <c r="L226" s="2">
        <v>6.1981639862060502</v>
      </c>
      <c r="M226" s="2">
        <f t="shared" si="14"/>
        <v>1.5388932302060505</v>
      </c>
      <c r="O226" s="2">
        <v>4.6592707559999997</v>
      </c>
      <c r="P226" s="2">
        <v>5.9189138412475497</v>
      </c>
      <c r="Q226" s="2">
        <f t="shared" si="15"/>
        <v>1.25964308524755</v>
      </c>
    </row>
    <row r="227" spans="3:17" x14ac:dyDescent="0.2">
      <c r="C227" s="2">
        <v>4.5606519820000004</v>
      </c>
      <c r="D227" s="2">
        <v>4.6642208099365199</v>
      </c>
      <c r="E227" s="2">
        <f t="shared" si="12"/>
        <v>0.10356882793651945</v>
      </c>
      <c r="G227" s="2">
        <v>4.5606519820000004</v>
      </c>
      <c r="H227" s="2">
        <v>4.5293517112731898</v>
      </c>
      <c r="I227" s="2">
        <f t="shared" si="13"/>
        <v>-3.1300270726810631E-2</v>
      </c>
      <c r="K227" s="2">
        <v>4.5606519820000004</v>
      </c>
      <c r="L227" s="2">
        <v>4.7650051116943297</v>
      </c>
      <c r="M227" s="2">
        <f t="shared" si="14"/>
        <v>0.20435312969432928</v>
      </c>
      <c r="O227" s="2">
        <v>4.5606519820000004</v>
      </c>
      <c r="P227" s="2">
        <v>5.3499670028686497</v>
      </c>
      <c r="Q227" s="2">
        <f t="shared" si="15"/>
        <v>0.78931502086864924</v>
      </c>
    </row>
    <row r="228" spans="3:17" x14ac:dyDescent="0.2">
      <c r="C228" s="2">
        <v>2.5580786369999902</v>
      </c>
      <c r="D228" s="2">
        <v>4.73778820037841</v>
      </c>
      <c r="E228" s="2">
        <f t="shared" si="12"/>
        <v>2.1797095633784198</v>
      </c>
      <c r="G228" s="2">
        <v>2.5580786369999902</v>
      </c>
      <c r="H228" s="2">
        <v>5.0208225250244096</v>
      </c>
      <c r="I228" s="2">
        <f t="shared" si="13"/>
        <v>2.4627438880244195</v>
      </c>
      <c r="K228" s="2">
        <v>2.5580786369999902</v>
      </c>
      <c r="L228" s="2">
        <v>4.8546738624572701</v>
      </c>
      <c r="M228" s="2">
        <f t="shared" si="14"/>
        <v>2.2965952254572799</v>
      </c>
      <c r="O228" s="2">
        <v>2.5580786369999902</v>
      </c>
      <c r="P228" s="2">
        <v>4.88081502914428</v>
      </c>
      <c r="Q228" s="2">
        <f t="shared" si="15"/>
        <v>2.3227363921442898</v>
      </c>
    </row>
    <row r="229" spans="3:17" x14ac:dyDescent="0.2">
      <c r="C229" s="2">
        <v>4.3692598379999996</v>
      </c>
      <c r="D229" s="2">
        <v>3.1806142330169598</v>
      </c>
      <c r="E229" s="2">
        <f t="shared" si="12"/>
        <v>-1.1886456049830398</v>
      </c>
      <c r="G229" s="2">
        <v>4.3692598379999996</v>
      </c>
      <c r="H229" s="2">
        <v>3.39139580726623</v>
      </c>
      <c r="I229" s="2">
        <f t="shared" si="13"/>
        <v>-0.9778640307337696</v>
      </c>
      <c r="K229" s="2">
        <v>4.3692598379999996</v>
      </c>
      <c r="L229" s="2">
        <v>3.1851174831390301</v>
      </c>
      <c r="M229" s="2">
        <f t="shared" si="14"/>
        <v>-1.1841423548609695</v>
      </c>
      <c r="O229" s="2">
        <v>4.3692598379999996</v>
      </c>
      <c r="P229" s="2">
        <v>2.9310104846954301</v>
      </c>
      <c r="Q229" s="2">
        <f t="shared" si="15"/>
        <v>-1.4382493533045695</v>
      </c>
    </row>
    <row r="230" spans="3:17" x14ac:dyDescent="0.2">
      <c r="C230" s="2">
        <v>3.305849416</v>
      </c>
      <c r="D230" s="2">
        <v>4.86608839035034</v>
      </c>
      <c r="E230" s="2">
        <f t="shared" si="12"/>
        <v>1.56023897435034</v>
      </c>
      <c r="G230" s="2">
        <v>3.305849416</v>
      </c>
      <c r="H230" s="2">
        <v>5.0834617614745996</v>
      </c>
      <c r="I230" s="2">
        <f t="shared" si="13"/>
        <v>1.7776123454745996</v>
      </c>
      <c r="K230" s="2">
        <v>3.305849416</v>
      </c>
      <c r="L230" s="2">
        <v>4.7057213783264098</v>
      </c>
      <c r="M230" s="2">
        <f t="shared" si="14"/>
        <v>1.3998719623264098</v>
      </c>
      <c r="O230" s="2">
        <v>3.305849416</v>
      </c>
      <c r="P230" s="2">
        <v>4.81373834609985</v>
      </c>
      <c r="Q230" s="2">
        <f t="shared" si="15"/>
        <v>1.5078889300998499</v>
      </c>
    </row>
    <row r="231" spans="3:17" x14ac:dyDescent="0.2">
      <c r="C231" s="2">
        <v>2.601472738</v>
      </c>
      <c r="D231" s="2">
        <v>3.5726737976074201</v>
      </c>
      <c r="E231" s="2">
        <f t="shared" si="12"/>
        <v>0.97120105960742009</v>
      </c>
      <c r="G231" s="2">
        <v>2.601472738</v>
      </c>
      <c r="H231" s="2">
        <v>3.78009676933288</v>
      </c>
      <c r="I231" s="2">
        <f t="shared" si="13"/>
        <v>1.17862403133288</v>
      </c>
      <c r="K231" s="2">
        <v>2.601472738</v>
      </c>
      <c r="L231" s="2">
        <v>3.5438544750213601</v>
      </c>
      <c r="M231" s="2">
        <f t="shared" si="14"/>
        <v>0.94238173702136008</v>
      </c>
      <c r="O231" s="2">
        <v>2.601472738</v>
      </c>
      <c r="P231" s="2">
        <v>3.59297752380371</v>
      </c>
      <c r="Q231" s="2">
        <f t="shared" si="15"/>
        <v>0.99150478580371004</v>
      </c>
    </row>
    <row r="232" spans="3:17" x14ac:dyDescent="0.2">
      <c r="C232" s="2">
        <v>4.2387522539999898</v>
      </c>
      <c r="D232" s="2">
        <v>3.11964535713195</v>
      </c>
      <c r="E232" s="2">
        <f t="shared" si="12"/>
        <v>-1.1191068968680398</v>
      </c>
      <c r="G232" s="2">
        <v>4.2387522539999898</v>
      </c>
      <c r="H232" s="2">
        <v>3.3771693706512398</v>
      </c>
      <c r="I232" s="2">
        <f t="shared" si="13"/>
        <v>-0.86158288334874999</v>
      </c>
      <c r="K232" s="2">
        <v>4.2387522539999898</v>
      </c>
      <c r="L232" s="2">
        <v>3.0725669860839799</v>
      </c>
      <c r="M232" s="2">
        <f t="shared" si="14"/>
        <v>-1.1661852679160098</v>
      </c>
      <c r="O232" s="2">
        <v>4.2387522539999898</v>
      </c>
      <c r="P232" s="2">
        <v>3.3726122379302899</v>
      </c>
      <c r="Q232" s="2">
        <f t="shared" si="15"/>
        <v>-0.86614001606969993</v>
      </c>
    </row>
    <row r="233" spans="3:17" x14ac:dyDescent="0.2">
      <c r="C233" s="2">
        <v>3.1920800739999899</v>
      </c>
      <c r="D233" s="2">
        <v>4.0752363204956001</v>
      </c>
      <c r="E233" s="2">
        <f t="shared" si="12"/>
        <v>0.8831562464956102</v>
      </c>
      <c r="G233" s="2">
        <v>3.1920800739999899</v>
      </c>
      <c r="H233" s="2">
        <v>4.2881169319152797</v>
      </c>
      <c r="I233" s="2">
        <f t="shared" si="13"/>
        <v>1.0960368579152897</v>
      </c>
      <c r="K233" s="2">
        <v>3.1920800739999899</v>
      </c>
      <c r="L233" s="2">
        <v>4.2341241836547798</v>
      </c>
      <c r="M233" s="2">
        <f t="shared" si="14"/>
        <v>1.0420441096547899</v>
      </c>
      <c r="O233" s="2">
        <v>3.1920800739999899</v>
      </c>
      <c r="P233" s="2">
        <v>4.11484622955322</v>
      </c>
      <c r="Q233" s="2">
        <f t="shared" si="15"/>
        <v>0.92276615555323005</v>
      </c>
    </row>
    <row r="234" spans="3:17" x14ac:dyDescent="0.2">
      <c r="C234" s="2">
        <v>2.6266208719999899</v>
      </c>
      <c r="D234" s="2">
        <v>3.3173310756683301</v>
      </c>
      <c r="E234" s="2">
        <f t="shared" si="12"/>
        <v>0.69071020366834013</v>
      </c>
      <c r="G234" s="2">
        <v>2.6266208719999899</v>
      </c>
      <c r="H234" s="2">
        <v>3.5408048629760698</v>
      </c>
      <c r="I234" s="2">
        <f t="shared" si="13"/>
        <v>0.91418399097607983</v>
      </c>
      <c r="K234" s="2">
        <v>2.6266208719999899</v>
      </c>
      <c r="L234" s="2">
        <v>3.3881130218505802</v>
      </c>
      <c r="M234" s="2">
        <f t="shared" si="14"/>
        <v>0.76149214985059022</v>
      </c>
      <c r="O234" s="2">
        <v>2.6266208719999899</v>
      </c>
      <c r="P234" s="2">
        <v>3.5290012359619101</v>
      </c>
      <c r="Q234" s="2">
        <f t="shared" si="15"/>
        <v>0.90238036396192012</v>
      </c>
    </row>
    <row r="235" spans="3:17" x14ac:dyDescent="0.2">
      <c r="C235" s="2">
        <v>4.14543638199999</v>
      </c>
      <c r="D235" s="2">
        <v>3.0322821140289302</v>
      </c>
      <c r="E235" s="2">
        <f t="shared" si="12"/>
        <v>-1.1131542679710598</v>
      </c>
      <c r="G235" s="2">
        <v>4.14543638199999</v>
      </c>
      <c r="H235" s="2">
        <v>3.2609980106353702</v>
      </c>
      <c r="I235" s="2">
        <f t="shared" si="13"/>
        <v>-0.88443837136461978</v>
      </c>
      <c r="K235" s="2">
        <v>4.14543638199999</v>
      </c>
      <c r="L235" s="2">
        <v>2.9357283115386901</v>
      </c>
      <c r="M235" s="2">
        <f t="shared" si="14"/>
        <v>-1.2097080704612999</v>
      </c>
      <c r="O235" s="2">
        <v>4.14543638199999</v>
      </c>
      <c r="P235" s="2">
        <v>3.1344652175903298</v>
      </c>
      <c r="Q235" s="2">
        <f t="shared" si="15"/>
        <v>-1.0109711644096602</v>
      </c>
    </row>
    <row r="236" spans="3:17" x14ac:dyDescent="0.2">
      <c r="C236" s="2">
        <v>5.2847079250000002</v>
      </c>
      <c r="D236" s="2">
        <v>3.94601154327392</v>
      </c>
      <c r="E236" s="2">
        <f t="shared" si="12"/>
        <v>-1.3386963817260802</v>
      </c>
      <c r="G236" s="2">
        <v>5.2847079250000002</v>
      </c>
      <c r="H236" s="2">
        <v>4.1357483863830504</v>
      </c>
      <c r="I236" s="2">
        <f t="shared" si="13"/>
        <v>-1.1489595386169498</v>
      </c>
      <c r="K236" s="2">
        <v>5.2847079250000002</v>
      </c>
      <c r="L236" s="2">
        <v>4.1020045280456499</v>
      </c>
      <c r="M236" s="2">
        <f t="shared" si="14"/>
        <v>-1.1827033969543503</v>
      </c>
      <c r="O236" s="2">
        <v>5.2847079250000002</v>
      </c>
      <c r="P236" s="2">
        <v>3.9915966987609801</v>
      </c>
      <c r="Q236" s="2">
        <f t="shared" si="15"/>
        <v>-1.2931112262390201</v>
      </c>
    </row>
    <row r="237" spans="3:17" x14ac:dyDescent="0.2">
      <c r="C237" s="2">
        <v>5.6988250669999996</v>
      </c>
      <c r="D237" s="2">
        <v>4.8088583946228001</v>
      </c>
      <c r="E237" s="2">
        <f t="shared" si="12"/>
        <v>-0.88996667237719951</v>
      </c>
      <c r="G237" s="2">
        <v>5.6988250669999996</v>
      </c>
      <c r="H237" s="2">
        <v>5.0488381385803196</v>
      </c>
      <c r="I237" s="2">
        <f t="shared" si="13"/>
        <v>-0.64998692841967998</v>
      </c>
      <c r="K237" s="2">
        <v>5.6988250669999996</v>
      </c>
      <c r="L237" s="2">
        <v>5.0394182205200098</v>
      </c>
      <c r="M237" s="2">
        <f t="shared" si="14"/>
        <v>-0.65940684647998982</v>
      </c>
      <c r="O237" s="2">
        <v>5.6988250669999996</v>
      </c>
      <c r="P237" s="2">
        <v>4.8719606399536097</v>
      </c>
      <c r="Q237" s="2">
        <f t="shared" si="15"/>
        <v>-0.82686442704638985</v>
      </c>
    </row>
    <row r="238" spans="3:17" x14ac:dyDescent="0.2">
      <c r="C238" s="2">
        <v>5.77802069899999</v>
      </c>
      <c r="D238" s="2">
        <v>5.1307182312011701</v>
      </c>
      <c r="E238" s="2">
        <f t="shared" si="12"/>
        <v>-0.64730246779881995</v>
      </c>
      <c r="G238" s="2">
        <v>5.77802069899999</v>
      </c>
      <c r="H238" s="2">
        <v>5.3623905181884703</v>
      </c>
      <c r="I238" s="2">
        <f t="shared" si="13"/>
        <v>-0.4156301808115197</v>
      </c>
      <c r="K238" s="2">
        <v>5.77802069899999</v>
      </c>
      <c r="L238" s="2">
        <v>5.2935495376586896</v>
      </c>
      <c r="M238" s="2">
        <f t="shared" si="14"/>
        <v>-0.48447116134130042</v>
      </c>
      <c r="O238" s="2">
        <v>5.77802069899999</v>
      </c>
      <c r="P238" s="2">
        <v>5.0794930458068803</v>
      </c>
      <c r="Q238" s="2">
        <f t="shared" si="15"/>
        <v>-0.69852765319310972</v>
      </c>
    </row>
    <row r="239" spans="3:17" x14ac:dyDescent="0.2">
      <c r="C239" s="2">
        <v>6.2731670679999896</v>
      </c>
      <c r="D239" s="2">
        <v>5.2300124168395898</v>
      </c>
      <c r="E239" s="2">
        <f t="shared" si="12"/>
        <v>-1.0431546511603997</v>
      </c>
      <c r="G239" s="2">
        <v>6.2731670679999896</v>
      </c>
      <c r="H239" s="2">
        <v>5.5226416587829501</v>
      </c>
      <c r="I239" s="2">
        <f t="shared" si="13"/>
        <v>-0.75052540921703947</v>
      </c>
      <c r="K239" s="2">
        <v>6.2731670679999896</v>
      </c>
      <c r="L239" s="2">
        <v>5.26033210754394</v>
      </c>
      <c r="M239" s="2">
        <f t="shared" si="14"/>
        <v>-1.0128349604560496</v>
      </c>
      <c r="O239" s="2">
        <v>6.2731670679999896</v>
      </c>
      <c r="P239" s="2">
        <v>5.2909512519836399</v>
      </c>
      <c r="Q239" s="2">
        <f t="shared" si="15"/>
        <v>-0.98221581601634966</v>
      </c>
    </row>
    <row r="240" spans="3:17" x14ac:dyDescent="0.2">
      <c r="C240" s="2">
        <v>5.5212010259999902</v>
      </c>
      <c r="D240" s="2">
        <v>5.5806760787963796</v>
      </c>
      <c r="E240" s="2">
        <f t="shared" si="12"/>
        <v>5.9475052796389427E-2</v>
      </c>
      <c r="G240" s="2">
        <v>5.5212010259999902</v>
      </c>
      <c r="H240" s="2">
        <v>5.9024205207824698</v>
      </c>
      <c r="I240" s="2">
        <f t="shared" si="13"/>
        <v>0.38121949478247963</v>
      </c>
      <c r="K240" s="2">
        <v>5.5212010259999902</v>
      </c>
      <c r="L240" s="2">
        <v>5.7501559257507298</v>
      </c>
      <c r="M240" s="2">
        <f t="shared" si="14"/>
        <v>0.22895489975073957</v>
      </c>
      <c r="O240" s="2">
        <v>5.5212010259999902</v>
      </c>
      <c r="P240" s="2">
        <v>5.5983695983886701</v>
      </c>
      <c r="Q240" s="2">
        <f t="shared" si="15"/>
        <v>7.7168572388679912E-2</v>
      </c>
    </row>
    <row r="241" spans="3:17" x14ac:dyDescent="0.2">
      <c r="C241" s="2">
        <v>5.81984479399999</v>
      </c>
      <c r="D241" s="2">
        <v>5.1678376197814897</v>
      </c>
      <c r="E241" s="2">
        <f t="shared" si="12"/>
        <v>-0.6520071742185003</v>
      </c>
      <c r="G241" s="2">
        <v>5.81984479399999</v>
      </c>
      <c r="H241" s="2">
        <v>5.4687261581420801</v>
      </c>
      <c r="I241" s="2">
        <f t="shared" si="13"/>
        <v>-0.35111863585790992</v>
      </c>
      <c r="K241" s="2">
        <v>5.81984479399999</v>
      </c>
      <c r="L241" s="2">
        <v>5.1664218902587802</v>
      </c>
      <c r="M241" s="2">
        <f t="shared" si="14"/>
        <v>-0.65342290374120982</v>
      </c>
      <c r="O241" s="2">
        <v>5.81984479399999</v>
      </c>
      <c r="P241" s="2">
        <v>5.3485918045043901</v>
      </c>
      <c r="Q241" s="2">
        <f t="shared" si="15"/>
        <v>-0.47125298949559991</v>
      </c>
    </row>
    <row r="242" spans="3:17" x14ac:dyDescent="0.2">
      <c r="C242" s="2">
        <v>5.1465750859999897</v>
      </c>
      <c r="D242" s="2">
        <v>5.5056610107421804</v>
      </c>
      <c r="E242" s="2">
        <f t="shared" si="12"/>
        <v>0.3590859247421907</v>
      </c>
      <c r="G242" s="2">
        <v>5.1465750859999897</v>
      </c>
      <c r="H242" s="2">
        <v>5.7130751609802202</v>
      </c>
      <c r="I242" s="2">
        <f t="shared" si="13"/>
        <v>0.56650007498023047</v>
      </c>
      <c r="K242" s="2">
        <v>5.1465750859999897</v>
      </c>
      <c r="L242" s="2">
        <v>5.4929122924804599</v>
      </c>
      <c r="M242" s="2">
        <f t="shared" si="14"/>
        <v>0.34633720648047017</v>
      </c>
      <c r="O242" s="2">
        <v>5.1465750859999897</v>
      </c>
      <c r="P242" s="2">
        <v>5.5236496925354004</v>
      </c>
      <c r="Q242" s="2">
        <f t="shared" si="15"/>
        <v>0.37707460653541069</v>
      </c>
    </row>
    <row r="243" spans="3:17" x14ac:dyDescent="0.2">
      <c r="C243" s="2">
        <v>5.9826429570000004</v>
      </c>
      <c r="D243" s="2">
        <v>5.0465903282165501</v>
      </c>
      <c r="E243" s="2">
        <f t="shared" si="12"/>
        <v>-0.9360526287834503</v>
      </c>
      <c r="G243" s="2">
        <v>5.9826429570000004</v>
      </c>
      <c r="H243" s="2">
        <v>5.3069119453430096</v>
      </c>
      <c r="I243" s="2">
        <f t="shared" si="13"/>
        <v>-0.67573101165699079</v>
      </c>
      <c r="K243" s="2">
        <v>5.9826429570000004</v>
      </c>
      <c r="L243" s="2">
        <v>5.0782871246337802</v>
      </c>
      <c r="M243" s="2">
        <f t="shared" si="14"/>
        <v>-0.90435583236622019</v>
      </c>
      <c r="O243" s="2">
        <v>5.9826429570000004</v>
      </c>
      <c r="P243" s="2">
        <v>5.1414113044738698</v>
      </c>
      <c r="Q243" s="2">
        <f t="shared" si="15"/>
        <v>-0.84123165252613052</v>
      </c>
    </row>
    <row r="244" spans="3:17" x14ac:dyDescent="0.2">
      <c r="C244" s="2">
        <v>5.8114190299999899</v>
      </c>
      <c r="D244" s="2">
        <v>5.6937217712402299</v>
      </c>
      <c r="E244" s="2">
        <f t="shared" si="12"/>
        <v>-0.11769725875976</v>
      </c>
      <c r="G244" s="2">
        <v>5.8114190299999899</v>
      </c>
      <c r="H244" s="2">
        <v>5.8654232025146396</v>
      </c>
      <c r="I244" s="2">
        <f t="shared" si="13"/>
        <v>5.4004172514649618E-2</v>
      </c>
      <c r="K244" s="2">
        <v>5.8114190299999899</v>
      </c>
      <c r="L244" s="2">
        <v>5.6986632347106898</v>
      </c>
      <c r="M244" s="2">
        <f t="shared" si="14"/>
        <v>-0.11275579528930013</v>
      </c>
      <c r="O244" s="2">
        <v>5.8114190299999899</v>
      </c>
      <c r="P244" s="2">
        <v>5.5930519104003897</v>
      </c>
      <c r="Q244" s="2">
        <f t="shared" si="15"/>
        <v>-0.2183671195996002</v>
      </c>
    </row>
    <row r="245" spans="3:17" x14ac:dyDescent="0.2">
      <c r="C245" s="2">
        <v>3.0114616789999999</v>
      </c>
      <c r="D245" s="2">
        <v>5.4083671569824201</v>
      </c>
      <c r="E245" s="2">
        <f t="shared" si="12"/>
        <v>2.3969054779824202</v>
      </c>
      <c r="G245" s="2">
        <v>3.0114616789999999</v>
      </c>
      <c r="H245" s="2">
        <v>5.6985530853271396</v>
      </c>
      <c r="I245" s="2">
        <f t="shared" si="13"/>
        <v>2.6870914063271396</v>
      </c>
      <c r="K245" s="2">
        <v>3.0114616789999999</v>
      </c>
      <c r="L245" s="2">
        <v>5.51678371429443</v>
      </c>
      <c r="M245" s="2">
        <f t="shared" si="14"/>
        <v>2.5053220352944301</v>
      </c>
      <c r="O245" s="2">
        <v>3.0114616789999999</v>
      </c>
      <c r="P245" s="2">
        <v>5.4601860046386701</v>
      </c>
      <c r="Q245" s="2">
        <f t="shared" si="15"/>
        <v>2.4487243256386702</v>
      </c>
    </row>
    <row r="246" spans="3:17" x14ac:dyDescent="0.2">
      <c r="C246" s="2">
        <v>1.91388970099999</v>
      </c>
      <c r="D246" s="2">
        <v>3.51686215400695</v>
      </c>
      <c r="E246" s="2">
        <f t="shared" si="12"/>
        <v>1.60297245300696</v>
      </c>
      <c r="G246" s="2">
        <v>1.91388970099999</v>
      </c>
      <c r="H246" s="2">
        <v>3.6096286773681601</v>
      </c>
      <c r="I246" s="2">
        <f t="shared" si="13"/>
        <v>1.6957389763681701</v>
      </c>
      <c r="K246" s="2">
        <v>1.91388970099999</v>
      </c>
      <c r="L246" s="2">
        <v>3.26505374908447</v>
      </c>
      <c r="M246" s="2">
        <f t="shared" si="14"/>
        <v>1.35116404808448</v>
      </c>
      <c r="O246" s="2">
        <v>1.91388970099999</v>
      </c>
      <c r="P246" s="2">
        <v>3.34559106826782</v>
      </c>
      <c r="Q246" s="2">
        <f t="shared" si="15"/>
        <v>1.43170136726783</v>
      </c>
    </row>
    <row r="247" spans="3:17" x14ac:dyDescent="0.2">
      <c r="C247" s="2">
        <v>2.23413162399999</v>
      </c>
      <c r="D247" s="2">
        <v>2.3246326446533199</v>
      </c>
      <c r="E247" s="2">
        <f t="shared" si="12"/>
        <v>9.0501020653329878E-2</v>
      </c>
      <c r="G247" s="2">
        <v>2.23413162399999</v>
      </c>
      <c r="H247" s="2">
        <v>2.5312190055847101</v>
      </c>
      <c r="I247" s="2">
        <f t="shared" si="13"/>
        <v>0.29708738158472014</v>
      </c>
      <c r="K247" s="2">
        <v>2.23413162399999</v>
      </c>
      <c r="L247" s="2">
        <v>2.7389349937438898</v>
      </c>
      <c r="M247" s="2">
        <f t="shared" si="14"/>
        <v>0.50480336974389983</v>
      </c>
      <c r="O247" s="2">
        <v>2.23413162399999</v>
      </c>
      <c r="P247" s="2">
        <v>2.8376622200012198</v>
      </c>
      <c r="Q247" s="2">
        <f t="shared" si="15"/>
        <v>0.60353059600122982</v>
      </c>
    </row>
    <row r="248" spans="3:17" x14ac:dyDescent="0.2">
      <c r="C248" s="2">
        <v>2.632228644</v>
      </c>
      <c r="D248" s="2">
        <v>3.0267548561096098</v>
      </c>
      <c r="E248" s="2">
        <f t="shared" si="12"/>
        <v>0.39452621210960981</v>
      </c>
      <c r="G248" s="2">
        <v>2.632228644</v>
      </c>
      <c r="H248" s="2">
        <v>3.4333643913268999</v>
      </c>
      <c r="I248" s="2">
        <f t="shared" si="13"/>
        <v>0.80113574732689985</v>
      </c>
      <c r="K248" s="2">
        <v>2.632228644</v>
      </c>
      <c r="L248" s="2">
        <v>3.0972692966461102</v>
      </c>
      <c r="M248" s="2">
        <f t="shared" si="14"/>
        <v>0.46504065264611016</v>
      </c>
      <c r="O248" s="2">
        <v>2.632228644</v>
      </c>
      <c r="P248" s="2">
        <v>3.4548845291137602</v>
      </c>
      <c r="Q248" s="2">
        <f t="shared" si="15"/>
        <v>0.8226558851137602</v>
      </c>
    </row>
    <row r="249" spans="3:17" x14ac:dyDescent="0.2">
      <c r="C249" s="2">
        <v>4.6568877149999901</v>
      </c>
      <c r="D249" s="2">
        <v>3.3912758827209402</v>
      </c>
      <c r="E249" s="2">
        <f t="shared" si="12"/>
        <v>-1.2656118322790499</v>
      </c>
      <c r="G249" s="2">
        <v>4.6568877149999901</v>
      </c>
      <c r="H249" s="2">
        <v>3.8364107608795099</v>
      </c>
      <c r="I249" s="2">
        <f t="shared" si="13"/>
        <v>-0.82047695412048016</v>
      </c>
      <c r="K249" s="2">
        <v>4.6568877149999901</v>
      </c>
      <c r="L249" s="2">
        <v>3.2468957901000901</v>
      </c>
      <c r="M249" s="2">
        <f t="shared" si="14"/>
        <v>-1.4099919248999</v>
      </c>
      <c r="O249" s="2">
        <v>4.6568877149999901</v>
      </c>
      <c r="P249" s="2">
        <v>3.6832137107849099</v>
      </c>
      <c r="Q249" s="2">
        <f t="shared" si="15"/>
        <v>-0.97367400421508021</v>
      </c>
    </row>
    <row r="250" spans="3:17" x14ac:dyDescent="0.2">
      <c r="C250" s="2">
        <v>2.7091501539999898</v>
      </c>
      <c r="D250" s="2">
        <v>4.3588671684265101</v>
      </c>
      <c r="E250" s="2">
        <f t="shared" si="12"/>
        <v>1.6497170144265203</v>
      </c>
      <c r="G250" s="2">
        <v>2.7091501539999898</v>
      </c>
      <c r="H250" s="2">
        <v>4.40547275543212</v>
      </c>
      <c r="I250" s="2">
        <f t="shared" si="13"/>
        <v>1.6963226014321302</v>
      </c>
      <c r="K250" s="2">
        <v>2.7091501539999898</v>
      </c>
      <c r="L250" s="2">
        <v>4.5256481170654199</v>
      </c>
      <c r="M250" s="2">
        <f t="shared" si="14"/>
        <v>1.8164979630654301</v>
      </c>
      <c r="O250" s="2">
        <v>2.7091501539999898</v>
      </c>
      <c r="P250" s="2">
        <v>4.1524062156677202</v>
      </c>
      <c r="Q250" s="2">
        <f t="shared" si="15"/>
        <v>1.4432560616677303</v>
      </c>
    </row>
    <row r="251" spans="3:17" x14ac:dyDescent="0.2">
      <c r="C251" s="2">
        <v>2.3131584190000001</v>
      </c>
      <c r="D251" s="2">
        <v>2.7334206104278498</v>
      </c>
      <c r="E251" s="2">
        <f t="shared" si="12"/>
        <v>0.42026219142784971</v>
      </c>
      <c r="G251" s="2">
        <v>2.3131584190000001</v>
      </c>
      <c r="H251" s="2">
        <v>2.8935582637786799</v>
      </c>
      <c r="I251" s="2">
        <f t="shared" si="13"/>
        <v>0.58039984477867979</v>
      </c>
      <c r="K251" s="2">
        <v>2.3131584190000001</v>
      </c>
      <c r="L251" s="2">
        <v>3.0570681095123202</v>
      </c>
      <c r="M251" s="2">
        <f t="shared" si="14"/>
        <v>0.74390969051232014</v>
      </c>
      <c r="O251" s="2">
        <v>2.3131584190000001</v>
      </c>
      <c r="P251" s="2">
        <v>2.8041892051696702</v>
      </c>
      <c r="Q251" s="2">
        <f t="shared" si="15"/>
        <v>0.49103078616967011</v>
      </c>
    </row>
    <row r="252" spans="3:17" x14ac:dyDescent="0.2">
      <c r="C252" s="2">
        <v>2.1213644500000002</v>
      </c>
      <c r="D252" s="2">
        <v>2.8616595268249498</v>
      </c>
      <c r="E252" s="2">
        <f t="shared" si="12"/>
        <v>0.74029507682494966</v>
      </c>
      <c r="G252" s="2">
        <v>2.1213644500000002</v>
      </c>
      <c r="H252" s="2">
        <v>3.0119347572326598</v>
      </c>
      <c r="I252" s="2">
        <f t="shared" si="13"/>
        <v>0.89057030723265962</v>
      </c>
      <c r="K252" s="2">
        <v>2.1213644500000002</v>
      </c>
      <c r="L252" s="2">
        <v>2.8372762203216499</v>
      </c>
      <c r="M252" s="2">
        <f t="shared" si="14"/>
        <v>0.71591177032164977</v>
      </c>
      <c r="O252" s="2">
        <v>2.1213644500000002</v>
      </c>
      <c r="P252" s="2">
        <v>2.9760255813598602</v>
      </c>
      <c r="Q252" s="2">
        <f t="shared" si="15"/>
        <v>0.85466113135985999</v>
      </c>
    </row>
    <row r="253" spans="3:17" x14ac:dyDescent="0.2">
      <c r="C253" s="2">
        <v>2.4459186189999902</v>
      </c>
      <c r="D253" s="2">
        <v>2.5784220695495601</v>
      </c>
      <c r="E253" s="2">
        <f t="shared" si="12"/>
        <v>0.13250345054956991</v>
      </c>
      <c r="G253" s="2">
        <v>2.4459186189999902</v>
      </c>
      <c r="H253" s="2">
        <v>2.69784331321716</v>
      </c>
      <c r="I253" s="2">
        <f t="shared" si="13"/>
        <v>0.25192469421716979</v>
      </c>
      <c r="K253" s="2">
        <v>2.4459186189999902</v>
      </c>
      <c r="L253" s="2">
        <v>2.5492897033691402</v>
      </c>
      <c r="M253" s="2">
        <f t="shared" si="14"/>
        <v>0.10337108436914999</v>
      </c>
      <c r="O253" s="2">
        <v>2.4459186189999902</v>
      </c>
      <c r="P253" s="2">
        <v>2.6575675010681099</v>
      </c>
      <c r="Q253" s="2">
        <f t="shared" si="15"/>
        <v>0.21164888206811971</v>
      </c>
    </row>
    <row r="254" spans="3:17" x14ac:dyDescent="0.2">
      <c r="C254" s="2">
        <v>4.7954922560000002</v>
      </c>
      <c r="D254" s="2">
        <v>2.91305208206176</v>
      </c>
      <c r="E254" s="2">
        <f t="shared" si="12"/>
        <v>-1.8824401739382401</v>
      </c>
      <c r="G254" s="2">
        <v>4.7954922560000002</v>
      </c>
      <c r="H254" s="2">
        <v>3.3545475006103498</v>
      </c>
      <c r="I254" s="2">
        <f t="shared" si="13"/>
        <v>-1.4409447553896504</v>
      </c>
      <c r="K254" s="2">
        <v>4.7954922560000002</v>
      </c>
      <c r="L254" s="2">
        <v>2.8259460926055899</v>
      </c>
      <c r="M254" s="2">
        <f t="shared" si="14"/>
        <v>-1.9695461633944102</v>
      </c>
      <c r="O254" s="2">
        <v>4.7954922560000002</v>
      </c>
      <c r="P254" s="2">
        <v>3.24809718132019</v>
      </c>
      <c r="Q254" s="2">
        <f t="shared" si="15"/>
        <v>-1.5473950746798102</v>
      </c>
    </row>
    <row r="255" spans="3:17" x14ac:dyDescent="0.2">
      <c r="C255" s="2">
        <v>3.83304232699999</v>
      </c>
      <c r="D255" s="2">
        <v>4.4808330535888601</v>
      </c>
      <c r="E255" s="2">
        <f t="shared" si="12"/>
        <v>0.64779072658887005</v>
      </c>
      <c r="G255" s="2">
        <v>3.83304232699999</v>
      </c>
      <c r="H255" s="2">
        <v>4.5906729698181099</v>
      </c>
      <c r="I255" s="2">
        <f t="shared" si="13"/>
        <v>0.75763064281811987</v>
      </c>
      <c r="K255" s="2">
        <v>3.83304232699999</v>
      </c>
      <c r="L255" s="2">
        <v>4.7849006652831996</v>
      </c>
      <c r="M255" s="2">
        <f t="shared" si="14"/>
        <v>0.95185833828320954</v>
      </c>
      <c r="O255" s="2">
        <v>3.83304232699999</v>
      </c>
      <c r="P255" s="2">
        <v>4.2323298454284597</v>
      </c>
      <c r="Q255" s="2">
        <f t="shared" si="15"/>
        <v>0.39928751842846966</v>
      </c>
    </row>
    <row r="256" spans="3:17" x14ac:dyDescent="0.2">
      <c r="C256" s="2">
        <v>2.8121225509999999</v>
      </c>
      <c r="D256" s="2">
        <v>3.7561950683593701</v>
      </c>
      <c r="E256" s="2">
        <f t="shared" si="12"/>
        <v>0.94407251735937026</v>
      </c>
      <c r="G256" s="2">
        <v>2.8121225509999999</v>
      </c>
      <c r="H256" s="2">
        <v>3.8501105308532702</v>
      </c>
      <c r="I256" s="2">
        <f t="shared" si="13"/>
        <v>1.0379879798532703</v>
      </c>
      <c r="K256" s="2">
        <v>2.8121225509999999</v>
      </c>
      <c r="L256" s="2">
        <v>4.0153822898864702</v>
      </c>
      <c r="M256" s="2">
        <f t="shared" si="14"/>
        <v>1.2032597388864703</v>
      </c>
      <c r="O256" s="2">
        <v>2.8121225509999999</v>
      </c>
      <c r="P256" s="2">
        <v>3.85891389846801</v>
      </c>
      <c r="Q256" s="2">
        <f t="shared" si="15"/>
        <v>1.0467913474680102</v>
      </c>
    </row>
    <row r="257" spans="3:17" x14ac:dyDescent="0.2">
      <c r="C257" s="2">
        <v>2.9959705109999999</v>
      </c>
      <c r="D257" s="2">
        <v>3.2850975990295401</v>
      </c>
      <c r="E257" s="2">
        <f t="shared" si="12"/>
        <v>0.28912708802954024</v>
      </c>
      <c r="G257" s="2">
        <v>2.9959705109999999</v>
      </c>
      <c r="H257" s="2">
        <v>3.3651752471923801</v>
      </c>
      <c r="I257" s="2">
        <f t="shared" si="13"/>
        <v>0.36920473619238026</v>
      </c>
      <c r="K257" s="2">
        <v>2.9959705109999999</v>
      </c>
      <c r="L257" s="2">
        <v>3.2679963111877401</v>
      </c>
      <c r="M257" s="2">
        <f t="shared" si="14"/>
        <v>0.27202580018774025</v>
      </c>
      <c r="O257" s="2">
        <v>2.9959705109999999</v>
      </c>
      <c r="P257" s="2">
        <v>3.3348751068115199</v>
      </c>
      <c r="Q257" s="2">
        <f t="shared" si="15"/>
        <v>0.33890459581151999</v>
      </c>
    </row>
    <row r="258" spans="3:17" x14ac:dyDescent="0.2">
      <c r="C258" s="2">
        <v>4.5409469370000002</v>
      </c>
      <c r="D258" s="2">
        <v>3.2665305137634202</v>
      </c>
      <c r="E258" s="2">
        <f t="shared" si="12"/>
        <v>-1.27441642323658</v>
      </c>
      <c r="G258" s="2">
        <v>4.5409469370000002</v>
      </c>
      <c r="H258" s="2">
        <v>3.6382589340209899</v>
      </c>
      <c r="I258" s="2">
        <f t="shared" si="13"/>
        <v>-0.90268800297901031</v>
      </c>
      <c r="K258" s="2">
        <v>4.5409469370000002</v>
      </c>
      <c r="L258" s="2">
        <v>3.3521711826324401</v>
      </c>
      <c r="M258" s="2">
        <f t="shared" si="14"/>
        <v>-1.1887757543675601</v>
      </c>
      <c r="O258" s="2">
        <v>4.5409469370000002</v>
      </c>
      <c r="P258" s="2">
        <v>3.5710482597350999</v>
      </c>
      <c r="Q258" s="2">
        <f t="shared" si="15"/>
        <v>-0.96989867726490031</v>
      </c>
    </row>
    <row r="259" spans="3:17" x14ac:dyDescent="0.2">
      <c r="C259" s="2">
        <v>4.6966208009999901</v>
      </c>
      <c r="D259" s="2">
        <v>4.3472557067870996</v>
      </c>
      <c r="E259" s="2">
        <f t="shared" si="12"/>
        <v>-0.34936509421289053</v>
      </c>
      <c r="G259" s="2">
        <v>4.6966208009999901</v>
      </c>
      <c r="H259" s="2">
        <v>4.6047263145446697</v>
      </c>
      <c r="I259" s="2">
        <f t="shared" si="13"/>
        <v>-9.189448645532039E-2</v>
      </c>
      <c r="K259" s="2">
        <v>4.6966208009999901</v>
      </c>
      <c r="L259" s="2">
        <v>4.55144834518432</v>
      </c>
      <c r="M259" s="2">
        <f t="shared" si="14"/>
        <v>-0.14517245581567018</v>
      </c>
      <c r="O259" s="2">
        <v>4.6966208009999901</v>
      </c>
      <c r="P259" s="2">
        <v>4.5289683341979901</v>
      </c>
      <c r="Q259" s="2">
        <f t="shared" si="15"/>
        <v>-0.16765246680200008</v>
      </c>
    </row>
    <row r="260" spans="3:17" x14ac:dyDescent="0.2">
      <c r="C260" s="2">
        <v>2.9716166489999898</v>
      </c>
      <c r="D260" s="2">
        <v>4.3173985481262198</v>
      </c>
      <c r="E260" s="2">
        <f t="shared" si="12"/>
        <v>1.34578189912623</v>
      </c>
      <c r="G260" s="2">
        <v>2.9716166489999898</v>
      </c>
      <c r="H260" s="2">
        <v>4.5472550392150799</v>
      </c>
      <c r="I260" s="2">
        <f t="shared" si="13"/>
        <v>1.5756383902150901</v>
      </c>
      <c r="K260" s="2">
        <v>2.9716166489999898</v>
      </c>
      <c r="L260" s="2">
        <v>4.5147109031677202</v>
      </c>
      <c r="M260" s="2">
        <f t="shared" si="14"/>
        <v>1.5430942541677304</v>
      </c>
      <c r="O260" s="2">
        <v>2.9716166489999898</v>
      </c>
      <c r="P260" s="2">
        <v>4.43719387054443</v>
      </c>
      <c r="Q260" s="2">
        <f t="shared" si="15"/>
        <v>1.4655772215444403</v>
      </c>
    </row>
    <row r="261" spans="3:17" x14ac:dyDescent="0.2">
      <c r="C261" s="2">
        <v>4.0818736389999897</v>
      </c>
      <c r="D261" s="2">
        <v>3.0880105495452801</v>
      </c>
      <c r="E261" s="2">
        <f t="shared" si="12"/>
        <v>-0.99386308945470958</v>
      </c>
      <c r="G261" s="2">
        <v>4.0818736389999897</v>
      </c>
      <c r="H261" s="2">
        <v>3.2077233791351301</v>
      </c>
      <c r="I261" s="2">
        <f t="shared" si="13"/>
        <v>-0.87415025986485961</v>
      </c>
      <c r="K261" s="2">
        <v>4.0818736389999897</v>
      </c>
      <c r="L261" s="2">
        <v>3.10543465614318</v>
      </c>
      <c r="M261" s="2">
        <f t="shared" si="14"/>
        <v>-0.97643898285680963</v>
      </c>
      <c r="O261" s="2">
        <v>4.0818736389999897</v>
      </c>
      <c r="P261" s="2">
        <v>3.2293212413787802</v>
      </c>
      <c r="Q261" s="2">
        <f t="shared" si="15"/>
        <v>-0.85255239762120949</v>
      </c>
    </row>
    <row r="262" spans="3:17" x14ac:dyDescent="0.2">
      <c r="C262" s="2">
        <v>5.0735218780000002</v>
      </c>
      <c r="D262" s="2">
        <v>4.0870814323425204</v>
      </c>
      <c r="E262" s="2">
        <f t="shared" si="12"/>
        <v>-0.98644044565747979</v>
      </c>
      <c r="G262" s="2">
        <v>5.0735218780000002</v>
      </c>
      <c r="H262" s="2">
        <v>4.3286919593811</v>
      </c>
      <c r="I262" s="2">
        <f t="shared" si="13"/>
        <v>-0.74482991861890024</v>
      </c>
      <c r="K262" s="2">
        <v>5.0735218780000002</v>
      </c>
      <c r="L262" s="2">
        <v>4.1123685836791903</v>
      </c>
      <c r="M262" s="2">
        <f t="shared" si="14"/>
        <v>-0.96115329432080987</v>
      </c>
      <c r="O262" s="2">
        <v>5.0735218780000002</v>
      </c>
      <c r="P262" s="2">
        <v>4.1777667999267498</v>
      </c>
      <c r="Q262" s="2">
        <f t="shared" si="15"/>
        <v>-0.89575507807325039</v>
      </c>
    </row>
    <row r="263" spans="3:17" x14ac:dyDescent="0.2">
      <c r="C263" s="2">
        <v>5.1661214449999902</v>
      </c>
      <c r="D263" s="2">
        <v>4.7728323936462402</v>
      </c>
      <c r="E263" s="2">
        <f t="shared" si="12"/>
        <v>-0.39328905135374992</v>
      </c>
      <c r="G263" s="2">
        <v>5.1661214449999902</v>
      </c>
      <c r="H263" s="2">
        <v>5.0566887855529696</v>
      </c>
      <c r="I263" s="2">
        <f t="shared" si="13"/>
        <v>-0.10943265944702052</v>
      </c>
      <c r="K263" s="2">
        <v>5.1661214449999902</v>
      </c>
      <c r="L263" s="2">
        <v>4.9190697669982901</v>
      </c>
      <c r="M263" s="2">
        <f t="shared" si="14"/>
        <v>-0.24705167800170003</v>
      </c>
      <c r="O263" s="2">
        <v>5.1661214449999902</v>
      </c>
      <c r="P263" s="2">
        <v>4.8873419761657697</v>
      </c>
      <c r="Q263" s="2">
        <f t="shared" si="15"/>
        <v>-0.27877946883422045</v>
      </c>
    </row>
    <row r="264" spans="3:17" x14ac:dyDescent="0.2">
      <c r="C264" s="2">
        <v>4.86629645699999</v>
      </c>
      <c r="D264" s="2">
        <v>4.8385105133056596</v>
      </c>
      <c r="E264" s="2">
        <f t="shared" si="12"/>
        <v>-2.7785943694330406E-2</v>
      </c>
      <c r="G264" s="2">
        <v>4.86629645699999</v>
      </c>
      <c r="H264" s="2">
        <v>5.07972812652587</v>
      </c>
      <c r="I264" s="2">
        <f t="shared" si="13"/>
        <v>0.21343166952588</v>
      </c>
      <c r="K264" s="2">
        <v>4.86629645699999</v>
      </c>
      <c r="L264" s="2">
        <v>4.9445562362670801</v>
      </c>
      <c r="M264" s="2">
        <f t="shared" si="14"/>
        <v>7.8259779267090046E-2</v>
      </c>
      <c r="O264" s="2">
        <v>4.86629645699999</v>
      </c>
      <c r="P264" s="2">
        <v>5.02420854568481</v>
      </c>
      <c r="Q264" s="2">
        <f t="shared" si="15"/>
        <v>0.15791208868481998</v>
      </c>
    </row>
    <row r="265" spans="3:17" x14ac:dyDescent="0.2">
      <c r="C265" s="2">
        <v>2.8632268399999901</v>
      </c>
      <c r="D265" s="2">
        <v>4.4933977127075098</v>
      </c>
      <c r="E265" s="2">
        <f t="shared" si="12"/>
        <v>1.6301708727075197</v>
      </c>
      <c r="G265" s="2">
        <v>2.8632268399999901</v>
      </c>
      <c r="H265" s="2">
        <v>4.8202872276306099</v>
      </c>
      <c r="I265" s="2">
        <f t="shared" si="13"/>
        <v>1.9570603876306198</v>
      </c>
      <c r="K265" s="2">
        <v>2.8632268399999901</v>
      </c>
      <c r="L265" s="2">
        <v>4.5865306854248002</v>
      </c>
      <c r="M265" s="2">
        <f t="shared" si="14"/>
        <v>1.7233038454248102</v>
      </c>
      <c r="O265" s="2">
        <v>2.8632268399999901</v>
      </c>
      <c r="P265" s="2">
        <v>4.6794061660766602</v>
      </c>
      <c r="Q265" s="2">
        <f t="shared" si="15"/>
        <v>1.8161793260766701</v>
      </c>
    </row>
    <row r="266" spans="3:17" x14ac:dyDescent="0.2">
      <c r="C266" s="2">
        <v>1.60997448499999</v>
      </c>
      <c r="D266" s="2">
        <v>3.1497268676757799</v>
      </c>
      <c r="E266" s="2">
        <f t="shared" si="12"/>
        <v>1.53975238267579</v>
      </c>
      <c r="G266" s="2">
        <v>1.60997448499999</v>
      </c>
      <c r="H266" s="2">
        <v>3.3294885158538801</v>
      </c>
      <c r="I266" s="2">
        <f t="shared" si="13"/>
        <v>1.7195140308538901</v>
      </c>
      <c r="K266" s="2">
        <v>1.60997448499999</v>
      </c>
      <c r="L266" s="2">
        <v>3.1439456939697199</v>
      </c>
      <c r="M266" s="2">
        <f t="shared" si="14"/>
        <v>1.5339712089697299</v>
      </c>
      <c r="O266" s="2">
        <v>1.60997448499999</v>
      </c>
      <c r="P266" s="2">
        <v>3.1662969589233301</v>
      </c>
      <c r="Q266" s="2">
        <f t="shared" si="15"/>
        <v>1.5563224739233401</v>
      </c>
    </row>
    <row r="267" spans="3:17" x14ac:dyDescent="0.2">
      <c r="C267" s="2">
        <v>1.7281264919999899</v>
      </c>
      <c r="D267" s="2">
        <v>1.9206247329711901</v>
      </c>
      <c r="E267" s="2">
        <f t="shared" si="12"/>
        <v>0.19249824097120016</v>
      </c>
      <c r="G267" s="2">
        <v>1.7281264919999899</v>
      </c>
      <c r="H267" s="2">
        <v>1.9987816810607899</v>
      </c>
      <c r="I267" s="2">
        <f t="shared" si="13"/>
        <v>0.27065518906079999</v>
      </c>
      <c r="K267" s="2">
        <v>1.7281264919999899</v>
      </c>
      <c r="L267" s="2">
        <v>2.4221699237823402</v>
      </c>
      <c r="M267" s="2">
        <f t="shared" si="14"/>
        <v>0.69404343178235028</v>
      </c>
      <c r="O267" s="2">
        <v>1.7281264919999899</v>
      </c>
      <c r="P267" s="2">
        <v>2.4009618759155198</v>
      </c>
      <c r="Q267" s="2">
        <f t="shared" si="15"/>
        <v>0.67283538391552988</v>
      </c>
    </row>
    <row r="268" spans="3:17" x14ac:dyDescent="0.2">
      <c r="C268" s="2">
        <v>2.8083543749999902</v>
      </c>
      <c r="D268" s="2">
        <v>2.12784552574157</v>
      </c>
      <c r="E268" s="2">
        <f t="shared" si="12"/>
        <v>-0.68050884925842015</v>
      </c>
      <c r="G268" s="2">
        <v>2.8083543749999902</v>
      </c>
      <c r="H268" s="2">
        <v>2.5184259414672798</v>
      </c>
      <c r="I268" s="2">
        <f t="shared" si="13"/>
        <v>-0.28992843353271036</v>
      </c>
      <c r="K268" s="2">
        <v>2.8083543749999902</v>
      </c>
      <c r="L268" s="2">
        <v>2.4544405937194802</v>
      </c>
      <c r="M268" s="2">
        <f t="shared" si="14"/>
        <v>-0.35391378128050999</v>
      </c>
      <c r="O268" s="2">
        <v>2.8083543749999902</v>
      </c>
      <c r="P268" s="2">
        <v>2.8832144737243599</v>
      </c>
      <c r="Q268" s="2">
        <f t="shared" si="15"/>
        <v>7.4860098724369717E-2</v>
      </c>
    </row>
    <row r="269" spans="3:17" x14ac:dyDescent="0.2">
      <c r="C269" s="2">
        <v>1.8086787769999899</v>
      </c>
      <c r="D269" s="2">
        <v>3.2072188854217498</v>
      </c>
      <c r="E269" s="2">
        <f t="shared" si="12"/>
        <v>1.3985401084217599</v>
      </c>
      <c r="G269" s="2">
        <v>1.8086787769999899</v>
      </c>
      <c r="H269" s="2">
        <v>3.3518805503845202</v>
      </c>
      <c r="I269" s="2">
        <f t="shared" si="13"/>
        <v>1.5432017733845302</v>
      </c>
      <c r="K269" s="2">
        <v>1.8086787769999899</v>
      </c>
      <c r="L269" s="2">
        <v>3.1227741241454998</v>
      </c>
      <c r="M269" s="2">
        <f t="shared" si="14"/>
        <v>1.3140953471455099</v>
      </c>
      <c r="O269" s="2">
        <v>1.8086787769999899</v>
      </c>
      <c r="P269" s="2">
        <v>3.4213616847991899</v>
      </c>
      <c r="Q269" s="2">
        <f t="shared" si="15"/>
        <v>1.6126829077992</v>
      </c>
    </row>
    <row r="270" spans="3:17" x14ac:dyDescent="0.2">
      <c r="C270" s="2">
        <v>1.3470651</v>
      </c>
      <c r="D270" s="2">
        <v>2.1080772876739502</v>
      </c>
      <c r="E270" s="2">
        <f t="shared" ref="E270:E333" si="16">D270-C270</f>
        <v>0.76101218767395018</v>
      </c>
      <c r="G270" s="2">
        <v>1.3470651</v>
      </c>
      <c r="H270" s="2">
        <v>2.0163209438323899</v>
      </c>
      <c r="I270" s="2">
        <f t="shared" ref="I270:I333" si="17">H270-G270</f>
        <v>0.6692558438323899</v>
      </c>
      <c r="K270" s="2">
        <v>1.3470651</v>
      </c>
      <c r="L270" s="2">
        <v>1.9541920423507599</v>
      </c>
      <c r="M270" s="2">
        <f t="shared" ref="M270:M333" si="18">L270-K270</f>
        <v>0.60712694235075992</v>
      </c>
      <c r="O270" s="2">
        <v>1.3470651</v>
      </c>
      <c r="P270" s="2">
        <v>1.9396499395370399</v>
      </c>
      <c r="Q270" s="2">
        <f t="shared" ref="Q270:Q333" si="19">P270-O270</f>
        <v>0.59258483953703989</v>
      </c>
    </row>
    <row r="271" spans="3:17" x14ac:dyDescent="0.2">
      <c r="C271" s="2">
        <v>1.3858394730000001</v>
      </c>
      <c r="D271" s="2">
        <v>1.5209934711456199</v>
      </c>
      <c r="E271" s="2">
        <f t="shared" si="16"/>
        <v>0.13515399814561979</v>
      </c>
      <c r="G271" s="2">
        <v>1.3858394730000001</v>
      </c>
      <c r="H271" s="2">
        <v>1.6443022489547701</v>
      </c>
      <c r="I271" s="2">
        <f t="shared" si="17"/>
        <v>0.25846277595476996</v>
      </c>
      <c r="K271" s="2">
        <v>1.3858394730000001</v>
      </c>
      <c r="L271" s="2">
        <v>1.5974096059799101</v>
      </c>
      <c r="M271" s="2">
        <f t="shared" si="18"/>
        <v>0.21157013297991001</v>
      </c>
      <c r="O271" s="2">
        <v>1.3858394730000001</v>
      </c>
      <c r="P271" s="2">
        <v>1.58407247066497</v>
      </c>
      <c r="Q271" s="2">
        <f t="shared" si="19"/>
        <v>0.19823299766496993</v>
      </c>
    </row>
    <row r="272" spans="3:17" x14ac:dyDescent="0.2">
      <c r="C272" s="2">
        <v>1.63599340699999</v>
      </c>
      <c r="D272" s="2">
        <v>1.52969002723693</v>
      </c>
      <c r="E272" s="2">
        <f t="shared" si="16"/>
        <v>-0.10630337976305992</v>
      </c>
      <c r="G272" s="2">
        <v>1.63599340699999</v>
      </c>
      <c r="H272" s="2">
        <v>1.59056568145751</v>
      </c>
      <c r="I272" s="2">
        <f t="shared" si="17"/>
        <v>-4.542772554247998E-2</v>
      </c>
      <c r="K272" s="2">
        <v>1.63599340699999</v>
      </c>
      <c r="L272" s="2">
        <v>1.5547519922256401</v>
      </c>
      <c r="M272" s="2">
        <f t="shared" si="18"/>
        <v>-8.1241414774349874E-2</v>
      </c>
      <c r="O272" s="2">
        <v>1.63599340699999</v>
      </c>
      <c r="P272" s="2">
        <v>1.6597671508789</v>
      </c>
      <c r="Q272" s="2">
        <f t="shared" si="19"/>
        <v>2.377374387891007E-2</v>
      </c>
    </row>
    <row r="273" spans="3:17" x14ac:dyDescent="0.2">
      <c r="C273" s="2">
        <v>1.5012453769999901</v>
      </c>
      <c r="D273" s="2">
        <v>1.7132887840270901</v>
      </c>
      <c r="E273" s="2">
        <f t="shared" si="16"/>
        <v>0.21204340702710001</v>
      </c>
      <c r="G273" s="2">
        <v>1.5012453769999901</v>
      </c>
      <c r="H273" s="2">
        <v>1.7980331182479801</v>
      </c>
      <c r="I273" s="2">
        <f t="shared" si="17"/>
        <v>0.29678774124799001</v>
      </c>
      <c r="K273" s="2">
        <v>1.5012453769999901</v>
      </c>
      <c r="L273" s="2">
        <v>1.73935735225677</v>
      </c>
      <c r="M273" s="2">
        <f t="shared" si="18"/>
        <v>0.23811197525677996</v>
      </c>
      <c r="O273" s="2">
        <v>1.5012453769999901</v>
      </c>
      <c r="P273" s="2">
        <v>1.79071700572967</v>
      </c>
      <c r="Q273" s="2">
        <f t="shared" si="19"/>
        <v>0.28947162872967991</v>
      </c>
    </row>
    <row r="274" spans="3:17" x14ac:dyDescent="0.2">
      <c r="C274" s="2">
        <v>1.806387331</v>
      </c>
      <c r="D274" s="2">
        <v>1.50276255607604</v>
      </c>
      <c r="E274" s="2">
        <f t="shared" si="16"/>
        <v>-0.30362477492396001</v>
      </c>
      <c r="G274" s="2">
        <v>1.806387331</v>
      </c>
      <c r="H274" s="2">
        <v>1.5525315999984699</v>
      </c>
      <c r="I274" s="2">
        <f t="shared" si="17"/>
        <v>-0.25385573100153014</v>
      </c>
      <c r="K274" s="2">
        <v>1.806387331</v>
      </c>
      <c r="L274" s="2">
        <v>1.4555417299270601</v>
      </c>
      <c r="M274" s="2">
        <f t="shared" si="18"/>
        <v>-0.35084560107293994</v>
      </c>
      <c r="O274" s="2">
        <v>1.806387331</v>
      </c>
      <c r="P274" s="2">
        <v>1.50603175163269</v>
      </c>
      <c r="Q274" s="2">
        <f t="shared" si="19"/>
        <v>-0.30035557936731005</v>
      </c>
    </row>
    <row r="275" spans="3:17" x14ac:dyDescent="0.2">
      <c r="C275" s="2">
        <v>1.5611752569999899</v>
      </c>
      <c r="D275" s="2">
        <v>1.62156569957733</v>
      </c>
      <c r="E275" s="2">
        <f t="shared" si="16"/>
        <v>6.0390442577340053E-2</v>
      </c>
      <c r="G275" s="2">
        <v>1.5611752569999899</v>
      </c>
      <c r="H275" s="2">
        <v>1.7541693449020299</v>
      </c>
      <c r="I275" s="2">
        <f t="shared" si="17"/>
        <v>0.19299408790203998</v>
      </c>
      <c r="K275" s="2">
        <v>1.5611752569999899</v>
      </c>
      <c r="L275" s="2">
        <v>1.6547086238861</v>
      </c>
      <c r="M275" s="2">
        <f t="shared" si="18"/>
        <v>9.3533366886110025E-2</v>
      </c>
      <c r="O275" s="2">
        <v>1.5611752569999899</v>
      </c>
      <c r="P275" s="2">
        <v>1.6347340345382599</v>
      </c>
      <c r="Q275" s="2">
        <f t="shared" si="19"/>
        <v>7.3558777538270004E-2</v>
      </c>
    </row>
    <row r="276" spans="3:17" x14ac:dyDescent="0.2">
      <c r="C276" s="2">
        <v>2.3534348330000001</v>
      </c>
      <c r="D276" s="2">
        <v>1.53425848484039</v>
      </c>
      <c r="E276" s="2">
        <f t="shared" si="16"/>
        <v>-0.81917634815961016</v>
      </c>
      <c r="G276" s="2">
        <v>2.3534348330000001</v>
      </c>
      <c r="H276" s="2">
        <v>1.6401059627532899</v>
      </c>
      <c r="I276" s="2">
        <f t="shared" si="17"/>
        <v>-0.71332887024671021</v>
      </c>
      <c r="K276" s="2">
        <v>2.3534348330000001</v>
      </c>
      <c r="L276" s="2">
        <v>1.4909644126892001</v>
      </c>
      <c r="M276" s="2">
        <f t="shared" si="18"/>
        <v>-0.86247042031080001</v>
      </c>
      <c r="O276" s="2">
        <v>2.3534348330000001</v>
      </c>
      <c r="P276" s="2">
        <v>1.57168972492218</v>
      </c>
      <c r="Q276" s="2">
        <f t="shared" si="19"/>
        <v>-0.78174510807782016</v>
      </c>
    </row>
    <row r="277" spans="3:17" x14ac:dyDescent="0.2">
      <c r="C277" s="2">
        <v>3.08387973</v>
      </c>
      <c r="D277" s="2">
        <v>2.0771813392639098</v>
      </c>
      <c r="E277" s="2">
        <f t="shared" si="16"/>
        <v>-1.0066983907360902</v>
      </c>
      <c r="G277" s="2">
        <v>3.08387973</v>
      </c>
      <c r="H277" s="2">
        <v>2.2947187423706001</v>
      </c>
      <c r="I277" s="2">
        <f t="shared" si="17"/>
        <v>-0.7891609876293999</v>
      </c>
      <c r="K277" s="2">
        <v>3.08387973</v>
      </c>
      <c r="L277" s="2">
        <v>2.1100668907165501</v>
      </c>
      <c r="M277" s="2">
        <f t="shared" si="18"/>
        <v>-0.97381283928344997</v>
      </c>
      <c r="O277" s="2">
        <v>3.08387973</v>
      </c>
      <c r="P277" s="2">
        <v>2.0062112808227499</v>
      </c>
      <c r="Q277" s="2">
        <f t="shared" si="19"/>
        <v>-1.0776684491772501</v>
      </c>
    </row>
    <row r="278" spans="3:17" x14ac:dyDescent="0.2">
      <c r="C278" s="2">
        <v>3.2916085260000001</v>
      </c>
      <c r="D278" s="2">
        <v>2.6751437187194802</v>
      </c>
      <c r="E278" s="2">
        <f t="shared" si="16"/>
        <v>-0.61646480728051989</v>
      </c>
      <c r="G278" s="2">
        <v>3.2916085260000001</v>
      </c>
      <c r="H278" s="2">
        <v>2.8500354290008501</v>
      </c>
      <c r="I278" s="2">
        <f t="shared" si="17"/>
        <v>-0.44157309699915004</v>
      </c>
      <c r="K278" s="2">
        <v>3.2916085260000001</v>
      </c>
      <c r="L278" s="2">
        <v>2.7250955104827801</v>
      </c>
      <c r="M278" s="2">
        <f t="shared" si="18"/>
        <v>-0.56651301551722</v>
      </c>
      <c r="O278" s="2">
        <v>3.2916085260000001</v>
      </c>
      <c r="P278" s="2">
        <v>2.5326738357543901</v>
      </c>
      <c r="Q278" s="2">
        <f t="shared" si="19"/>
        <v>-0.75893469024561</v>
      </c>
    </row>
    <row r="279" spans="3:17" x14ac:dyDescent="0.2">
      <c r="C279" s="2">
        <v>3.18552242399999</v>
      </c>
      <c r="D279" s="2">
        <v>2.9643845558166499</v>
      </c>
      <c r="E279" s="2">
        <f t="shared" si="16"/>
        <v>-0.22113786818334003</v>
      </c>
      <c r="G279" s="2">
        <v>3.18552242399999</v>
      </c>
      <c r="H279" s="2">
        <v>3.0964782238006499</v>
      </c>
      <c r="I279" s="2">
        <f t="shared" si="17"/>
        <v>-8.9044200199340118E-2</v>
      </c>
      <c r="K279" s="2">
        <v>3.18552242399999</v>
      </c>
      <c r="L279" s="2">
        <v>3.0255346298217698</v>
      </c>
      <c r="M279" s="2">
        <f t="shared" si="18"/>
        <v>-0.15998779417822018</v>
      </c>
      <c r="O279" s="2">
        <v>3.18552242399999</v>
      </c>
      <c r="P279" s="2">
        <v>2.8662297725677401</v>
      </c>
      <c r="Q279" s="2">
        <f t="shared" si="19"/>
        <v>-0.31929265143224983</v>
      </c>
    </row>
    <row r="280" spans="3:17" x14ac:dyDescent="0.2">
      <c r="C280" s="2">
        <v>2.9982397409999999</v>
      </c>
      <c r="D280" s="2">
        <v>2.9495539665222101</v>
      </c>
      <c r="E280" s="2">
        <f t="shared" si="16"/>
        <v>-4.8685774477789767E-2</v>
      </c>
      <c r="G280" s="2">
        <v>2.9982397409999999</v>
      </c>
      <c r="H280" s="2">
        <v>3.0668816566467201</v>
      </c>
      <c r="I280" s="2">
        <f t="shared" si="17"/>
        <v>6.8641915646720175E-2</v>
      </c>
      <c r="K280" s="2">
        <v>2.9982397409999999</v>
      </c>
      <c r="L280" s="2">
        <v>3.0380573272704998</v>
      </c>
      <c r="M280" s="2">
        <f t="shared" si="18"/>
        <v>3.9817586270499916E-2</v>
      </c>
      <c r="O280" s="2">
        <v>2.9982397409999999</v>
      </c>
      <c r="P280" s="2">
        <v>3.0527753829956001</v>
      </c>
      <c r="Q280" s="2">
        <f t="shared" si="19"/>
        <v>5.4535641995600237E-2</v>
      </c>
    </row>
    <row r="281" spans="3:17" x14ac:dyDescent="0.2">
      <c r="C281" s="2">
        <v>3.30441823199999</v>
      </c>
      <c r="D281" s="2">
        <v>2.8568818569183301</v>
      </c>
      <c r="E281" s="2">
        <f t="shared" si="16"/>
        <v>-0.44753637508165989</v>
      </c>
      <c r="G281" s="2">
        <v>3.30441823199999</v>
      </c>
      <c r="H281" s="2">
        <v>2.9572863578796298</v>
      </c>
      <c r="I281" s="2">
        <f t="shared" si="17"/>
        <v>-0.34713187412036017</v>
      </c>
      <c r="K281" s="2">
        <v>3.30441823199999</v>
      </c>
      <c r="L281" s="2">
        <v>3.0171422958374001</v>
      </c>
      <c r="M281" s="2">
        <f t="shared" si="18"/>
        <v>-0.28727593616258984</v>
      </c>
      <c r="O281" s="2">
        <v>3.30441823199999</v>
      </c>
      <c r="P281" s="2">
        <v>3.0975067615509002</v>
      </c>
      <c r="Q281" s="2">
        <f t="shared" si="19"/>
        <v>-0.20691147044908975</v>
      </c>
    </row>
    <row r="282" spans="3:17" x14ac:dyDescent="0.2">
      <c r="C282" s="2">
        <v>3.3343586429999998</v>
      </c>
      <c r="D282" s="2">
        <v>3.1448554992675701</v>
      </c>
      <c r="E282" s="2">
        <f t="shared" si="16"/>
        <v>-0.18950314373242971</v>
      </c>
      <c r="G282" s="2">
        <v>3.3343586429999998</v>
      </c>
      <c r="H282" s="2">
        <v>3.2478795051574698</v>
      </c>
      <c r="I282" s="2">
        <f t="shared" si="17"/>
        <v>-8.6479137842530029E-2</v>
      </c>
      <c r="K282" s="2">
        <v>3.3343586429999998</v>
      </c>
      <c r="L282" s="2">
        <v>3.3310556411743102</v>
      </c>
      <c r="M282" s="2">
        <f t="shared" si="18"/>
        <v>-3.3030018256896554E-3</v>
      </c>
      <c r="O282" s="2">
        <v>3.3343586429999998</v>
      </c>
      <c r="P282" s="2">
        <v>3.33857798576354</v>
      </c>
      <c r="Q282" s="2">
        <f t="shared" si="19"/>
        <v>4.2193427635401903E-3</v>
      </c>
    </row>
    <row r="283" spans="3:17" x14ac:dyDescent="0.2">
      <c r="C283" s="2">
        <v>3.3466090369999901</v>
      </c>
      <c r="D283" s="2">
        <v>3.1785545349121</v>
      </c>
      <c r="E283" s="2">
        <f t="shared" si="16"/>
        <v>-0.16805450208789008</v>
      </c>
      <c r="G283" s="2">
        <v>3.3466090369999901</v>
      </c>
      <c r="H283" s="2">
        <v>3.34247875213623</v>
      </c>
      <c r="I283" s="2">
        <f t="shared" si="17"/>
        <v>-4.1302848637601031E-3</v>
      </c>
      <c r="K283" s="2">
        <v>3.3466090369999901</v>
      </c>
      <c r="L283" s="2">
        <v>3.3470444679260201</v>
      </c>
      <c r="M283" s="2">
        <f t="shared" si="18"/>
        <v>4.3543092602993383E-4</v>
      </c>
      <c r="O283" s="2">
        <v>3.3466090369999901</v>
      </c>
      <c r="P283" s="2">
        <v>3.4158797264099099</v>
      </c>
      <c r="Q283" s="2">
        <f t="shared" si="19"/>
        <v>6.9270689409919761E-2</v>
      </c>
    </row>
    <row r="284" spans="3:17" x14ac:dyDescent="0.2">
      <c r="C284" s="2">
        <v>3.338539892</v>
      </c>
      <c r="D284" s="2">
        <v>3.1830132007598801</v>
      </c>
      <c r="E284" s="2">
        <f t="shared" si="16"/>
        <v>-0.15552669124011986</v>
      </c>
      <c r="G284" s="2">
        <v>3.338539892</v>
      </c>
      <c r="H284" s="2">
        <v>3.34839510917663</v>
      </c>
      <c r="I284" s="2">
        <f t="shared" si="17"/>
        <v>9.8552171766299601E-3</v>
      </c>
      <c r="K284" s="2">
        <v>3.338539892</v>
      </c>
      <c r="L284" s="2">
        <v>3.36368608474731</v>
      </c>
      <c r="M284" s="2">
        <f t="shared" si="18"/>
        <v>2.5146192747310003E-2</v>
      </c>
      <c r="O284" s="2">
        <v>3.338539892</v>
      </c>
      <c r="P284" s="2">
        <v>3.4359052181243799</v>
      </c>
      <c r="Q284" s="2">
        <f t="shared" si="19"/>
        <v>9.736532612437987E-2</v>
      </c>
    </row>
    <row r="285" spans="3:17" x14ac:dyDescent="0.2">
      <c r="C285" s="2">
        <v>3.4556971039999902</v>
      </c>
      <c r="D285" s="2">
        <v>3.1616687774658199</v>
      </c>
      <c r="E285" s="2">
        <f t="shared" si="16"/>
        <v>-0.29402832653417033</v>
      </c>
      <c r="G285" s="2">
        <v>3.4556971039999902</v>
      </c>
      <c r="H285" s="2">
        <v>3.3076539039611799</v>
      </c>
      <c r="I285" s="2">
        <f t="shared" si="17"/>
        <v>-0.14804320003881033</v>
      </c>
      <c r="K285" s="2">
        <v>3.4556971039999902</v>
      </c>
      <c r="L285" s="2">
        <v>3.3476107120513898</v>
      </c>
      <c r="M285" s="2">
        <f t="shared" si="18"/>
        <v>-0.10808639194860037</v>
      </c>
      <c r="O285" s="2">
        <v>3.4556971039999902</v>
      </c>
      <c r="P285" s="2">
        <v>3.3979361057281401</v>
      </c>
      <c r="Q285" s="2">
        <f t="shared" si="19"/>
        <v>-5.7760998271850106E-2</v>
      </c>
    </row>
    <row r="286" spans="3:17" x14ac:dyDescent="0.2">
      <c r="C286" s="2">
        <v>3.6914698100000001</v>
      </c>
      <c r="D286" s="2">
        <v>3.2886285781860298</v>
      </c>
      <c r="E286" s="2">
        <f t="shared" si="16"/>
        <v>-0.40284123181397025</v>
      </c>
      <c r="G286" s="2">
        <v>3.6914698100000001</v>
      </c>
      <c r="H286" s="2">
        <v>3.4456651210784899</v>
      </c>
      <c r="I286" s="2">
        <f t="shared" si="17"/>
        <v>-0.24580468892151019</v>
      </c>
      <c r="K286" s="2">
        <v>3.6914698100000001</v>
      </c>
      <c r="L286" s="2">
        <v>3.4685196876525799</v>
      </c>
      <c r="M286" s="2">
        <f t="shared" si="18"/>
        <v>-0.22295012234742018</v>
      </c>
      <c r="O286" s="2">
        <v>3.6914698100000001</v>
      </c>
      <c r="P286" s="2">
        <v>3.5299079418182302</v>
      </c>
      <c r="Q286" s="2">
        <f t="shared" si="19"/>
        <v>-0.16156186818176987</v>
      </c>
    </row>
    <row r="287" spans="3:17" x14ac:dyDescent="0.2">
      <c r="C287" s="2">
        <v>1.7292421309999899</v>
      </c>
      <c r="D287" s="2">
        <v>3.4615404605865399</v>
      </c>
      <c r="E287" s="2">
        <f t="shared" si="16"/>
        <v>1.7322983295865499</v>
      </c>
      <c r="G287" s="2">
        <v>1.7292421309999899</v>
      </c>
      <c r="H287" s="2">
        <v>3.6349196434020898</v>
      </c>
      <c r="I287" s="2">
        <f t="shared" si="17"/>
        <v>1.9056775124020999</v>
      </c>
      <c r="K287" s="2">
        <v>1.7292421309999899</v>
      </c>
      <c r="L287" s="2">
        <v>3.65163898468017</v>
      </c>
      <c r="M287" s="2">
        <f t="shared" si="18"/>
        <v>1.9223968536801801</v>
      </c>
      <c r="O287" s="2">
        <v>1.7292421309999899</v>
      </c>
      <c r="P287" s="2">
        <v>3.6859767436981201</v>
      </c>
      <c r="Q287" s="2">
        <f t="shared" si="19"/>
        <v>1.9567346126981302</v>
      </c>
    </row>
    <row r="288" spans="3:17" x14ac:dyDescent="0.2">
      <c r="C288" s="2">
        <v>3.2752433650000001</v>
      </c>
      <c r="D288" s="2">
        <v>2.1097965240478498</v>
      </c>
      <c r="E288" s="2">
        <f t="shared" si="16"/>
        <v>-1.1654468409521503</v>
      </c>
      <c r="G288" s="2">
        <v>3.2752433650000001</v>
      </c>
      <c r="H288" s="2">
        <v>2.06035184860229</v>
      </c>
      <c r="I288" s="2">
        <f t="shared" si="17"/>
        <v>-1.2148915163977101</v>
      </c>
      <c r="K288" s="2">
        <v>3.2752433650000001</v>
      </c>
      <c r="L288" s="2">
        <v>2.1865918636321999</v>
      </c>
      <c r="M288" s="2">
        <f t="shared" si="18"/>
        <v>-1.0886515013678002</v>
      </c>
      <c r="O288" s="2">
        <v>3.2752433650000001</v>
      </c>
      <c r="P288" s="2">
        <v>2.0547995567321702</v>
      </c>
      <c r="Q288" s="2">
        <f t="shared" si="19"/>
        <v>-1.2204438082678299</v>
      </c>
    </row>
    <row r="289" spans="3:17" x14ac:dyDescent="0.2">
      <c r="C289" s="2">
        <v>1.7537308359999899</v>
      </c>
      <c r="D289" s="2">
        <v>3.3048462867736799</v>
      </c>
      <c r="E289" s="2">
        <f t="shared" si="16"/>
        <v>1.55111545077369</v>
      </c>
      <c r="G289" s="2">
        <v>1.7537308359999899</v>
      </c>
      <c r="H289" s="2">
        <v>3.4688372611999498</v>
      </c>
      <c r="I289" s="2">
        <f t="shared" si="17"/>
        <v>1.7151064251999599</v>
      </c>
      <c r="K289" s="2">
        <v>1.7537308359999899</v>
      </c>
      <c r="L289" s="2">
        <v>3.3852937221527002</v>
      </c>
      <c r="M289" s="2">
        <f t="shared" si="18"/>
        <v>1.6315628861527103</v>
      </c>
      <c r="O289" s="2">
        <v>1.7537308359999899</v>
      </c>
      <c r="P289" s="2">
        <v>3.5433156490325901</v>
      </c>
      <c r="Q289" s="2">
        <f t="shared" si="19"/>
        <v>1.7895848130326002</v>
      </c>
    </row>
    <row r="290" spans="3:17" x14ac:dyDescent="0.2">
      <c r="C290" s="2">
        <v>1.3497479939999999</v>
      </c>
      <c r="D290" s="2">
        <v>2.2834413051605198</v>
      </c>
      <c r="E290" s="2">
        <f t="shared" si="16"/>
        <v>0.9336933111605199</v>
      </c>
      <c r="G290" s="2">
        <v>1.3497479939999999</v>
      </c>
      <c r="H290" s="2">
        <v>2.1454014778137198</v>
      </c>
      <c r="I290" s="2">
        <f t="shared" si="17"/>
        <v>0.79565348381371992</v>
      </c>
      <c r="K290" s="2">
        <v>1.3497479939999999</v>
      </c>
      <c r="L290" s="2">
        <v>2.13967514038085</v>
      </c>
      <c r="M290" s="2">
        <f t="shared" si="18"/>
        <v>0.78992714638085015</v>
      </c>
      <c r="O290" s="2">
        <v>1.3497479939999999</v>
      </c>
      <c r="P290" s="2">
        <v>1.9945776462554901</v>
      </c>
      <c r="Q290" s="2">
        <f t="shared" si="19"/>
        <v>0.64482965225549016</v>
      </c>
    </row>
    <row r="291" spans="3:17" x14ac:dyDescent="0.2">
      <c r="C291" s="2">
        <v>1.5667531859999899</v>
      </c>
      <c r="D291" s="2">
        <v>1.7432568073272701</v>
      </c>
      <c r="E291" s="2">
        <f t="shared" si="16"/>
        <v>0.17650362132728015</v>
      </c>
      <c r="G291" s="2">
        <v>1.5667531859999899</v>
      </c>
      <c r="H291" s="2">
        <v>1.6857938766479399</v>
      </c>
      <c r="I291" s="2">
        <f t="shared" si="17"/>
        <v>0.11904069064794998</v>
      </c>
      <c r="K291" s="2">
        <v>1.5667531859999899</v>
      </c>
      <c r="L291" s="2">
        <v>1.8896336555480899</v>
      </c>
      <c r="M291" s="2">
        <f t="shared" si="18"/>
        <v>0.32288046954810001</v>
      </c>
      <c r="O291" s="2">
        <v>1.5667531859999899</v>
      </c>
      <c r="P291" s="2">
        <v>2.0332710742950399</v>
      </c>
      <c r="Q291" s="2">
        <f t="shared" si="19"/>
        <v>0.46651788829505003</v>
      </c>
    </row>
    <row r="292" spans="3:17" x14ac:dyDescent="0.2">
      <c r="C292" s="2">
        <v>1.1948603680000001</v>
      </c>
      <c r="D292" s="2">
        <v>1.7314082384109399</v>
      </c>
      <c r="E292" s="2">
        <f t="shared" si="16"/>
        <v>0.53654787041093988</v>
      </c>
      <c r="G292" s="2">
        <v>1.1948603680000001</v>
      </c>
      <c r="H292" s="2">
        <v>1.95473527908325</v>
      </c>
      <c r="I292" s="2">
        <f t="shared" si="17"/>
        <v>0.75987491108324989</v>
      </c>
      <c r="K292" s="2">
        <v>1.1948603680000001</v>
      </c>
      <c r="L292" s="2">
        <v>1.7948015928268399</v>
      </c>
      <c r="M292" s="2">
        <f t="shared" si="18"/>
        <v>0.59994122482683987</v>
      </c>
      <c r="O292" s="2">
        <v>1.1948603680000001</v>
      </c>
      <c r="P292" s="2">
        <v>1.9369255304336499</v>
      </c>
      <c r="Q292" s="2">
        <f t="shared" si="19"/>
        <v>0.74206516243364984</v>
      </c>
    </row>
    <row r="293" spans="3:17" x14ac:dyDescent="0.2">
      <c r="C293" s="2">
        <v>1.369026866</v>
      </c>
      <c r="D293" s="2">
        <v>1.30668628215789</v>
      </c>
      <c r="E293" s="2">
        <f t="shared" si="16"/>
        <v>-6.2340583842110053E-2</v>
      </c>
      <c r="G293" s="2">
        <v>1.369026866</v>
      </c>
      <c r="H293" s="2">
        <v>1.3840963840484599</v>
      </c>
      <c r="I293" s="2">
        <f t="shared" si="17"/>
        <v>1.5069518048459907E-2</v>
      </c>
      <c r="K293" s="2">
        <v>1.369026866</v>
      </c>
      <c r="L293" s="2">
        <v>1.4917138814926101</v>
      </c>
      <c r="M293" s="2">
        <f t="shared" si="18"/>
        <v>0.12268701549261007</v>
      </c>
      <c r="O293" s="2">
        <v>1.369026866</v>
      </c>
      <c r="P293" s="2">
        <v>1.5290665626525799</v>
      </c>
      <c r="Q293" s="2">
        <f t="shared" si="19"/>
        <v>0.16003969665257989</v>
      </c>
    </row>
    <row r="294" spans="3:17" x14ac:dyDescent="0.2">
      <c r="C294" s="2">
        <v>1.99317437499999</v>
      </c>
      <c r="D294" s="2">
        <v>1.40695583820343</v>
      </c>
      <c r="E294" s="2">
        <f t="shared" si="16"/>
        <v>-0.58621853679656</v>
      </c>
      <c r="G294" s="2">
        <v>1.99317437499999</v>
      </c>
      <c r="H294" s="2">
        <v>1.49171102046966</v>
      </c>
      <c r="I294" s="2">
        <f t="shared" si="17"/>
        <v>-0.50146335453032997</v>
      </c>
      <c r="K294" s="2">
        <v>1.99317437499999</v>
      </c>
      <c r="L294" s="2">
        <v>1.36081719398498</v>
      </c>
      <c r="M294" s="2">
        <f t="shared" si="18"/>
        <v>-0.63235718101500993</v>
      </c>
      <c r="O294" s="2">
        <v>1.99317437499999</v>
      </c>
      <c r="P294" s="2">
        <v>1.3985961675643901</v>
      </c>
      <c r="Q294" s="2">
        <f t="shared" si="19"/>
        <v>-0.59457820743559986</v>
      </c>
    </row>
    <row r="295" spans="3:17" x14ac:dyDescent="0.2">
      <c r="C295" s="2">
        <v>1.130009008</v>
      </c>
      <c r="D295" s="2">
        <v>1.6882950067520099</v>
      </c>
      <c r="E295" s="2">
        <f t="shared" si="16"/>
        <v>0.5582859987520099</v>
      </c>
      <c r="G295" s="2">
        <v>1.130009008</v>
      </c>
      <c r="H295" s="2">
        <v>1.78557801246643</v>
      </c>
      <c r="I295" s="2">
        <f t="shared" si="17"/>
        <v>0.65556900446642996</v>
      </c>
      <c r="K295" s="2">
        <v>1.130009008</v>
      </c>
      <c r="L295" s="2">
        <v>1.7446060180664</v>
      </c>
      <c r="M295" s="2">
        <f t="shared" si="18"/>
        <v>0.6145970100664</v>
      </c>
      <c r="O295" s="2">
        <v>1.130009008</v>
      </c>
      <c r="P295" s="2">
        <v>1.6441118717193599</v>
      </c>
      <c r="Q295" s="2">
        <f t="shared" si="19"/>
        <v>0.51410286371935987</v>
      </c>
    </row>
    <row r="296" spans="3:17" x14ac:dyDescent="0.2">
      <c r="C296" s="2">
        <v>1.4472583050000001</v>
      </c>
      <c r="D296" s="2">
        <v>1.1965807676315301</v>
      </c>
      <c r="E296" s="2">
        <f t="shared" si="16"/>
        <v>-0.25067753736846998</v>
      </c>
      <c r="G296" s="2">
        <v>1.4472583050000001</v>
      </c>
      <c r="H296" s="2">
        <v>1.2567874193191499</v>
      </c>
      <c r="I296" s="2">
        <f t="shared" si="17"/>
        <v>-0.19047088568085013</v>
      </c>
      <c r="K296" s="2">
        <v>1.4472583050000001</v>
      </c>
      <c r="L296" s="2">
        <v>1.1860316991805999</v>
      </c>
      <c r="M296" s="2">
        <f t="shared" si="18"/>
        <v>-0.26122660581940016</v>
      </c>
      <c r="O296" s="2">
        <v>1.4472583050000001</v>
      </c>
      <c r="P296" s="2">
        <v>1.18905925750732</v>
      </c>
      <c r="Q296" s="2">
        <f t="shared" si="19"/>
        <v>-0.25819904749268008</v>
      </c>
    </row>
    <row r="297" spans="3:17" x14ac:dyDescent="0.2">
      <c r="C297" s="2">
        <v>1.21952958099999</v>
      </c>
      <c r="D297" s="2">
        <v>1.42292392253875</v>
      </c>
      <c r="E297" s="2">
        <f t="shared" si="16"/>
        <v>0.20339434153876002</v>
      </c>
      <c r="G297" s="2">
        <v>1.21952958099999</v>
      </c>
      <c r="H297" s="2">
        <v>1.4996358156204199</v>
      </c>
      <c r="I297" s="2">
        <f t="shared" si="17"/>
        <v>0.28010623462042994</v>
      </c>
      <c r="K297" s="2">
        <v>1.21952958099999</v>
      </c>
      <c r="L297" s="2">
        <v>1.4218224287032999</v>
      </c>
      <c r="M297" s="2">
        <f t="shared" si="18"/>
        <v>0.20229284770330991</v>
      </c>
      <c r="O297" s="2">
        <v>1.21952958099999</v>
      </c>
      <c r="P297" s="2">
        <v>1.49811244010925</v>
      </c>
      <c r="Q297" s="2">
        <f t="shared" si="19"/>
        <v>0.27858285910926006</v>
      </c>
    </row>
    <row r="298" spans="3:17" x14ac:dyDescent="0.2">
      <c r="C298" s="2">
        <v>1.6992084269999901</v>
      </c>
      <c r="D298" s="2">
        <v>1.2583529949188199</v>
      </c>
      <c r="E298" s="2">
        <f t="shared" si="16"/>
        <v>-0.44085543208117017</v>
      </c>
      <c r="G298" s="2">
        <v>1.6992084269999901</v>
      </c>
      <c r="H298" s="2">
        <v>1.29631030559539</v>
      </c>
      <c r="I298" s="2">
        <f t="shared" si="17"/>
        <v>-0.40289812140460013</v>
      </c>
      <c r="K298" s="2">
        <v>1.6992084269999901</v>
      </c>
      <c r="L298" s="2">
        <v>1.2291439771652199</v>
      </c>
      <c r="M298" s="2">
        <f t="shared" si="18"/>
        <v>-0.47006444983477014</v>
      </c>
      <c r="O298" s="2">
        <v>1.6992084269999901</v>
      </c>
      <c r="P298" s="2">
        <v>1.34014296531677</v>
      </c>
      <c r="Q298" s="2">
        <f t="shared" si="19"/>
        <v>-0.35906546168322007</v>
      </c>
    </row>
    <row r="299" spans="3:17" x14ac:dyDescent="0.2">
      <c r="C299" s="2">
        <v>1.69338318099999</v>
      </c>
      <c r="D299" s="2">
        <v>1.5966508388519201</v>
      </c>
      <c r="E299" s="2">
        <f t="shared" si="16"/>
        <v>-9.6732342148069916E-2</v>
      </c>
      <c r="G299" s="2">
        <v>1.69338318099999</v>
      </c>
      <c r="H299" s="2">
        <v>1.69593977928161</v>
      </c>
      <c r="I299" s="2">
        <f t="shared" si="17"/>
        <v>2.5565982816200261E-3</v>
      </c>
      <c r="K299" s="2">
        <v>1.69338318099999</v>
      </c>
      <c r="L299" s="2">
        <v>1.60875916481018</v>
      </c>
      <c r="M299" s="2">
        <f t="shared" si="18"/>
        <v>-8.462401618980997E-2</v>
      </c>
      <c r="O299" s="2">
        <v>1.69338318099999</v>
      </c>
      <c r="P299" s="2">
        <v>1.5284509658813401</v>
      </c>
      <c r="Q299" s="2">
        <f t="shared" si="19"/>
        <v>-0.16493221511864986</v>
      </c>
    </row>
    <row r="300" spans="3:17" x14ac:dyDescent="0.2">
      <c r="C300" s="2">
        <v>1.30051285999999</v>
      </c>
      <c r="D300" s="2">
        <v>1.48533618450164</v>
      </c>
      <c r="E300" s="2">
        <f t="shared" si="16"/>
        <v>0.18482332450164995</v>
      </c>
      <c r="G300" s="2">
        <v>1.30051285999999</v>
      </c>
      <c r="H300" s="2">
        <v>1.6056698560714699</v>
      </c>
      <c r="I300" s="2">
        <f t="shared" si="17"/>
        <v>0.30515699607147995</v>
      </c>
      <c r="K300" s="2">
        <v>1.30051285999999</v>
      </c>
      <c r="L300" s="2">
        <v>1.52912580966949</v>
      </c>
      <c r="M300" s="2">
        <f t="shared" si="18"/>
        <v>0.22861294966949997</v>
      </c>
      <c r="O300" s="2">
        <v>1.30051285999999</v>
      </c>
      <c r="P300" s="2">
        <v>1.58551681041717</v>
      </c>
      <c r="Q300" s="2">
        <f t="shared" si="19"/>
        <v>0.28500395041717996</v>
      </c>
    </row>
    <row r="301" spans="3:17" x14ac:dyDescent="0.2">
      <c r="C301" s="2">
        <v>1.3315852800000001</v>
      </c>
      <c r="D301" s="2">
        <v>1.3632781505584699</v>
      </c>
      <c r="E301" s="2">
        <f t="shared" si="16"/>
        <v>3.169287055846981E-2</v>
      </c>
      <c r="G301" s="2">
        <v>1.3315852800000001</v>
      </c>
      <c r="H301" s="2">
        <v>1.4333868026733301</v>
      </c>
      <c r="I301" s="2">
        <f t="shared" si="17"/>
        <v>0.10180152267332998</v>
      </c>
      <c r="K301" s="2">
        <v>1.3315852800000001</v>
      </c>
      <c r="L301" s="2">
        <v>1.30189073085784</v>
      </c>
      <c r="M301" s="2">
        <f t="shared" si="18"/>
        <v>-2.9694549142160076E-2</v>
      </c>
      <c r="O301" s="2">
        <v>1.3315852800000001</v>
      </c>
      <c r="P301" s="2">
        <v>1.3418719768524101</v>
      </c>
      <c r="Q301" s="2">
        <f t="shared" si="19"/>
        <v>1.0286696852410016E-2</v>
      </c>
    </row>
    <row r="302" spans="3:17" x14ac:dyDescent="0.2">
      <c r="C302" s="2">
        <v>1.154565547</v>
      </c>
      <c r="D302" s="2">
        <v>1.3948893547058101</v>
      </c>
      <c r="E302" s="2">
        <f t="shared" si="16"/>
        <v>0.24032380770581008</v>
      </c>
      <c r="G302" s="2">
        <v>1.154565547</v>
      </c>
      <c r="H302" s="2">
        <v>1.47756171226501</v>
      </c>
      <c r="I302" s="2">
        <f t="shared" si="17"/>
        <v>0.32299616526500996</v>
      </c>
      <c r="K302" s="2">
        <v>1.154565547</v>
      </c>
      <c r="L302" s="2">
        <v>1.32563400268554</v>
      </c>
      <c r="M302" s="2">
        <f t="shared" si="18"/>
        <v>0.17106845568553997</v>
      </c>
      <c r="O302" s="2">
        <v>1.154565547</v>
      </c>
      <c r="P302" s="2">
        <v>1.42795574665069</v>
      </c>
      <c r="Q302" s="2">
        <f t="shared" si="19"/>
        <v>0.27339019965069</v>
      </c>
    </row>
    <row r="303" spans="3:17" x14ac:dyDescent="0.2">
      <c r="C303" s="2">
        <v>1.6473753359999901</v>
      </c>
      <c r="D303" s="2">
        <v>1.22201776504516</v>
      </c>
      <c r="E303" s="2">
        <f t="shared" si="16"/>
        <v>-0.42535757095483007</v>
      </c>
      <c r="G303" s="2">
        <v>1.6473753359999901</v>
      </c>
      <c r="H303" s="2">
        <v>1.3051860332489</v>
      </c>
      <c r="I303" s="2">
        <f t="shared" si="17"/>
        <v>-0.34218930275109005</v>
      </c>
      <c r="K303" s="2">
        <v>1.6473753359999901</v>
      </c>
      <c r="L303" s="2">
        <v>1.2082326412200901</v>
      </c>
      <c r="M303" s="2">
        <f t="shared" si="18"/>
        <v>-0.43914269477989998</v>
      </c>
      <c r="O303" s="2">
        <v>1.6473753359999901</v>
      </c>
      <c r="P303" s="2">
        <v>1.3141732215881301</v>
      </c>
      <c r="Q303" s="2">
        <f t="shared" si="19"/>
        <v>-0.33320211441185998</v>
      </c>
    </row>
    <row r="304" spans="3:17" x14ac:dyDescent="0.2">
      <c r="C304" s="2">
        <v>1.992222449</v>
      </c>
      <c r="D304" s="2">
        <v>1.5010466575622501</v>
      </c>
      <c r="E304" s="2">
        <f t="shared" si="16"/>
        <v>-0.49117579143774992</v>
      </c>
      <c r="G304" s="2">
        <v>1.992222449</v>
      </c>
      <c r="H304" s="2">
        <v>1.6147366762161199</v>
      </c>
      <c r="I304" s="2">
        <f t="shared" si="17"/>
        <v>-0.37748577278388007</v>
      </c>
      <c r="K304" s="2">
        <v>1.992222449</v>
      </c>
      <c r="L304" s="2">
        <v>1.51520240306854</v>
      </c>
      <c r="M304" s="2">
        <f t="shared" si="18"/>
        <v>-0.47702004593145997</v>
      </c>
      <c r="O304" s="2">
        <v>1.992222449</v>
      </c>
      <c r="P304" s="2">
        <v>1.4492785930633501</v>
      </c>
      <c r="Q304" s="2">
        <f t="shared" si="19"/>
        <v>-0.54294385593664996</v>
      </c>
    </row>
    <row r="305" spans="3:17" x14ac:dyDescent="0.2">
      <c r="C305" s="2">
        <v>1.9726443359999899</v>
      </c>
      <c r="D305" s="2">
        <v>1.6655915975570601</v>
      </c>
      <c r="E305" s="2">
        <f t="shared" si="16"/>
        <v>-0.3070527384429298</v>
      </c>
      <c r="G305" s="2">
        <v>1.9726443359999899</v>
      </c>
      <c r="H305" s="2">
        <v>1.7354052066802901</v>
      </c>
      <c r="I305" s="2">
        <f t="shared" si="17"/>
        <v>-0.23723912931969982</v>
      </c>
      <c r="K305" s="2">
        <v>1.9726443359999899</v>
      </c>
      <c r="L305" s="2">
        <v>1.7379068136215201</v>
      </c>
      <c r="M305" s="2">
        <f t="shared" si="18"/>
        <v>-0.23473752237846979</v>
      </c>
      <c r="O305" s="2">
        <v>1.9726443359999899</v>
      </c>
      <c r="P305" s="2">
        <v>1.7068666219711299</v>
      </c>
      <c r="Q305" s="2">
        <f t="shared" si="19"/>
        <v>-0.26577771402885997</v>
      </c>
    </row>
    <row r="306" spans="3:17" x14ac:dyDescent="0.2">
      <c r="C306" s="2">
        <v>0.95578267799999905</v>
      </c>
      <c r="D306" s="2">
        <v>1.7642346620559599</v>
      </c>
      <c r="E306" s="2">
        <f t="shared" si="16"/>
        <v>0.80845198405596086</v>
      </c>
      <c r="G306" s="2">
        <v>0.95578267799999905</v>
      </c>
      <c r="H306" s="2">
        <v>1.8411401510238601</v>
      </c>
      <c r="I306" s="2">
        <f t="shared" si="17"/>
        <v>0.88535747302386103</v>
      </c>
      <c r="K306" s="2">
        <v>0.95578267799999905</v>
      </c>
      <c r="L306" s="2">
        <v>1.7833499908447199</v>
      </c>
      <c r="M306" s="2">
        <f t="shared" si="18"/>
        <v>0.82756731284472085</v>
      </c>
      <c r="O306" s="2">
        <v>0.95578267799999905</v>
      </c>
      <c r="P306" s="2">
        <v>1.78121781349182</v>
      </c>
      <c r="Q306" s="2">
        <f t="shared" si="19"/>
        <v>0.8254351354918209</v>
      </c>
    </row>
    <row r="307" spans="3:17" x14ac:dyDescent="0.2">
      <c r="C307" s="2">
        <v>1.0836669489999999</v>
      </c>
      <c r="D307" s="2">
        <v>1.10383117198944</v>
      </c>
      <c r="E307" s="2">
        <f t="shared" si="16"/>
        <v>2.0164222989440095E-2</v>
      </c>
      <c r="G307" s="2">
        <v>1.0836669489999999</v>
      </c>
      <c r="H307" s="2">
        <v>1.1952953338623</v>
      </c>
      <c r="I307" s="2">
        <f t="shared" si="17"/>
        <v>0.11162838486230009</v>
      </c>
      <c r="K307" s="2">
        <v>1.0836669489999999</v>
      </c>
      <c r="L307" s="2">
        <v>1.1893286705017001</v>
      </c>
      <c r="M307" s="2">
        <f t="shared" si="18"/>
        <v>0.10566172150170017</v>
      </c>
      <c r="O307" s="2">
        <v>1.0836669489999999</v>
      </c>
      <c r="P307" s="2">
        <v>1.16521620750427</v>
      </c>
      <c r="Q307" s="2">
        <f t="shared" si="19"/>
        <v>8.1549258504270083E-2</v>
      </c>
    </row>
    <row r="308" spans="3:17" x14ac:dyDescent="0.2">
      <c r="C308" s="2">
        <v>1.0105507549999999</v>
      </c>
      <c r="D308" s="2">
        <v>1.3048502206802299</v>
      </c>
      <c r="E308" s="2">
        <f t="shared" si="16"/>
        <v>0.29429946568023002</v>
      </c>
      <c r="G308" s="2">
        <v>1.0105507549999999</v>
      </c>
      <c r="H308" s="2">
        <v>1.31327152252197</v>
      </c>
      <c r="I308" s="2">
        <f t="shared" si="17"/>
        <v>0.30272076752197008</v>
      </c>
      <c r="K308" s="2">
        <v>1.0105507549999999</v>
      </c>
      <c r="L308" s="2">
        <v>1.2053704261779701</v>
      </c>
      <c r="M308" s="2">
        <f t="shared" si="18"/>
        <v>0.19481967117797017</v>
      </c>
      <c r="O308" s="2">
        <v>1.0105507549999999</v>
      </c>
      <c r="P308" s="2">
        <v>1.2969217300414999</v>
      </c>
      <c r="Q308" s="2">
        <f t="shared" si="19"/>
        <v>0.2863709750415</v>
      </c>
    </row>
    <row r="309" spans="3:17" x14ac:dyDescent="0.2">
      <c r="C309" s="2">
        <v>1.49682891699999</v>
      </c>
      <c r="D309" s="2">
        <v>1.11682248115539</v>
      </c>
      <c r="E309" s="2">
        <f t="shared" si="16"/>
        <v>-0.38000643584460003</v>
      </c>
      <c r="G309" s="2">
        <v>1.49682891699999</v>
      </c>
      <c r="H309" s="2">
        <v>1.1627140045166</v>
      </c>
      <c r="I309" s="2">
        <f t="shared" si="17"/>
        <v>-0.33411491248338998</v>
      </c>
      <c r="K309" s="2">
        <v>1.49682891699999</v>
      </c>
      <c r="L309" s="2">
        <v>1.1334550380706701</v>
      </c>
      <c r="M309" s="2">
        <f t="shared" si="18"/>
        <v>-0.36337387892931994</v>
      </c>
      <c r="O309" s="2">
        <v>1.49682891699999</v>
      </c>
      <c r="P309" s="2">
        <v>1.26233386993408</v>
      </c>
      <c r="Q309" s="2">
        <f t="shared" si="19"/>
        <v>-0.23449504706590996</v>
      </c>
    </row>
    <row r="310" spans="3:17" x14ac:dyDescent="0.2">
      <c r="C310" s="2">
        <v>1.2707791939999999</v>
      </c>
      <c r="D310" s="2">
        <v>1.35145270824432</v>
      </c>
      <c r="E310" s="2">
        <f t="shared" si="16"/>
        <v>8.067351424432001E-2</v>
      </c>
      <c r="G310" s="2">
        <v>1.2707791939999999</v>
      </c>
      <c r="H310" s="2">
        <v>1.4319692850112899</v>
      </c>
      <c r="I310" s="2">
        <f t="shared" si="17"/>
        <v>0.16119009101129</v>
      </c>
      <c r="K310" s="2">
        <v>1.2707791939999999</v>
      </c>
      <c r="L310" s="2">
        <v>1.4044594764709399</v>
      </c>
      <c r="M310" s="2">
        <f t="shared" si="18"/>
        <v>0.13368028247093999</v>
      </c>
      <c r="O310" s="2">
        <v>1.2707791939999999</v>
      </c>
      <c r="P310" s="2">
        <v>1.3641008138656601</v>
      </c>
      <c r="Q310" s="2">
        <f t="shared" si="19"/>
        <v>9.3321619865660121E-2</v>
      </c>
    </row>
    <row r="311" spans="3:17" x14ac:dyDescent="0.2">
      <c r="C311" s="2">
        <v>1.0516748</v>
      </c>
      <c r="D311" s="2">
        <v>1.22619521617889</v>
      </c>
      <c r="E311" s="2">
        <f t="shared" si="16"/>
        <v>0.17452041617889003</v>
      </c>
      <c r="G311" s="2">
        <v>1.0516748</v>
      </c>
      <c r="H311" s="2">
        <v>1.25305652618408</v>
      </c>
      <c r="I311" s="2">
        <f t="shared" si="17"/>
        <v>0.20138172618408001</v>
      </c>
      <c r="K311" s="2">
        <v>1.0516748</v>
      </c>
      <c r="L311" s="2">
        <v>1.1834344863891599</v>
      </c>
      <c r="M311" s="2">
        <f t="shared" si="18"/>
        <v>0.13175968638915991</v>
      </c>
      <c r="O311" s="2">
        <v>1.0516748</v>
      </c>
      <c r="P311" s="2">
        <v>1.22009813785552</v>
      </c>
      <c r="Q311" s="2">
        <f t="shared" si="19"/>
        <v>0.16842333785551999</v>
      </c>
    </row>
    <row r="312" spans="3:17" x14ac:dyDescent="0.2">
      <c r="C312" s="2">
        <v>1.206615639</v>
      </c>
      <c r="D312" s="2">
        <v>1.1044054031371999</v>
      </c>
      <c r="E312" s="2">
        <f t="shared" si="16"/>
        <v>-0.10221023586280009</v>
      </c>
      <c r="G312" s="2">
        <v>1.206615639</v>
      </c>
      <c r="H312" s="2">
        <v>1.1591773033142001</v>
      </c>
      <c r="I312" s="2">
        <f t="shared" si="17"/>
        <v>-4.7438335685799915E-2</v>
      </c>
      <c r="K312" s="2">
        <v>1.206615639</v>
      </c>
      <c r="L312" s="2">
        <v>1.08878874778747</v>
      </c>
      <c r="M312" s="2">
        <f t="shared" si="18"/>
        <v>-0.11782689121252998</v>
      </c>
      <c r="O312" s="2">
        <v>1.206615639</v>
      </c>
      <c r="P312" s="2">
        <v>1.15780818462371</v>
      </c>
      <c r="Q312" s="2">
        <f t="shared" si="19"/>
        <v>-4.8807454376289972E-2</v>
      </c>
    </row>
    <row r="313" spans="3:17" x14ac:dyDescent="0.2">
      <c r="C313" s="2">
        <v>1.74046567399999</v>
      </c>
      <c r="D313" s="2">
        <v>1.23121786117553</v>
      </c>
      <c r="E313" s="2">
        <f t="shared" si="16"/>
        <v>-0.50924781282445997</v>
      </c>
      <c r="G313" s="2">
        <v>1.74046567399999</v>
      </c>
      <c r="H313" s="2">
        <v>1.27337026596069</v>
      </c>
      <c r="I313" s="2">
        <f t="shared" si="17"/>
        <v>-0.46709540803929994</v>
      </c>
      <c r="K313" s="2">
        <v>1.74046567399999</v>
      </c>
      <c r="L313" s="2">
        <v>1.1754027605056701</v>
      </c>
      <c r="M313" s="2">
        <f t="shared" si="18"/>
        <v>-0.56506291349431992</v>
      </c>
      <c r="O313" s="2">
        <v>1.74046567399999</v>
      </c>
      <c r="P313" s="2">
        <v>1.2697460651397701</v>
      </c>
      <c r="Q313" s="2">
        <f t="shared" si="19"/>
        <v>-0.47071960886021991</v>
      </c>
    </row>
    <row r="314" spans="3:17" x14ac:dyDescent="0.2">
      <c r="C314" s="2">
        <v>1.9931067950000001</v>
      </c>
      <c r="D314" s="2">
        <v>1.47995865345001</v>
      </c>
      <c r="E314" s="2">
        <f t="shared" si="16"/>
        <v>-0.51314814154999011</v>
      </c>
      <c r="G314" s="2">
        <v>1.9931067950000001</v>
      </c>
      <c r="H314" s="2">
        <v>1.5614279508590601</v>
      </c>
      <c r="I314" s="2">
        <f t="shared" si="17"/>
        <v>-0.43167884414094004</v>
      </c>
      <c r="K314" s="2">
        <v>1.9931067950000001</v>
      </c>
      <c r="L314" s="2">
        <v>1.52490329742431</v>
      </c>
      <c r="M314" s="2">
        <f t="shared" si="18"/>
        <v>-0.46820349757569013</v>
      </c>
      <c r="O314" s="2">
        <v>1.9931067950000001</v>
      </c>
      <c r="P314" s="2">
        <v>1.4764213562011701</v>
      </c>
      <c r="Q314" s="2">
        <f t="shared" si="19"/>
        <v>-0.51668543879883</v>
      </c>
    </row>
    <row r="315" spans="3:17" x14ac:dyDescent="0.2">
      <c r="C315" s="2">
        <v>1.87401783099999</v>
      </c>
      <c r="D315" s="2">
        <v>1.66732001304626</v>
      </c>
      <c r="E315" s="2">
        <f t="shared" si="16"/>
        <v>-0.20669781795372999</v>
      </c>
      <c r="G315" s="2">
        <v>1.87401783099999</v>
      </c>
      <c r="H315" s="2">
        <v>1.71473312377929</v>
      </c>
      <c r="I315" s="2">
        <f t="shared" si="17"/>
        <v>-0.15928470722069998</v>
      </c>
      <c r="K315" s="2">
        <v>1.87401783099999</v>
      </c>
      <c r="L315" s="2">
        <v>1.7290885448455799</v>
      </c>
      <c r="M315" s="2">
        <f t="shared" si="18"/>
        <v>-0.14492928615441003</v>
      </c>
      <c r="O315" s="2">
        <v>1.87401783099999</v>
      </c>
      <c r="P315" s="2">
        <v>1.72195160388946</v>
      </c>
      <c r="Q315" s="2">
        <f t="shared" si="19"/>
        <v>-0.15206622711052997</v>
      </c>
    </row>
    <row r="316" spans="3:17" x14ac:dyDescent="0.2">
      <c r="C316" s="2">
        <v>1.8817517100000001</v>
      </c>
      <c r="D316" s="2">
        <v>1.7040041685104299</v>
      </c>
      <c r="E316" s="2">
        <f t="shared" si="16"/>
        <v>-0.17774754148957017</v>
      </c>
      <c r="G316" s="2">
        <v>1.8817517100000001</v>
      </c>
      <c r="H316" s="2">
        <v>1.7856577634811399</v>
      </c>
      <c r="I316" s="2">
        <f t="shared" si="17"/>
        <v>-9.6093946518860163E-2</v>
      </c>
      <c r="K316" s="2">
        <v>1.8817517100000001</v>
      </c>
      <c r="L316" s="2">
        <v>1.7115621566772401</v>
      </c>
      <c r="M316" s="2">
        <f t="shared" si="18"/>
        <v>-0.17018955332275998</v>
      </c>
      <c r="O316" s="2">
        <v>1.8817517100000001</v>
      </c>
      <c r="P316" s="2">
        <v>1.7443033456802299</v>
      </c>
      <c r="Q316" s="2">
        <f t="shared" si="19"/>
        <v>-0.13744836431977014</v>
      </c>
    </row>
    <row r="317" spans="3:17" x14ac:dyDescent="0.2">
      <c r="C317" s="2">
        <v>1.4579373259999899</v>
      </c>
      <c r="D317" s="2">
        <v>1.7879600524902299</v>
      </c>
      <c r="E317" s="2">
        <f t="shared" si="16"/>
        <v>0.33002272649024</v>
      </c>
      <c r="G317" s="2">
        <v>1.4579373259999899</v>
      </c>
      <c r="H317" s="2">
        <v>1.8755576610565099</v>
      </c>
      <c r="I317" s="2">
        <f t="shared" si="17"/>
        <v>0.41762033505651996</v>
      </c>
      <c r="K317" s="2">
        <v>1.4579373259999899</v>
      </c>
      <c r="L317" s="2">
        <v>1.7822396755218499</v>
      </c>
      <c r="M317" s="2">
        <f t="shared" si="18"/>
        <v>0.32430234952185999</v>
      </c>
      <c r="O317" s="2">
        <v>1.4579373259999899</v>
      </c>
      <c r="P317" s="2">
        <v>1.77945280075073</v>
      </c>
      <c r="Q317" s="2">
        <f t="shared" si="19"/>
        <v>0.32151547475074005</v>
      </c>
    </row>
    <row r="318" spans="3:17" x14ac:dyDescent="0.2">
      <c r="C318" s="2">
        <v>0.97395077799999896</v>
      </c>
      <c r="D318" s="2">
        <v>1.6058945655822701</v>
      </c>
      <c r="E318" s="2">
        <f t="shared" si="16"/>
        <v>0.6319437875822711</v>
      </c>
      <c r="G318" s="2">
        <v>0.97395077799999896</v>
      </c>
      <c r="H318" s="2">
        <v>1.6102814674377399</v>
      </c>
      <c r="I318" s="2">
        <f t="shared" si="17"/>
        <v>0.63633068943774096</v>
      </c>
      <c r="K318" s="2">
        <v>0.97395077799999896</v>
      </c>
      <c r="L318" s="2">
        <v>1.51683521270751</v>
      </c>
      <c r="M318" s="2">
        <f t="shared" si="18"/>
        <v>0.54288443470751102</v>
      </c>
      <c r="O318" s="2">
        <v>0.97395077799999896</v>
      </c>
      <c r="P318" s="2">
        <v>1.5215361118316599</v>
      </c>
      <c r="Q318" s="2">
        <f t="shared" si="19"/>
        <v>0.54758533383166097</v>
      </c>
    </row>
    <row r="319" spans="3:17" x14ac:dyDescent="0.2">
      <c r="C319" s="2">
        <v>1.2823859179999899</v>
      </c>
      <c r="D319" s="2">
        <v>1.14954769611358</v>
      </c>
      <c r="E319" s="2">
        <f t="shared" si="16"/>
        <v>-0.13283822188640992</v>
      </c>
      <c r="G319" s="2">
        <v>1.2823859179999899</v>
      </c>
      <c r="H319" s="2">
        <v>1.2495046854019101</v>
      </c>
      <c r="I319" s="2">
        <f t="shared" si="17"/>
        <v>-3.2881232598079846E-2</v>
      </c>
      <c r="K319" s="2">
        <v>1.2823859179999899</v>
      </c>
      <c r="L319" s="2">
        <v>1.21279144287109</v>
      </c>
      <c r="M319" s="2">
        <f t="shared" si="18"/>
        <v>-6.9594475128899935E-2</v>
      </c>
      <c r="O319" s="2">
        <v>1.2823859179999899</v>
      </c>
      <c r="P319" s="2">
        <v>1.26604151725769</v>
      </c>
      <c r="Q319" s="2">
        <f t="shared" si="19"/>
        <v>-1.6344400742299925E-2</v>
      </c>
    </row>
    <row r="320" spans="3:17" x14ac:dyDescent="0.2">
      <c r="C320" s="2">
        <v>1.6035019589999999</v>
      </c>
      <c r="D320" s="2">
        <v>1.3796625137329099</v>
      </c>
      <c r="E320" s="2">
        <f t="shared" si="16"/>
        <v>-0.22383944526708999</v>
      </c>
      <c r="G320" s="2">
        <v>1.6035019589999999</v>
      </c>
      <c r="H320" s="2">
        <v>1.42529380321502</v>
      </c>
      <c r="I320" s="2">
        <f t="shared" si="17"/>
        <v>-0.17820815578497995</v>
      </c>
      <c r="K320" s="2">
        <v>1.6035019589999999</v>
      </c>
      <c r="L320" s="2">
        <v>1.3284765481948799</v>
      </c>
      <c r="M320" s="2">
        <f t="shared" si="18"/>
        <v>-0.27502541080512</v>
      </c>
      <c r="O320" s="2">
        <v>1.6035019589999999</v>
      </c>
      <c r="P320" s="2">
        <v>1.39304494857788</v>
      </c>
      <c r="Q320" s="2">
        <f t="shared" si="19"/>
        <v>-0.21045701042211995</v>
      </c>
    </row>
    <row r="321" spans="3:17" x14ac:dyDescent="0.2">
      <c r="C321" s="2">
        <v>1.42463182699999</v>
      </c>
      <c r="D321" s="2">
        <v>1.46628534793853</v>
      </c>
      <c r="E321" s="2">
        <f t="shared" si="16"/>
        <v>4.1653520938540023E-2</v>
      </c>
      <c r="G321" s="2">
        <v>1.42463182699999</v>
      </c>
      <c r="H321" s="2">
        <v>1.5444940328598</v>
      </c>
      <c r="I321" s="2">
        <f t="shared" si="17"/>
        <v>0.11986220585981</v>
      </c>
      <c r="K321" s="2">
        <v>1.42463182699999</v>
      </c>
      <c r="L321" s="2">
        <v>1.48375451564788</v>
      </c>
      <c r="M321" s="2">
        <f t="shared" si="18"/>
        <v>5.9122688647889943E-2</v>
      </c>
      <c r="O321" s="2">
        <v>1.42463182699999</v>
      </c>
      <c r="P321" s="2">
        <v>1.46382796764373</v>
      </c>
      <c r="Q321" s="2">
        <f t="shared" si="19"/>
        <v>3.9196140643739996E-2</v>
      </c>
    </row>
    <row r="322" spans="3:17" x14ac:dyDescent="0.2">
      <c r="C322" s="2">
        <v>1.020572255</v>
      </c>
      <c r="D322" s="2">
        <v>1.35503494739532</v>
      </c>
      <c r="E322" s="2">
        <f t="shared" si="16"/>
        <v>0.33446269239532</v>
      </c>
      <c r="G322" s="2">
        <v>1.020572255</v>
      </c>
      <c r="H322" s="2">
        <v>1.38835453987121</v>
      </c>
      <c r="I322" s="2">
        <f t="shared" si="17"/>
        <v>0.36778228487121001</v>
      </c>
      <c r="K322" s="2">
        <v>1.020572255</v>
      </c>
      <c r="L322" s="2">
        <v>1.32170474529266</v>
      </c>
      <c r="M322" s="2">
        <f t="shared" si="18"/>
        <v>0.30113249029265998</v>
      </c>
      <c r="O322" s="2">
        <v>1.020572255</v>
      </c>
      <c r="P322" s="2">
        <v>1.3788379430770801</v>
      </c>
      <c r="Q322" s="2">
        <f t="shared" si="19"/>
        <v>0.35826568807708004</v>
      </c>
    </row>
    <row r="323" spans="3:17" x14ac:dyDescent="0.2">
      <c r="C323" s="2">
        <v>0.86800386200000001</v>
      </c>
      <c r="D323" s="2">
        <v>1.09120798110961</v>
      </c>
      <c r="E323" s="2">
        <f t="shared" si="16"/>
        <v>0.22320411910961002</v>
      </c>
      <c r="G323" s="2">
        <v>0.86800386200000001</v>
      </c>
      <c r="H323" s="2">
        <v>1.1664568185806199</v>
      </c>
      <c r="I323" s="2">
        <f t="shared" si="17"/>
        <v>0.29845295658061988</v>
      </c>
      <c r="K323" s="2">
        <v>0.86800386200000001</v>
      </c>
      <c r="L323" s="2">
        <v>1.09461462497711</v>
      </c>
      <c r="M323" s="2">
        <f t="shared" si="18"/>
        <v>0.22661076297711003</v>
      </c>
      <c r="O323" s="2">
        <v>0.86800386200000001</v>
      </c>
      <c r="P323" s="2">
        <v>1.1632767915725699</v>
      </c>
      <c r="Q323" s="2">
        <f t="shared" si="19"/>
        <v>0.2952729295725699</v>
      </c>
    </row>
    <row r="324" spans="3:17" x14ac:dyDescent="0.2">
      <c r="C324" s="2">
        <v>0.82408729400000003</v>
      </c>
      <c r="D324" s="2">
        <v>1.0228025913238501</v>
      </c>
      <c r="E324" s="2">
        <f t="shared" si="16"/>
        <v>0.19871529732385007</v>
      </c>
      <c r="G324" s="2">
        <v>0.82408729400000003</v>
      </c>
      <c r="H324" s="2">
        <v>1.09680759906768</v>
      </c>
      <c r="I324" s="2">
        <f t="shared" si="17"/>
        <v>0.27272030506767997</v>
      </c>
      <c r="K324" s="2">
        <v>0.82408729400000003</v>
      </c>
      <c r="L324" s="2">
        <v>0.999980568885803</v>
      </c>
      <c r="M324" s="2">
        <f t="shared" si="18"/>
        <v>0.17589327488580297</v>
      </c>
      <c r="O324" s="2">
        <v>0.82408729400000003</v>
      </c>
      <c r="P324" s="2">
        <v>1.1212034225463801</v>
      </c>
      <c r="Q324" s="2">
        <f t="shared" si="19"/>
        <v>0.29711612854638003</v>
      </c>
    </row>
    <row r="325" spans="3:17" x14ac:dyDescent="0.2">
      <c r="C325" s="2">
        <v>0.88883867999999899</v>
      </c>
      <c r="D325" s="2">
        <v>0.97133767604827803</v>
      </c>
      <c r="E325" s="2">
        <f t="shared" si="16"/>
        <v>8.2498996048279039E-2</v>
      </c>
      <c r="G325" s="2">
        <v>0.88883867999999899</v>
      </c>
      <c r="H325" s="2">
        <v>1.03772091865539</v>
      </c>
      <c r="I325" s="2">
        <f t="shared" si="17"/>
        <v>0.14888223865539096</v>
      </c>
      <c r="K325" s="2">
        <v>0.88883867999999899</v>
      </c>
      <c r="L325" s="2">
        <v>0.94044440984725897</v>
      </c>
      <c r="M325" s="2">
        <f t="shared" si="18"/>
        <v>5.1605729847259973E-2</v>
      </c>
      <c r="O325" s="2">
        <v>0.88883867999999899</v>
      </c>
      <c r="P325" s="2">
        <v>1.07370328903198</v>
      </c>
      <c r="Q325" s="2">
        <f t="shared" si="19"/>
        <v>0.18486460903198099</v>
      </c>
    </row>
    <row r="326" spans="3:17" x14ac:dyDescent="0.2">
      <c r="C326" s="2">
        <v>0.75864165799999905</v>
      </c>
      <c r="D326" s="2">
        <v>0.97718834877014105</v>
      </c>
      <c r="E326" s="2">
        <f t="shared" si="16"/>
        <v>0.21854669077014199</v>
      </c>
      <c r="G326" s="2">
        <v>0.75864165799999905</v>
      </c>
      <c r="H326" s="2">
        <v>1.03118312358856</v>
      </c>
      <c r="I326" s="2">
        <f t="shared" si="17"/>
        <v>0.27254146558856096</v>
      </c>
      <c r="K326" s="2">
        <v>0.75864165799999905</v>
      </c>
      <c r="L326" s="2">
        <v>0.92891293764114302</v>
      </c>
      <c r="M326" s="2">
        <f t="shared" si="18"/>
        <v>0.17027127964114397</v>
      </c>
      <c r="O326" s="2">
        <v>0.75864165799999905</v>
      </c>
      <c r="P326" s="2">
        <v>0.98248326778411799</v>
      </c>
      <c r="Q326" s="2">
        <f t="shared" si="19"/>
        <v>0.22384160978411893</v>
      </c>
    </row>
    <row r="327" spans="3:17" x14ac:dyDescent="0.2">
      <c r="C327" s="2">
        <v>1.67270303099999</v>
      </c>
      <c r="D327" s="2">
        <v>0.84775352478027299</v>
      </c>
      <c r="E327" s="2">
        <f t="shared" si="16"/>
        <v>-0.82494950621971697</v>
      </c>
      <c r="G327" s="2">
        <v>1.67270303099999</v>
      </c>
      <c r="H327" s="2">
        <v>0.91560196876525801</v>
      </c>
      <c r="I327" s="2">
        <f t="shared" si="17"/>
        <v>-0.75710106223473195</v>
      </c>
      <c r="K327" s="2">
        <v>1.67270303099999</v>
      </c>
      <c r="L327" s="2">
        <v>0.844227135181427</v>
      </c>
      <c r="M327" s="2">
        <f t="shared" si="18"/>
        <v>-0.82847589581856296</v>
      </c>
      <c r="O327" s="2">
        <v>1.67270303099999</v>
      </c>
      <c r="P327" s="2">
        <v>0.873851418495178</v>
      </c>
      <c r="Q327" s="2">
        <f t="shared" si="19"/>
        <v>-0.79885161250481196</v>
      </c>
    </row>
    <row r="328" spans="3:17" x14ac:dyDescent="0.2">
      <c r="C328" s="2">
        <v>1.093160202</v>
      </c>
      <c r="D328" s="2">
        <v>1.2268109321594201</v>
      </c>
      <c r="E328" s="2">
        <f t="shared" si="16"/>
        <v>0.13365073015942008</v>
      </c>
      <c r="G328" s="2">
        <v>1.093160202</v>
      </c>
      <c r="H328" s="2">
        <v>1.3919092416763299</v>
      </c>
      <c r="I328" s="2">
        <f t="shared" si="17"/>
        <v>0.29874903967632993</v>
      </c>
      <c r="K328" s="2">
        <v>1.093160202</v>
      </c>
      <c r="L328" s="2">
        <v>1.42537176609039</v>
      </c>
      <c r="M328" s="2">
        <f t="shared" si="18"/>
        <v>0.33221156409038999</v>
      </c>
      <c r="O328" s="2">
        <v>1.093160202</v>
      </c>
      <c r="P328" s="2">
        <v>1.34421610832214</v>
      </c>
      <c r="Q328" s="2">
        <f t="shared" si="19"/>
        <v>0.25105590632214003</v>
      </c>
    </row>
    <row r="329" spans="3:17" x14ac:dyDescent="0.2">
      <c r="C329" s="2">
        <v>1.530865361</v>
      </c>
      <c r="D329" s="2">
        <v>1.0716310739517201</v>
      </c>
      <c r="E329" s="2">
        <f t="shared" si="16"/>
        <v>-0.45923428704827995</v>
      </c>
      <c r="G329" s="2">
        <v>1.530865361</v>
      </c>
      <c r="H329" s="2">
        <v>1.10084652900695</v>
      </c>
      <c r="I329" s="2">
        <f t="shared" si="17"/>
        <v>-0.43001883199305002</v>
      </c>
      <c r="K329" s="2">
        <v>1.530865361</v>
      </c>
      <c r="L329" s="2">
        <v>1.07620084285736</v>
      </c>
      <c r="M329" s="2">
        <f t="shared" si="18"/>
        <v>-0.45466451814264008</v>
      </c>
      <c r="O329" s="2">
        <v>1.530865361</v>
      </c>
      <c r="P329" s="2">
        <v>1.0360530614852901</v>
      </c>
      <c r="Q329" s="2">
        <f t="shared" si="19"/>
        <v>-0.49481229951470995</v>
      </c>
    </row>
    <row r="330" spans="3:17" x14ac:dyDescent="0.2">
      <c r="C330" s="2">
        <v>2.013186519</v>
      </c>
      <c r="D330" s="2">
        <v>1.2886224985122601</v>
      </c>
      <c r="E330" s="2">
        <f t="shared" si="16"/>
        <v>-0.72456402048773993</v>
      </c>
      <c r="G330" s="2">
        <v>2.013186519</v>
      </c>
      <c r="H330" s="2">
        <v>1.41445016860961</v>
      </c>
      <c r="I330" s="2">
        <f t="shared" si="17"/>
        <v>-0.59873635039038997</v>
      </c>
      <c r="K330" s="2">
        <v>2.013186519</v>
      </c>
      <c r="L330" s="2">
        <v>1.4113585948944001</v>
      </c>
      <c r="M330" s="2">
        <f t="shared" si="18"/>
        <v>-0.60182792410559993</v>
      </c>
      <c r="O330" s="2">
        <v>2.013186519</v>
      </c>
      <c r="P330" s="2">
        <v>1.4184325933456401</v>
      </c>
      <c r="Q330" s="2">
        <f t="shared" si="19"/>
        <v>-0.59475392565435992</v>
      </c>
    </row>
    <row r="331" spans="3:17" x14ac:dyDescent="0.2">
      <c r="C331" s="2">
        <v>1.305507645</v>
      </c>
      <c r="D331" s="2">
        <v>1.65151226520538</v>
      </c>
      <c r="E331" s="2">
        <f t="shared" si="16"/>
        <v>0.34600462020537992</v>
      </c>
      <c r="G331" s="2">
        <v>1.305507645</v>
      </c>
      <c r="H331" s="2">
        <v>1.7061300277709901</v>
      </c>
      <c r="I331" s="2">
        <f t="shared" si="17"/>
        <v>0.40062238277099005</v>
      </c>
      <c r="K331" s="2">
        <v>1.305507645</v>
      </c>
      <c r="L331" s="2">
        <v>1.7519106864929099</v>
      </c>
      <c r="M331" s="2">
        <f t="shared" si="18"/>
        <v>0.44640304149290988</v>
      </c>
      <c r="O331" s="2">
        <v>1.305507645</v>
      </c>
      <c r="P331" s="2">
        <v>1.6808832883834799</v>
      </c>
      <c r="Q331" s="2">
        <f t="shared" si="19"/>
        <v>0.37537564338347984</v>
      </c>
    </row>
    <row r="332" spans="3:17" x14ac:dyDescent="0.2">
      <c r="C332" s="2">
        <v>1.3376938270000001</v>
      </c>
      <c r="D332" s="2">
        <v>1.3474308252334499</v>
      </c>
      <c r="E332" s="2">
        <f t="shared" si="16"/>
        <v>9.7369982334498673E-3</v>
      </c>
      <c r="G332" s="2">
        <v>1.3376938270000001</v>
      </c>
      <c r="H332" s="2">
        <v>1.3947950601577701</v>
      </c>
      <c r="I332" s="2">
        <f t="shared" si="17"/>
        <v>5.7101233157770048E-2</v>
      </c>
      <c r="K332" s="2">
        <v>1.3376938270000001</v>
      </c>
      <c r="L332" s="2">
        <v>1.3193274736404399</v>
      </c>
      <c r="M332" s="2">
        <f t="shared" si="18"/>
        <v>-1.8366353359560161E-2</v>
      </c>
      <c r="O332" s="2">
        <v>1.3376938270000001</v>
      </c>
      <c r="P332" s="2">
        <v>1.3238331079482999</v>
      </c>
      <c r="Q332" s="2">
        <f t="shared" si="19"/>
        <v>-1.3860719051700165E-2</v>
      </c>
    </row>
    <row r="333" spans="3:17" x14ac:dyDescent="0.2">
      <c r="C333" s="2">
        <v>1.26833861</v>
      </c>
      <c r="D333" s="2">
        <v>1.4186081886291499</v>
      </c>
      <c r="E333" s="2">
        <f t="shared" si="16"/>
        <v>0.15026957862914991</v>
      </c>
      <c r="G333" s="2">
        <v>1.26833861</v>
      </c>
      <c r="H333" s="2">
        <v>1.4486155509948699</v>
      </c>
      <c r="I333" s="2">
        <f t="shared" si="17"/>
        <v>0.18027694099486991</v>
      </c>
      <c r="K333" s="2">
        <v>1.26833861</v>
      </c>
      <c r="L333" s="2">
        <v>1.35380864143371</v>
      </c>
      <c r="M333" s="2">
        <f t="shared" si="18"/>
        <v>8.5470031433710014E-2</v>
      </c>
      <c r="O333" s="2">
        <v>1.26833861</v>
      </c>
      <c r="P333" s="2">
        <v>1.4364997148513701</v>
      </c>
      <c r="Q333" s="2">
        <f t="shared" si="19"/>
        <v>0.16816110485137004</v>
      </c>
    </row>
    <row r="334" spans="3:17" x14ac:dyDescent="0.2">
      <c r="C334" s="2">
        <v>1.0765611690000001</v>
      </c>
      <c r="D334" s="2">
        <v>1.32601070404052</v>
      </c>
      <c r="E334" s="2">
        <f t="shared" ref="E334:E377" si="20">D334-C334</f>
        <v>0.24944953504051992</v>
      </c>
      <c r="G334" s="2">
        <v>1.0765611690000001</v>
      </c>
      <c r="H334" s="2">
        <v>1.3675575256347601</v>
      </c>
      <c r="I334" s="2">
        <f t="shared" ref="I334:I377" si="21">H334-G334</f>
        <v>0.29099635663475998</v>
      </c>
      <c r="K334" s="2">
        <v>1.0765611690000001</v>
      </c>
      <c r="L334" s="2">
        <v>1.2747830152511499</v>
      </c>
      <c r="M334" s="2">
        <f t="shared" ref="M334:M377" si="22">L334-K334</f>
        <v>0.1982218462511498</v>
      </c>
      <c r="O334" s="2">
        <v>1.0765611690000001</v>
      </c>
      <c r="P334" s="2">
        <v>1.37825727462768</v>
      </c>
      <c r="Q334" s="2">
        <f t="shared" ref="Q334:Q377" si="23">P334-O334</f>
        <v>0.3016961056276799</v>
      </c>
    </row>
    <row r="335" spans="3:17" x14ac:dyDescent="0.2">
      <c r="C335" s="2">
        <v>1.152795129</v>
      </c>
      <c r="D335" s="2">
        <v>1.17981004714965</v>
      </c>
      <c r="E335" s="2">
        <f t="shared" si="20"/>
        <v>2.7014918149649958E-2</v>
      </c>
      <c r="G335" s="2">
        <v>1.152795129</v>
      </c>
      <c r="H335" s="2">
        <v>1.22605311870574</v>
      </c>
      <c r="I335" s="2">
        <f t="shared" si="21"/>
        <v>7.3257989705739934E-2</v>
      </c>
      <c r="K335" s="2">
        <v>1.152795129</v>
      </c>
      <c r="L335" s="2">
        <v>1.1865985393524101</v>
      </c>
      <c r="M335" s="2">
        <f t="shared" si="22"/>
        <v>3.3803410352410079E-2</v>
      </c>
      <c r="O335" s="2">
        <v>1.152795129</v>
      </c>
      <c r="P335" s="2">
        <v>1.3219400644302299</v>
      </c>
      <c r="Q335" s="2">
        <f t="shared" si="23"/>
        <v>0.1691449354302299</v>
      </c>
    </row>
    <row r="336" spans="3:17" x14ac:dyDescent="0.2">
      <c r="C336" s="2">
        <v>1.1643485849999899</v>
      </c>
      <c r="D336" s="2">
        <v>1.2008874416351301</v>
      </c>
      <c r="E336" s="2">
        <f t="shared" si="20"/>
        <v>3.6538856635140116E-2</v>
      </c>
      <c r="G336" s="2">
        <v>1.1643485849999899</v>
      </c>
      <c r="H336" s="2">
        <v>1.2472014427185001</v>
      </c>
      <c r="I336" s="2">
        <f t="shared" si="21"/>
        <v>8.2852857718510142E-2</v>
      </c>
      <c r="K336" s="2">
        <v>1.1643485849999899</v>
      </c>
      <c r="L336" s="2">
        <v>1.1464154720306301</v>
      </c>
      <c r="M336" s="2">
        <f t="shared" si="22"/>
        <v>-1.7933112969359843E-2</v>
      </c>
      <c r="O336" s="2">
        <v>1.1643485849999899</v>
      </c>
      <c r="P336" s="2">
        <v>1.23549687862396</v>
      </c>
      <c r="Q336" s="2">
        <f t="shared" si="23"/>
        <v>7.1148293623970016E-2</v>
      </c>
    </row>
    <row r="337" spans="3:17" x14ac:dyDescent="0.2">
      <c r="C337" s="2">
        <v>0.82714875499999896</v>
      </c>
      <c r="D337" s="2">
        <v>1.1801217794418299</v>
      </c>
      <c r="E337" s="2">
        <f t="shared" si="20"/>
        <v>0.35297302444183098</v>
      </c>
      <c r="G337" s="2">
        <v>0.82714875499999896</v>
      </c>
      <c r="H337" s="2">
        <v>1.23337709903717</v>
      </c>
      <c r="I337" s="2">
        <f t="shared" si="21"/>
        <v>0.40622834403717101</v>
      </c>
      <c r="K337" s="2">
        <v>0.82714875499999896</v>
      </c>
      <c r="L337" s="2">
        <v>1.1355642080307</v>
      </c>
      <c r="M337" s="2">
        <f t="shared" si="22"/>
        <v>0.30841545303070106</v>
      </c>
      <c r="O337" s="2">
        <v>0.82714875499999896</v>
      </c>
      <c r="P337" s="2">
        <v>1.19816899299621</v>
      </c>
      <c r="Q337" s="2">
        <f t="shared" si="23"/>
        <v>0.37102023799621109</v>
      </c>
    </row>
    <row r="338" spans="3:17" x14ac:dyDescent="0.2">
      <c r="C338" s="2">
        <v>1.028230258</v>
      </c>
      <c r="D338" s="2">
        <v>0.93461000919341997</v>
      </c>
      <c r="E338" s="2">
        <f t="shared" si="20"/>
        <v>-9.3620248806580042E-2</v>
      </c>
      <c r="G338" s="2">
        <v>1.028230258</v>
      </c>
      <c r="H338" s="2">
        <v>1.0083868503570499</v>
      </c>
      <c r="I338" s="2">
        <f t="shared" si="21"/>
        <v>-1.9843407642950117E-2</v>
      </c>
      <c r="K338" s="2">
        <v>1.028230258</v>
      </c>
      <c r="L338" s="2">
        <v>0.93279206752777</v>
      </c>
      <c r="M338" s="2">
        <f t="shared" si="22"/>
        <v>-9.5438190472230011E-2</v>
      </c>
      <c r="O338" s="2">
        <v>1.028230258</v>
      </c>
      <c r="P338" s="2">
        <v>0.99391275644302302</v>
      </c>
      <c r="Q338" s="2">
        <f t="shared" si="23"/>
        <v>-3.4317501556976993E-2</v>
      </c>
    </row>
    <row r="339" spans="3:17" x14ac:dyDescent="0.2">
      <c r="C339" s="2">
        <v>1.1175429720000001</v>
      </c>
      <c r="D339" s="2">
        <v>1.0929718017578101</v>
      </c>
      <c r="E339" s="2">
        <f t="shared" si="20"/>
        <v>-2.4571170242190021E-2</v>
      </c>
      <c r="G339" s="2">
        <v>1.1175429720000001</v>
      </c>
      <c r="H339" s="2">
        <v>1.1335145235061601</v>
      </c>
      <c r="I339" s="2">
        <f t="shared" si="21"/>
        <v>1.5971551506160031E-2</v>
      </c>
      <c r="K339" s="2">
        <v>1.1175429720000001</v>
      </c>
      <c r="L339" s="2">
        <v>1.03808152675628</v>
      </c>
      <c r="M339" s="2">
        <f t="shared" si="22"/>
        <v>-7.9461445243720119E-2</v>
      </c>
      <c r="O339" s="2">
        <v>1.1175429720000001</v>
      </c>
      <c r="P339" s="2">
        <v>1.1022651195526101</v>
      </c>
      <c r="Q339" s="2">
        <f t="shared" si="23"/>
        <v>-1.5277852447389995E-2</v>
      </c>
    </row>
    <row r="340" spans="3:17" x14ac:dyDescent="0.2">
      <c r="C340" s="2">
        <v>1.06603983</v>
      </c>
      <c r="D340" s="2">
        <v>1.11764323711395</v>
      </c>
      <c r="E340" s="2">
        <f t="shared" si="20"/>
        <v>5.1603407113949951E-2</v>
      </c>
      <c r="G340" s="2">
        <v>1.06603983</v>
      </c>
      <c r="H340" s="2">
        <v>1.16887283325195</v>
      </c>
      <c r="I340" s="2">
        <f t="shared" si="21"/>
        <v>0.10283300325194999</v>
      </c>
      <c r="K340" s="2">
        <v>1.06603983</v>
      </c>
      <c r="L340" s="2">
        <v>1.07068502902984</v>
      </c>
      <c r="M340" s="2">
        <f t="shared" si="22"/>
        <v>4.6451990298399526E-3</v>
      </c>
      <c r="O340" s="2">
        <v>1.06603983</v>
      </c>
      <c r="P340" s="2">
        <v>1.1215343475341699</v>
      </c>
      <c r="Q340" s="2">
        <f t="shared" si="23"/>
        <v>5.5494517534169896E-2</v>
      </c>
    </row>
    <row r="341" spans="3:17" x14ac:dyDescent="0.2">
      <c r="C341" s="2">
        <v>2.398651713</v>
      </c>
      <c r="D341" s="2">
        <v>1.0801138877868599</v>
      </c>
      <c r="E341" s="2">
        <f t="shared" si="20"/>
        <v>-1.3185378252131401</v>
      </c>
      <c r="G341" s="2">
        <v>2.398651713</v>
      </c>
      <c r="H341" s="2">
        <v>1.13103127479553</v>
      </c>
      <c r="I341" s="2">
        <f t="shared" si="21"/>
        <v>-1.26762043820447</v>
      </c>
      <c r="K341" s="2">
        <v>2.398651713</v>
      </c>
      <c r="L341" s="2">
        <v>1.04420101642608</v>
      </c>
      <c r="M341" s="2">
        <f t="shared" si="22"/>
        <v>-1.35445069657392</v>
      </c>
      <c r="O341" s="2">
        <v>2.398651713</v>
      </c>
      <c r="P341" s="2">
        <v>1.06992483139038</v>
      </c>
      <c r="Q341" s="2">
        <f t="shared" si="23"/>
        <v>-1.32872688160962</v>
      </c>
    </row>
    <row r="342" spans="3:17" x14ac:dyDescent="0.2">
      <c r="C342" s="2">
        <v>1.2152495290000001</v>
      </c>
      <c r="D342" s="2">
        <v>1.8692332506179801</v>
      </c>
      <c r="E342" s="2">
        <f t="shared" si="20"/>
        <v>0.65398372161798002</v>
      </c>
      <c r="G342" s="2">
        <v>1.2152495290000001</v>
      </c>
      <c r="H342" s="2">
        <v>1.8517805337905799</v>
      </c>
      <c r="I342" s="2">
        <f t="shared" si="21"/>
        <v>0.63653100479057989</v>
      </c>
      <c r="K342" s="2">
        <v>1.2152495290000001</v>
      </c>
      <c r="L342" s="2">
        <v>2.1273849010467498</v>
      </c>
      <c r="M342" s="2">
        <f t="shared" si="22"/>
        <v>0.91213537204674977</v>
      </c>
      <c r="O342" s="2">
        <v>1.2152495290000001</v>
      </c>
      <c r="P342" s="2">
        <v>1.8874770402908301</v>
      </c>
      <c r="Q342" s="2">
        <f t="shared" si="23"/>
        <v>0.67222751129083003</v>
      </c>
    </row>
    <row r="343" spans="3:17" x14ac:dyDescent="0.2">
      <c r="C343" s="2">
        <v>0.92035761400000005</v>
      </c>
      <c r="D343" s="2">
        <v>1.15905773639678</v>
      </c>
      <c r="E343" s="2">
        <f t="shared" si="20"/>
        <v>0.23870012239677996</v>
      </c>
      <c r="G343" s="2">
        <v>0.92035761400000005</v>
      </c>
      <c r="H343" s="2">
        <v>1.2018247842788601</v>
      </c>
      <c r="I343" s="2">
        <f t="shared" si="21"/>
        <v>0.28146717027886003</v>
      </c>
      <c r="K343" s="2">
        <v>0.92035761400000005</v>
      </c>
      <c r="L343" s="2">
        <v>1.3564597368240301</v>
      </c>
      <c r="M343" s="2">
        <f t="shared" si="22"/>
        <v>0.43610212282403005</v>
      </c>
      <c r="O343" s="2">
        <v>0.92035761400000005</v>
      </c>
      <c r="P343" s="2">
        <v>1.1891443729400599</v>
      </c>
      <c r="Q343" s="2">
        <f t="shared" si="23"/>
        <v>0.26878675894005988</v>
      </c>
    </row>
    <row r="344" spans="3:17" x14ac:dyDescent="0.2">
      <c r="C344" s="2">
        <v>0.89622524400000003</v>
      </c>
      <c r="D344" s="2">
        <v>1.0668709278106601</v>
      </c>
      <c r="E344" s="2">
        <f t="shared" si="20"/>
        <v>0.17064568381066003</v>
      </c>
      <c r="G344" s="2">
        <v>0.89622524400000003</v>
      </c>
      <c r="H344" s="2">
        <v>1.09653091430664</v>
      </c>
      <c r="I344" s="2">
        <f t="shared" si="21"/>
        <v>0.20030567030663993</v>
      </c>
      <c r="K344" s="2">
        <v>0.89622524400000003</v>
      </c>
      <c r="L344" s="2">
        <v>1.2174654006957999</v>
      </c>
      <c r="M344" s="2">
        <f t="shared" si="22"/>
        <v>0.32124015669579986</v>
      </c>
      <c r="O344" s="2">
        <v>0.89622524400000003</v>
      </c>
      <c r="P344" s="2">
        <v>1.16186451911926</v>
      </c>
      <c r="Q344" s="2">
        <f t="shared" si="23"/>
        <v>0.26563927511926</v>
      </c>
    </row>
    <row r="345" spans="3:17" x14ac:dyDescent="0.2">
      <c r="C345" s="2">
        <v>1.700242743</v>
      </c>
      <c r="D345" s="2">
        <v>1.0316792726516699</v>
      </c>
      <c r="E345" s="2">
        <f t="shared" si="20"/>
        <v>-0.66856347034833008</v>
      </c>
      <c r="G345" s="2">
        <v>1.700242743</v>
      </c>
      <c r="H345" s="2">
        <v>1.0524883270263601</v>
      </c>
      <c r="I345" s="2">
        <f t="shared" si="21"/>
        <v>-0.64775441597363992</v>
      </c>
      <c r="K345" s="2">
        <v>1.700242743</v>
      </c>
      <c r="L345" s="2">
        <v>1.11614561080932</v>
      </c>
      <c r="M345" s="2">
        <f t="shared" si="22"/>
        <v>-0.58409713219068005</v>
      </c>
      <c r="O345" s="2">
        <v>1.700242743</v>
      </c>
      <c r="P345" s="2">
        <v>1.1850596666336</v>
      </c>
      <c r="Q345" s="2">
        <f t="shared" si="23"/>
        <v>-0.51518307636640004</v>
      </c>
    </row>
    <row r="346" spans="3:17" x14ac:dyDescent="0.2">
      <c r="C346" s="2">
        <v>1.2976403219999999</v>
      </c>
      <c r="D346" s="2">
        <v>1.5202115774154601</v>
      </c>
      <c r="E346" s="2">
        <f t="shared" si="20"/>
        <v>0.22257125541546019</v>
      </c>
      <c r="G346" s="2">
        <v>1.2976403219999999</v>
      </c>
      <c r="H346" s="2">
        <v>1.6116714477539</v>
      </c>
      <c r="I346" s="2">
        <f t="shared" si="21"/>
        <v>0.31403112575390013</v>
      </c>
      <c r="K346" s="2">
        <v>1.2976403219999999</v>
      </c>
      <c r="L346" s="2">
        <v>1.6147551536560001</v>
      </c>
      <c r="M346" s="2">
        <f t="shared" si="22"/>
        <v>0.31711483165600018</v>
      </c>
      <c r="O346" s="2">
        <v>1.2976403219999999</v>
      </c>
      <c r="P346" s="2">
        <v>1.53010034561157</v>
      </c>
      <c r="Q346" s="2">
        <f t="shared" si="23"/>
        <v>0.23246002361157014</v>
      </c>
    </row>
    <row r="347" spans="3:17" x14ac:dyDescent="0.2">
      <c r="C347" s="2">
        <v>0.66048529</v>
      </c>
      <c r="D347" s="2">
        <v>1.2393336296081501</v>
      </c>
      <c r="E347" s="2">
        <f t="shared" si="20"/>
        <v>0.57884833960815008</v>
      </c>
      <c r="G347" s="2">
        <v>0.66048529</v>
      </c>
      <c r="H347" s="2">
        <v>1.25330722332</v>
      </c>
      <c r="I347" s="2">
        <f t="shared" si="21"/>
        <v>0.59282193331999999</v>
      </c>
      <c r="K347" s="2">
        <v>0.66048529</v>
      </c>
      <c r="L347" s="2">
        <v>1.2044659852981501</v>
      </c>
      <c r="M347" s="2">
        <f t="shared" si="22"/>
        <v>0.54398069529815007</v>
      </c>
      <c r="O347" s="2">
        <v>0.66048529</v>
      </c>
      <c r="P347" s="2">
        <v>1.19878721237182</v>
      </c>
      <c r="Q347" s="2">
        <f t="shared" si="23"/>
        <v>0.53830192237181995</v>
      </c>
    </row>
    <row r="348" spans="3:17" x14ac:dyDescent="0.2">
      <c r="C348" s="2">
        <v>1.34333217</v>
      </c>
      <c r="D348" s="2">
        <v>0.81888413429260198</v>
      </c>
      <c r="E348" s="2">
        <f t="shared" si="20"/>
        <v>-0.52444803570739806</v>
      </c>
      <c r="G348" s="2">
        <v>1.34333217</v>
      </c>
      <c r="H348" s="2">
        <v>0.89464157819747903</v>
      </c>
      <c r="I348" s="2">
        <f t="shared" si="21"/>
        <v>-0.44869059180252102</v>
      </c>
      <c r="K348" s="2">
        <v>1.34333217</v>
      </c>
      <c r="L348" s="2">
        <v>0.96520060300827004</v>
      </c>
      <c r="M348" s="2">
        <f t="shared" si="22"/>
        <v>-0.37813156699173001</v>
      </c>
      <c r="O348" s="2">
        <v>1.34333217</v>
      </c>
      <c r="P348" s="2">
        <v>0.94024538993835405</v>
      </c>
      <c r="Q348" s="2">
        <f t="shared" si="23"/>
        <v>-0.403086780061646</v>
      </c>
    </row>
    <row r="349" spans="3:17" x14ac:dyDescent="0.2">
      <c r="C349" s="2">
        <v>1.8846798890000001</v>
      </c>
      <c r="D349" s="2">
        <v>1.19259846210479</v>
      </c>
      <c r="E349" s="2">
        <f t="shared" si="20"/>
        <v>-0.69208142689521002</v>
      </c>
      <c r="G349" s="2">
        <v>1.8846798890000001</v>
      </c>
      <c r="H349" s="2">
        <v>1.3446952104568399</v>
      </c>
      <c r="I349" s="2">
        <f t="shared" si="21"/>
        <v>-0.53998467854316012</v>
      </c>
      <c r="K349" s="2">
        <v>1.8846798890000001</v>
      </c>
      <c r="L349" s="2">
        <v>1.2613770961761399</v>
      </c>
      <c r="M349" s="2">
        <f t="shared" si="22"/>
        <v>-0.62330279282386014</v>
      </c>
      <c r="O349" s="2">
        <v>1.8846798890000001</v>
      </c>
      <c r="P349" s="2">
        <v>1.2785410881042401</v>
      </c>
      <c r="Q349" s="2">
        <f t="shared" si="23"/>
        <v>-0.60613880089576</v>
      </c>
    </row>
    <row r="350" spans="3:17" x14ac:dyDescent="0.2">
      <c r="C350" s="2">
        <v>0.89921385899999995</v>
      </c>
      <c r="D350" s="2">
        <v>1.5747922658920199</v>
      </c>
      <c r="E350" s="2">
        <f t="shared" si="20"/>
        <v>0.67557840689201998</v>
      </c>
      <c r="G350" s="2">
        <v>0.89921385899999995</v>
      </c>
      <c r="H350" s="2">
        <v>1.6267683506011901</v>
      </c>
      <c r="I350" s="2">
        <f t="shared" si="21"/>
        <v>0.72755449160119012</v>
      </c>
      <c r="K350" s="2">
        <v>0.89921385899999995</v>
      </c>
      <c r="L350" s="2">
        <v>1.6363552808761499</v>
      </c>
      <c r="M350" s="2">
        <f t="shared" si="22"/>
        <v>0.73714142187614995</v>
      </c>
      <c r="O350" s="2">
        <v>0.89921385899999995</v>
      </c>
      <c r="P350" s="2">
        <v>1.5405637025833101</v>
      </c>
      <c r="Q350" s="2">
        <f t="shared" si="23"/>
        <v>0.64134984358331015</v>
      </c>
    </row>
    <row r="351" spans="3:17" x14ac:dyDescent="0.2">
      <c r="C351" s="2">
        <v>1.00800703099999</v>
      </c>
      <c r="D351" s="2">
        <v>0.97867196798324496</v>
      </c>
      <c r="E351" s="2">
        <f t="shared" si="20"/>
        <v>-2.9335063016745044E-2</v>
      </c>
      <c r="G351" s="2">
        <v>1.00800703099999</v>
      </c>
      <c r="H351" s="2">
        <v>1.01428723335266</v>
      </c>
      <c r="I351" s="2">
        <f t="shared" si="21"/>
        <v>6.2802023526700168E-3</v>
      </c>
      <c r="K351" s="2">
        <v>1.00800703099999</v>
      </c>
      <c r="L351" s="2">
        <v>1.08053219318389</v>
      </c>
      <c r="M351" s="2">
        <f t="shared" si="22"/>
        <v>7.2525162183900038E-2</v>
      </c>
      <c r="O351" s="2">
        <v>1.00800703099999</v>
      </c>
      <c r="P351" s="2">
        <v>0.972503662109375</v>
      </c>
      <c r="Q351" s="2">
        <f t="shared" si="23"/>
        <v>-3.5503368890615006E-2</v>
      </c>
    </row>
    <row r="352" spans="3:17" x14ac:dyDescent="0.2">
      <c r="C352" s="2">
        <v>1.0409716550000001</v>
      </c>
      <c r="D352" s="2">
        <v>1.1294847726821799</v>
      </c>
      <c r="E352" s="2">
        <f t="shared" si="20"/>
        <v>8.8513117682179843E-2</v>
      </c>
      <c r="G352" s="2">
        <v>1.0409716550000001</v>
      </c>
      <c r="H352" s="2">
        <v>1.15238344669342</v>
      </c>
      <c r="I352" s="2">
        <f t="shared" si="21"/>
        <v>0.11141179169341986</v>
      </c>
      <c r="K352" s="2">
        <v>1.0409716550000001</v>
      </c>
      <c r="L352" s="2">
        <v>1.0925935506820601</v>
      </c>
      <c r="M352" s="2">
        <f t="shared" si="22"/>
        <v>5.1621895682059993E-2</v>
      </c>
      <c r="O352" s="2">
        <v>1.0409716550000001</v>
      </c>
      <c r="P352" s="2">
        <v>1.1550481319427399</v>
      </c>
      <c r="Q352" s="2">
        <f t="shared" si="23"/>
        <v>0.11407647694273981</v>
      </c>
    </row>
    <row r="353" spans="3:17" x14ac:dyDescent="0.2">
      <c r="C353" s="2">
        <v>0.90382267799999905</v>
      </c>
      <c r="D353" s="2">
        <v>1.11996757984161</v>
      </c>
      <c r="E353" s="2">
        <f t="shared" si="20"/>
        <v>0.21614490184161095</v>
      </c>
      <c r="G353" s="2">
        <v>0.90382267799999905</v>
      </c>
      <c r="H353" s="2">
        <v>1.1612491607666</v>
      </c>
      <c r="I353" s="2">
        <f t="shared" si="21"/>
        <v>0.25742648276660096</v>
      </c>
      <c r="K353" s="2">
        <v>0.90382267799999905</v>
      </c>
      <c r="L353" s="2">
        <v>1.07795882225036</v>
      </c>
      <c r="M353" s="2">
        <f t="shared" si="22"/>
        <v>0.17413614425036095</v>
      </c>
      <c r="O353" s="2">
        <v>0.90382267799999905</v>
      </c>
      <c r="P353" s="2">
        <v>1.19964683055877</v>
      </c>
      <c r="Q353" s="2">
        <f t="shared" si="23"/>
        <v>0.29582415255877093</v>
      </c>
    </row>
    <row r="354" spans="3:17" x14ac:dyDescent="0.2">
      <c r="C354" s="2">
        <v>0.70824992799999897</v>
      </c>
      <c r="D354" s="2">
        <v>1.01629602909088</v>
      </c>
      <c r="E354" s="2">
        <f t="shared" si="20"/>
        <v>0.30804610109088104</v>
      </c>
      <c r="G354" s="2">
        <v>0.70824992799999897</v>
      </c>
      <c r="H354" s="2">
        <v>1.05851590633392</v>
      </c>
      <c r="I354" s="2">
        <f t="shared" si="21"/>
        <v>0.35026597833392104</v>
      </c>
      <c r="K354" s="2">
        <v>0.70824992799999897</v>
      </c>
      <c r="L354" s="2">
        <v>1.0058497190475399</v>
      </c>
      <c r="M354" s="2">
        <f t="shared" si="22"/>
        <v>0.29759979104754097</v>
      </c>
      <c r="O354" s="2">
        <v>0.70824992799999897</v>
      </c>
      <c r="P354" s="2">
        <v>1.0888309478759699</v>
      </c>
      <c r="Q354" s="2">
        <f t="shared" si="23"/>
        <v>0.38058101987597093</v>
      </c>
    </row>
    <row r="355" spans="3:17" x14ac:dyDescent="0.2">
      <c r="C355" s="2">
        <v>0.92196654200000006</v>
      </c>
      <c r="D355" s="2">
        <v>0.82841992378234797</v>
      </c>
      <c r="E355" s="2">
        <f t="shared" si="20"/>
        <v>-9.3546618217652089E-2</v>
      </c>
      <c r="G355" s="2">
        <v>0.92196654200000006</v>
      </c>
      <c r="H355" s="2">
        <v>0.90002894401550204</v>
      </c>
      <c r="I355" s="2">
        <f t="shared" si="21"/>
        <v>-2.1937597984498014E-2</v>
      </c>
      <c r="K355" s="2">
        <v>0.92196654200000006</v>
      </c>
      <c r="L355" s="2">
        <v>0.85238707065582198</v>
      </c>
      <c r="M355" s="2">
        <f t="shared" si="22"/>
        <v>-6.9579471344178079E-2</v>
      </c>
      <c r="O355" s="2">
        <v>0.92196654200000006</v>
      </c>
      <c r="P355" s="2">
        <v>0.88287293910980202</v>
      </c>
      <c r="Q355" s="2">
        <f t="shared" si="23"/>
        <v>-3.9093602890198031E-2</v>
      </c>
    </row>
    <row r="356" spans="3:17" x14ac:dyDescent="0.2">
      <c r="C356" s="2">
        <v>1.0244310130000001</v>
      </c>
      <c r="D356" s="2">
        <v>0.98694258928298895</v>
      </c>
      <c r="E356" s="2">
        <f t="shared" si="20"/>
        <v>-3.748842371701111E-2</v>
      </c>
      <c r="G356" s="2">
        <v>1.0244310130000001</v>
      </c>
      <c r="H356" s="2">
        <v>1.0329291820526101</v>
      </c>
      <c r="I356" s="2">
        <f t="shared" si="21"/>
        <v>8.4981690526100273E-3</v>
      </c>
      <c r="K356" s="2">
        <v>1.0244310130000001</v>
      </c>
      <c r="L356" s="2">
        <v>0.94274473190307595</v>
      </c>
      <c r="M356" s="2">
        <f t="shared" si="22"/>
        <v>-8.1686281096924107E-2</v>
      </c>
      <c r="O356" s="2">
        <v>1.0244310130000001</v>
      </c>
      <c r="P356" s="2">
        <v>0.988334000110626</v>
      </c>
      <c r="Q356" s="2">
        <f t="shared" si="23"/>
        <v>-3.6097012889374058E-2</v>
      </c>
    </row>
    <row r="357" spans="3:17" x14ac:dyDescent="0.2">
      <c r="C357" s="2">
        <v>0.96492138000000005</v>
      </c>
      <c r="D357" s="2">
        <v>1.0276913642883301</v>
      </c>
      <c r="E357" s="2">
        <f t="shared" si="20"/>
        <v>6.2769984288330027E-2</v>
      </c>
      <c r="G357" s="2">
        <v>0.96492138000000005</v>
      </c>
      <c r="H357" s="2">
        <v>1.07699286937713</v>
      </c>
      <c r="I357" s="2">
        <f t="shared" si="21"/>
        <v>0.11207148937712996</v>
      </c>
      <c r="K357" s="2">
        <v>0.96492138000000005</v>
      </c>
      <c r="L357" s="2">
        <v>0.98887270689010598</v>
      </c>
      <c r="M357" s="2">
        <f t="shared" si="22"/>
        <v>2.3951326890105928E-2</v>
      </c>
      <c r="O357" s="2">
        <v>0.96492138000000005</v>
      </c>
      <c r="P357" s="2">
        <v>1.02319300174713</v>
      </c>
      <c r="Q357" s="2">
        <f t="shared" si="23"/>
        <v>5.8271621747129965E-2</v>
      </c>
    </row>
    <row r="358" spans="3:17" x14ac:dyDescent="0.2">
      <c r="C358" s="2">
        <v>1.2775235199999899</v>
      </c>
      <c r="D358" s="2">
        <v>0.98429107666015603</v>
      </c>
      <c r="E358" s="2">
        <f t="shared" si="20"/>
        <v>-0.29323244333983389</v>
      </c>
      <c r="G358" s="2">
        <v>1.2775235199999899</v>
      </c>
      <c r="H358" s="2">
        <v>1.0371514558792101</v>
      </c>
      <c r="I358" s="2">
        <f t="shared" si="21"/>
        <v>-0.24037206412077983</v>
      </c>
      <c r="K358" s="2">
        <v>1.2775235199999899</v>
      </c>
      <c r="L358" s="2">
        <v>0.95815140008926303</v>
      </c>
      <c r="M358" s="2">
        <f t="shared" si="22"/>
        <v>-0.31937211991072689</v>
      </c>
      <c r="O358" s="2">
        <v>1.2775235199999899</v>
      </c>
      <c r="P358" s="2">
        <v>0.97511672973632801</v>
      </c>
      <c r="Q358" s="2">
        <f t="shared" si="23"/>
        <v>-0.30240679026366191</v>
      </c>
    </row>
    <row r="359" spans="3:17" x14ac:dyDescent="0.2">
      <c r="C359" s="2">
        <v>1.1844041000000001</v>
      </c>
      <c r="D359" s="2">
        <v>1.1674987077712999</v>
      </c>
      <c r="E359" s="2">
        <f t="shared" si="20"/>
        <v>-1.6905392228700133E-2</v>
      </c>
      <c r="G359" s="2">
        <v>1.1844041000000001</v>
      </c>
      <c r="H359" s="2">
        <v>1.2377438545227</v>
      </c>
      <c r="I359" s="2">
        <f t="shared" si="21"/>
        <v>5.33397545226999E-2</v>
      </c>
      <c r="K359" s="2">
        <v>1.1844041000000001</v>
      </c>
      <c r="L359" s="2">
        <v>1.1531298160552901</v>
      </c>
      <c r="M359" s="2">
        <f t="shared" si="22"/>
        <v>-3.1274283944709991E-2</v>
      </c>
      <c r="O359" s="2">
        <v>1.1844041000000001</v>
      </c>
      <c r="P359" s="2">
        <v>1.2277475595474201</v>
      </c>
      <c r="Q359" s="2">
        <f t="shared" si="23"/>
        <v>4.3343459547420027E-2</v>
      </c>
    </row>
    <row r="360" spans="3:17" x14ac:dyDescent="0.2">
      <c r="C360" s="2">
        <v>0.87738031699999997</v>
      </c>
      <c r="D360" s="2">
        <v>1.15658414363861</v>
      </c>
      <c r="E360" s="2">
        <f t="shared" si="20"/>
        <v>0.27920382663860999</v>
      </c>
      <c r="G360" s="2">
        <v>0.87738031699999997</v>
      </c>
      <c r="H360" s="2">
        <v>1.1971570253372099</v>
      </c>
      <c r="I360" s="2">
        <f t="shared" si="21"/>
        <v>0.31977670833720995</v>
      </c>
      <c r="K360" s="2">
        <v>0.87738031699999997</v>
      </c>
      <c r="L360" s="2">
        <v>1.11212122440338</v>
      </c>
      <c r="M360" s="2">
        <f t="shared" si="22"/>
        <v>0.23474090740338005</v>
      </c>
      <c r="O360" s="2">
        <v>0.87738031699999997</v>
      </c>
      <c r="P360" s="2">
        <v>1.1493884325027399</v>
      </c>
      <c r="Q360" s="2">
        <f t="shared" si="23"/>
        <v>0.27200811550273996</v>
      </c>
    </row>
    <row r="361" spans="3:17" x14ac:dyDescent="0.2">
      <c r="C361" s="2">
        <v>2.20287289199999</v>
      </c>
      <c r="D361" s="2">
        <v>0.96224546432495095</v>
      </c>
      <c r="E361" s="2">
        <f t="shared" si="20"/>
        <v>-1.2406274276750391</v>
      </c>
      <c r="G361" s="2">
        <v>2.20287289199999</v>
      </c>
      <c r="H361" s="2">
        <v>1.0306469202041599</v>
      </c>
      <c r="I361" s="2">
        <f t="shared" si="21"/>
        <v>-1.1722259717958301</v>
      </c>
      <c r="K361" s="2">
        <v>2.20287289199999</v>
      </c>
      <c r="L361" s="2">
        <v>0.95366948843002297</v>
      </c>
      <c r="M361" s="2">
        <f t="shared" si="22"/>
        <v>-1.2492034035699671</v>
      </c>
      <c r="O361" s="2">
        <v>2.20287289199999</v>
      </c>
      <c r="P361" s="2">
        <v>1.0162669420242301</v>
      </c>
      <c r="Q361" s="2">
        <f t="shared" si="23"/>
        <v>-1.18660594997576</v>
      </c>
    </row>
    <row r="362" spans="3:17" x14ac:dyDescent="0.2">
      <c r="C362" s="2">
        <v>1.4298046309999899</v>
      </c>
      <c r="D362" s="2">
        <v>1.7491160631179801</v>
      </c>
      <c r="E362" s="2">
        <f t="shared" si="20"/>
        <v>0.31931143211799018</v>
      </c>
      <c r="G362" s="2">
        <v>1.4298046309999899</v>
      </c>
      <c r="H362" s="2">
        <v>1.8294372558593699</v>
      </c>
      <c r="I362" s="2">
        <f t="shared" si="21"/>
        <v>0.39963262485938</v>
      </c>
      <c r="K362" s="2">
        <v>1.4298046309999899</v>
      </c>
      <c r="L362" s="2">
        <v>1.9669061899185101</v>
      </c>
      <c r="M362" s="2">
        <f t="shared" si="22"/>
        <v>0.53710155891852018</v>
      </c>
      <c r="O362" s="2">
        <v>1.4298046309999899</v>
      </c>
      <c r="P362" s="2">
        <v>1.74072742462158</v>
      </c>
      <c r="Q362" s="2">
        <f t="shared" si="23"/>
        <v>0.31092279362159014</v>
      </c>
    </row>
    <row r="363" spans="3:17" x14ac:dyDescent="0.2">
      <c r="C363" s="2">
        <v>0.88817186299999895</v>
      </c>
      <c r="D363" s="2">
        <v>1.34222996234893</v>
      </c>
      <c r="E363" s="2">
        <f t="shared" si="20"/>
        <v>0.45405809934893104</v>
      </c>
      <c r="G363" s="2">
        <v>0.88817186299999895</v>
      </c>
      <c r="H363" s="2">
        <v>1.37159967422485</v>
      </c>
      <c r="I363" s="2">
        <f t="shared" si="21"/>
        <v>0.48342781122485101</v>
      </c>
      <c r="K363" s="2">
        <v>0.88817186299999895</v>
      </c>
      <c r="L363" s="2">
        <v>1.4484074115753101</v>
      </c>
      <c r="M363" s="2">
        <f t="shared" si="22"/>
        <v>0.5602355485753111</v>
      </c>
      <c r="O363" s="2">
        <v>0.88817186299999895</v>
      </c>
      <c r="P363" s="2">
        <v>1.32743060588836</v>
      </c>
      <c r="Q363" s="2">
        <f t="shared" si="23"/>
        <v>0.43925874288836109</v>
      </c>
    </row>
    <row r="364" spans="3:17" x14ac:dyDescent="0.2">
      <c r="C364" s="2">
        <v>1.273307406</v>
      </c>
      <c r="D364" s="2">
        <v>1.02380847930908</v>
      </c>
      <c r="E364" s="2">
        <f t="shared" si="20"/>
        <v>-0.24949892669092</v>
      </c>
      <c r="G364" s="2">
        <v>1.273307406</v>
      </c>
      <c r="H364" s="2">
        <v>1.08356177806854</v>
      </c>
      <c r="I364" s="2">
        <f t="shared" si="21"/>
        <v>-0.18974562793145999</v>
      </c>
      <c r="K364" s="2">
        <v>1.273307406</v>
      </c>
      <c r="L364" s="2">
        <v>1.1642427444457999</v>
      </c>
      <c r="M364" s="2">
        <f t="shared" si="22"/>
        <v>-0.10906466155420014</v>
      </c>
      <c r="O364" s="2">
        <v>1.273307406</v>
      </c>
      <c r="P364" s="2">
        <v>1.0857803821563701</v>
      </c>
      <c r="Q364" s="2">
        <f t="shared" si="23"/>
        <v>-0.18752702384362996</v>
      </c>
    </row>
    <row r="365" spans="3:17" x14ac:dyDescent="0.2">
      <c r="C365" s="2">
        <v>0.99986512699999996</v>
      </c>
      <c r="D365" s="2">
        <v>1.2525593042373599</v>
      </c>
      <c r="E365" s="2">
        <f t="shared" si="20"/>
        <v>0.25269417723735998</v>
      </c>
      <c r="G365" s="2">
        <v>0.99986512699999996</v>
      </c>
      <c r="H365" s="2">
        <v>1.3224744796752901</v>
      </c>
      <c r="I365" s="2">
        <f t="shared" si="21"/>
        <v>0.32260935267529012</v>
      </c>
      <c r="K365" s="2">
        <v>0.99986512699999996</v>
      </c>
      <c r="L365" s="2">
        <v>1.34266829490661</v>
      </c>
      <c r="M365" s="2">
        <f t="shared" si="22"/>
        <v>0.34280316790661003</v>
      </c>
      <c r="O365" s="2">
        <v>0.99986512699999996</v>
      </c>
      <c r="P365" s="2">
        <v>1.4242532253265301</v>
      </c>
      <c r="Q365" s="2">
        <f t="shared" si="23"/>
        <v>0.42438809832653013</v>
      </c>
    </row>
    <row r="366" spans="3:17" x14ac:dyDescent="0.2">
      <c r="C366" s="2">
        <v>0.68134132199999997</v>
      </c>
      <c r="D366" s="2">
        <v>1.0884820222854601</v>
      </c>
      <c r="E366" s="2">
        <f t="shared" si="20"/>
        <v>0.40714070028546012</v>
      </c>
      <c r="G366" s="2">
        <v>0.68134132199999997</v>
      </c>
      <c r="H366" s="2">
        <v>1.1367044448852499</v>
      </c>
      <c r="I366" s="2">
        <f t="shared" si="21"/>
        <v>0.45536312288524994</v>
      </c>
      <c r="K366" s="2">
        <v>0.68134132199999997</v>
      </c>
      <c r="L366" s="2">
        <v>1.13507175445556</v>
      </c>
      <c r="M366" s="2">
        <f t="shared" si="22"/>
        <v>0.45373043245556</v>
      </c>
      <c r="O366" s="2">
        <v>0.68134132199999997</v>
      </c>
      <c r="P366" s="2">
        <v>1.26919198036193</v>
      </c>
      <c r="Q366" s="2">
        <f t="shared" si="23"/>
        <v>0.58785065836193007</v>
      </c>
    </row>
    <row r="367" spans="3:17" x14ac:dyDescent="0.2">
      <c r="C367" s="2">
        <v>0.72792705299999905</v>
      </c>
      <c r="D367" s="2">
        <v>0.84402048587798995</v>
      </c>
      <c r="E367" s="2">
        <f t="shared" si="20"/>
        <v>0.1160934328779909</v>
      </c>
      <c r="G367" s="2">
        <v>0.72792705299999905</v>
      </c>
      <c r="H367" s="2">
        <v>0.91835457086563099</v>
      </c>
      <c r="I367" s="2">
        <f t="shared" si="21"/>
        <v>0.19042751786563195</v>
      </c>
      <c r="K367" s="2">
        <v>0.72792705299999905</v>
      </c>
      <c r="L367" s="2">
        <v>0.89860236644744795</v>
      </c>
      <c r="M367" s="2">
        <f t="shared" si="22"/>
        <v>0.17067531344744891</v>
      </c>
      <c r="O367" s="2">
        <v>0.72792705299999905</v>
      </c>
      <c r="P367" s="2">
        <v>0.925678670406341</v>
      </c>
      <c r="Q367" s="2">
        <f t="shared" si="23"/>
        <v>0.19775161740634195</v>
      </c>
    </row>
    <row r="368" spans="3:17" x14ac:dyDescent="0.2">
      <c r="C368" s="2">
        <v>0.60089781799999897</v>
      </c>
      <c r="D368" s="2">
        <v>0.86228144168853704</v>
      </c>
      <c r="E368" s="2">
        <f t="shared" si="20"/>
        <v>0.26138362368853807</v>
      </c>
      <c r="G368" s="2">
        <v>0.60089781799999897</v>
      </c>
      <c r="H368" s="2">
        <v>0.92311644554138095</v>
      </c>
      <c r="I368" s="2">
        <f t="shared" si="21"/>
        <v>0.32221862754138197</v>
      </c>
      <c r="K368" s="2">
        <v>0.60089781799999897</v>
      </c>
      <c r="L368" s="2">
        <v>0.85168772935867298</v>
      </c>
      <c r="M368" s="2">
        <f t="shared" si="22"/>
        <v>0.25078991135867401</v>
      </c>
      <c r="O368" s="2">
        <v>0.60089781799999897</v>
      </c>
      <c r="P368" s="2">
        <v>0.92110502719879095</v>
      </c>
      <c r="Q368" s="2">
        <f t="shared" si="23"/>
        <v>0.32020720919879198</v>
      </c>
    </row>
    <row r="369" spans="3:17" x14ac:dyDescent="0.2">
      <c r="C369" s="2">
        <v>0.59956236600000001</v>
      </c>
      <c r="D369" s="2">
        <v>0.74517029523849398</v>
      </c>
      <c r="E369" s="2">
        <f t="shared" si="20"/>
        <v>0.14560792923849397</v>
      </c>
      <c r="G369" s="2">
        <v>0.59956236600000001</v>
      </c>
      <c r="H369" s="2">
        <v>0.82264155149459794</v>
      </c>
      <c r="I369" s="2">
        <f t="shared" si="21"/>
        <v>0.22307918549459793</v>
      </c>
      <c r="K369" s="2">
        <v>0.59956236600000001</v>
      </c>
      <c r="L369" s="2">
        <v>0.82611232995986905</v>
      </c>
      <c r="M369" s="2">
        <f t="shared" si="22"/>
        <v>0.22654996395986904</v>
      </c>
      <c r="O369" s="2">
        <v>0.59956236600000001</v>
      </c>
      <c r="P369" s="2">
        <v>0.81588912010192804</v>
      </c>
      <c r="Q369" s="2">
        <f t="shared" si="23"/>
        <v>0.21632675410192803</v>
      </c>
    </row>
    <row r="370" spans="3:17" x14ac:dyDescent="0.2">
      <c r="C370" s="2">
        <v>0.57561336699999899</v>
      </c>
      <c r="D370" s="2">
        <v>0.72011286020278897</v>
      </c>
      <c r="E370" s="2">
        <f t="shared" si="20"/>
        <v>0.14449949320278999</v>
      </c>
      <c r="G370" s="2">
        <v>0.57561336699999899</v>
      </c>
      <c r="H370" s="2">
        <v>0.78660809993743797</v>
      </c>
      <c r="I370" s="2">
        <f t="shared" si="21"/>
        <v>0.21099473293743898</v>
      </c>
      <c r="K370" s="2">
        <v>0.57561336699999899</v>
      </c>
      <c r="L370" s="2">
        <v>0.81059879064559903</v>
      </c>
      <c r="M370" s="2">
        <f t="shared" si="22"/>
        <v>0.23498542364560004</v>
      </c>
      <c r="O370" s="2">
        <v>0.57561336699999899</v>
      </c>
      <c r="P370" s="2">
        <v>0.78526908159255904</v>
      </c>
      <c r="Q370" s="2">
        <f t="shared" si="23"/>
        <v>0.20965571459256005</v>
      </c>
    </row>
    <row r="371" spans="3:17" x14ac:dyDescent="0.2">
      <c r="C371" s="2">
        <v>0.54714147000000002</v>
      </c>
      <c r="D371" s="2">
        <v>0.678192257881164</v>
      </c>
      <c r="E371" s="2">
        <f t="shared" si="20"/>
        <v>0.13105078788116398</v>
      </c>
      <c r="G371" s="2">
        <v>0.54714147000000002</v>
      </c>
      <c r="H371" s="2">
        <v>0.74670946598052901</v>
      </c>
      <c r="I371" s="2">
        <f t="shared" si="21"/>
        <v>0.19956799598052899</v>
      </c>
      <c r="K371" s="2">
        <v>0.54714147000000002</v>
      </c>
      <c r="L371" s="2">
        <v>0.80319142341613703</v>
      </c>
      <c r="M371" s="2">
        <f t="shared" si="22"/>
        <v>0.25604995341613701</v>
      </c>
      <c r="O371" s="2">
        <v>0.54714147000000002</v>
      </c>
      <c r="P371" s="2">
        <v>0.76143640279769798</v>
      </c>
      <c r="Q371" s="2">
        <f t="shared" si="23"/>
        <v>0.21429493279769796</v>
      </c>
    </row>
    <row r="372" spans="3:17" x14ac:dyDescent="0.2">
      <c r="C372" s="2">
        <v>0.638742688</v>
      </c>
      <c r="D372" s="2">
        <v>0.652826368808746</v>
      </c>
      <c r="E372" s="2">
        <f t="shared" si="20"/>
        <v>1.4083680808746002E-2</v>
      </c>
      <c r="G372" s="2">
        <v>0.638742688</v>
      </c>
      <c r="H372" s="2">
        <v>0.72175294160842796</v>
      </c>
      <c r="I372" s="2">
        <f t="shared" si="21"/>
        <v>8.3010253608427953E-2</v>
      </c>
      <c r="K372" s="2">
        <v>0.638742688</v>
      </c>
      <c r="L372" s="2">
        <v>0.80288493633270197</v>
      </c>
      <c r="M372" s="2">
        <f t="shared" si="22"/>
        <v>0.16414224833270197</v>
      </c>
      <c r="O372" s="2">
        <v>0.638742688</v>
      </c>
      <c r="P372" s="2">
        <v>0.74670875072479204</v>
      </c>
      <c r="Q372" s="2">
        <f t="shared" si="23"/>
        <v>0.10796606272479203</v>
      </c>
    </row>
    <row r="373" spans="3:17" x14ac:dyDescent="0.2">
      <c r="C373" s="2">
        <v>1.234793306</v>
      </c>
      <c r="D373" s="2">
        <v>0.70909374952316195</v>
      </c>
      <c r="E373" s="2">
        <f t="shared" si="20"/>
        <v>-0.52569955647683808</v>
      </c>
      <c r="G373" s="2">
        <v>1.234793306</v>
      </c>
      <c r="H373" s="2">
        <v>0.76785957813262895</v>
      </c>
      <c r="I373" s="2">
        <f t="shared" si="21"/>
        <v>-0.46693372786737108</v>
      </c>
      <c r="K373" s="2">
        <v>1.234793306</v>
      </c>
      <c r="L373" s="2">
        <v>0.802556931972503</v>
      </c>
      <c r="M373" s="2">
        <f t="shared" si="22"/>
        <v>-0.43223637402749704</v>
      </c>
      <c r="O373" s="2">
        <v>1.234793306</v>
      </c>
      <c r="P373" s="2">
        <v>0.79204994440078702</v>
      </c>
      <c r="Q373" s="2">
        <f t="shared" si="23"/>
        <v>-0.44274336159921301</v>
      </c>
    </row>
    <row r="374" spans="3:17" x14ac:dyDescent="0.2">
      <c r="C374" s="2">
        <v>1.02685825399999</v>
      </c>
      <c r="D374" s="2">
        <v>1.04640913009643</v>
      </c>
      <c r="E374" s="2">
        <f t="shared" si="20"/>
        <v>1.9550876096440017E-2</v>
      </c>
      <c r="G374" s="2">
        <v>1.02685825399999</v>
      </c>
      <c r="H374" s="2">
        <v>1.12513899803161</v>
      </c>
      <c r="I374" s="2">
        <f t="shared" si="21"/>
        <v>9.8280744031620015E-2</v>
      </c>
      <c r="K374" s="2">
        <v>1.02685825399999</v>
      </c>
      <c r="L374" s="2">
        <v>1.1081745624542201</v>
      </c>
      <c r="M374" s="2">
        <f t="shared" si="22"/>
        <v>8.1316308454230102E-2</v>
      </c>
      <c r="O374" s="2">
        <v>1.02685825399999</v>
      </c>
      <c r="P374" s="2">
        <v>1.1559929847717201</v>
      </c>
      <c r="Q374" s="2">
        <f t="shared" si="23"/>
        <v>0.1291347307717301</v>
      </c>
    </row>
    <row r="375" spans="3:17" x14ac:dyDescent="0.2">
      <c r="C375" s="2">
        <v>1.086625645</v>
      </c>
      <c r="D375" s="2">
        <v>0.98622119426727195</v>
      </c>
      <c r="E375" s="2">
        <f t="shared" si="20"/>
        <v>-0.10040445073272808</v>
      </c>
      <c r="G375" s="2">
        <v>1.086625645</v>
      </c>
      <c r="H375" s="2">
        <v>1.0258415937423699</v>
      </c>
      <c r="I375" s="2">
        <f t="shared" si="21"/>
        <v>-6.078405125763009E-2</v>
      </c>
      <c r="K375" s="2">
        <v>1.086625645</v>
      </c>
      <c r="L375" s="2">
        <v>0.987693071365356</v>
      </c>
      <c r="M375" s="2">
        <f t="shared" si="22"/>
        <v>-9.8932573634644028E-2</v>
      </c>
      <c r="O375" s="2">
        <v>1.086625645</v>
      </c>
      <c r="P375" s="2">
        <v>0.99526298046112005</v>
      </c>
      <c r="Q375" s="2">
        <f t="shared" si="23"/>
        <v>-9.1362664538879979E-2</v>
      </c>
    </row>
    <row r="376" spans="3:17" x14ac:dyDescent="0.2">
      <c r="C376" s="2">
        <v>1.1545338890000001</v>
      </c>
      <c r="D376" s="2">
        <v>1.0726840496063199</v>
      </c>
      <c r="E376" s="2">
        <f t="shared" si="20"/>
        <v>-8.1849839393680179E-2</v>
      </c>
      <c r="G376" s="2">
        <v>1.1545338890000001</v>
      </c>
      <c r="H376" s="2">
        <v>1.1093118190765301</v>
      </c>
      <c r="I376" s="2">
        <f t="shared" si="21"/>
        <v>-4.5222069923469999E-2</v>
      </c>
      <c r="K376" s="2">
        <v>1.1545338890000001</v>
      </c>
      <c r="L376" s="2">
        <v>1.0558115243911701</v>
      </c>
      <c r="M376" s="2">
        <f t="shared" si="22"/>
        <v>-9.8722364608829993E-2</v>
      </c>
      <c r="O376" s="2">
        <v>1.1545338890000001</v>
      </c>
      <c r="P376" s="2">
        <v>1.0996853113174401</v>
      </c>
      <c r="Q376" s="2">
        <f t="shared" si="23"/>
        <v>-5.4848577682560018E-2</v>
      </c>
    </row>
    <row r="377" spans="3:17" x14ac:dyDescent="0.2">
      <c r="C377" s="2">
        <v>2.0835179209999901</v>
      </c>
      <c r="D377" s="2">
        <v>1.13876605033874</v>
      </c>
      <c r="E377" s="2">
        <f t="shared" si="20"/>
        <v>-0.9447518706612501</v>
      </c>
      <c r="G377" s="2">
        <v>2.0835179209999901</v>
      </c>
      <c r="H377" s="2">
        <v>1.18289482593536</v>
      </c>
      <c r="I377" s="2">
        <f t="shared" si="21"/>
        <v>-0.90062309506463012</v>
      </c>
      <c r="K377" s="2">
        <v>2.0835179209999901</v>
      </c>
      <c r="L377" s="2">
        <v>1.1007494926452599</v>
      </c>
      <c r="M377" s="2">
        <f t="shared" si="22"/>
        <v>-0.98276842835473022</v>
      </c>
      <c r="O377" s="2">
        <v>2.0835179209999901</v>
      </c>
      <c r="P377" s="2">
        <v>1.1546255350112899</v>
      </c>
      <c r="Q377" s="2">
        <f t="shared" si="23"/>
        <v>-0.92889238598870016</v>
      </c>
    </row>
    <row r="379" spans="3:17" x14ac:dyDescent="0.2">
      <c r="I379" s="2">
        <f>MAX(I13:I377)</f>
        <v>4.15537447821239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ugong</vt:lpstr>
      <vt:lpstr>fengxiang</vt:lpstr>
      <vt:lpstr>xianyang</vt:lpstr>
      <vt:lpstr>puche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9-20T08:21:31Z</dcterms:modified>
</cp:coreProperties>
</file>